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65" windowWidth="7500" windowHeight="4710" activeTab="8"/>
  </bookViews>
  <sheets>
    <sheet name="Fig 6A 0.0125 AA" sheetId="15" r:id="rId1"/>
    <sheet name="Fig 6A 3% AA " sheetId="18" r:id="rId2"/>
    <sheet name="Fig 6A 10% AA " sheetId="19" r:id="rId3"/>
    <sheet name="Fig 6B 0.025 EA" sheetId="20" r:id="rId4"/>
    <sheet name="Fig 6B 0.25 EA" sheetId="21" r:id="rId5"/>
    <sheet name="Fig 6C 5% etOH" sheetId="23" r:id="rId6"/>
    <sheet name="Fig 6C 10% EtOH" sheetId="24" r:id="rId7"/>
    <sheet name="Fig 6C 23% EtOH" sheetId="22" r:id="rId8"/>
    <sheet name="Tabelle1" sheetId="25" r:id="rId9"/>
  </sheets>
  <calcPr calcId="145621"/>
</workbook>
</file>

<file path=xl/calcChain.xml><?xml version="1.0" encoding="utf-8"?>
<calcChain xmlns="http://schemas.openxmlformats.org/spreadsheetml/2006/main">
  <c r="AJ33" i="24" l="1"/>
  <c r="AI33" i="24"/>
  <c r="AK33" i="24" s="1"/>
  <c r="AH33" i="24"/>
  <c r="AF33" i="24"/>
  <c r="AK32" i="24"/>
  <c r="AJ32" i="24"/>
  <c r="AI32" i="24"/>
  <c r="AH32" i="24"/>
  <c r="AF32" i="24"/>
  <c r="AD32" i="24"/>
  <c r="X32" i="24"/>
  <c r="W32" i="24"/>
  <c r="V32" i="24"/>
  <c r="S32" i="24" s="1"/>
  <c r="U32" i="24"/>
  <c r="J32" i="24"/>
  <c r="I32" i="24"/>
  <c r="D32" i="24"/>
  <c r="AJ31" i="24"/>
  <c r="AI31" i="24"/>
  <c r="AK31" i="24" s="1"/>
  <c r="AH31" i="24"/>
  <c r="AF31" i="24"/>
  <c r="X31" i="24"/>
  <c r="W31" i="24"/>
  <c r="V31" i="24"/>
  <c r="U31" i="24" s="1"/>
  <c r="Q31" i="24"/>
  <c r="K31" i="24"/>
  <c r="J31" i="24"/>
  <c r="I31" i="24"/>
  <c r="F31" i="24" s="1"/>
  <c r="H31" i="24"/>
  <c r="BH30" i="24"/>
  <c r="BG30" i="24"/>
  <c r="AV30" i="24"/>
  <c r="AU30" i="24"/>
  <c r="AW30" i="24" s="1"/>
  <c r="AT30" i="24"/>
  <c r="AR30" i="24"/>
  <c r="AK30" i="24"/>
  <c r="AJ30" i="24"/>
  <c r="AI30" i="24"/>
  <c r="AH30" i="24" s="1"/>
  <c r="AD30" i="24"/>
  <c r="X30" i="24"/>
  <c r="W30" i="24"/>
  <c r="V30" i="24"/>
  <c r="S30" i="24" s="1"/>
  <c r="U30" i="24"/>
  <c r="J30" i="24"/>
  <c r="I30" i="24"/>
  <c r="D30" i="24"/>
  <c r="BI29" i="24"/>
  <c r="BH29" i="24"/>
  <c r="BG29" i="24"/>
  <c r="BB29" i="24" s="1"/>
  <c r="BF29" i="24"/>
  <c r="BD29" i="24"/>
  <c r="AW29" i="24"/>
  <c r="AV29" i="24"/>
  <c r="AU29" i="24"/>
  <c r="AT29" i="24" s="1"/>
  <c r="AP29" i="24"/>
  <c r="AK29" i="24"/>
  <c r="AJ29" i="24"/>
  <c r="AI29" i="24"/>
  <c r="AF29" i="24" s="1"/>
  <c r="AH29" i="24"/>
  <c r="W29" i="24"/>
  <c r="V29" i="24"/>
  <c r="Q29" i="24"/>
  <c r="J29" i="24"/>
  <c r="I29" i="24"/>
  <c r="K29" i="24" s="1"/>
  <c r="H29" i="24"/>
  <c r="F29" i="24"/>
  <c r="BI28" i="24"/>
  <c r="BH28" i="24"/>
  <c r="BG28" i="24"/>
  <c r="BD28" i="24" s="1"/>
  <c r="BF28" i="24"/>
  <c r="BB28" i="24"/>
  <c r="AW28" i="24"/>
  <c r="AV28" i="24"/>
  <c r="AU28" i="24"/>
  <c r="AR28" i="24" s="1"/>
  <c r="AT28" i="24"/>
  <c r="AJ28" i="24"/>
  <c r="AI28" i="24"/>
  <c r="AD28" i="24"/>
  <c r="W28" i="24"/>
  <c r="V28" i="24"/>
  <c r="X28" i="24" s="1"/>
  <c r="U28" i="24"/>
  <c r="S28" i="24"/>
  <c r="K28" i="24"/>
  <c r="J28" i="24"/>
  <c r="I28" i="24"/>
  <c r="F28" i="24" s="1"/>
  <c r="H28" i="24"/>
  <c r="D28" i="24"/>
  <c r="BI27" i="24"/>
  <c r="BH27" i="24"/>
  <c r="BG27" i="24"/>
  <c r="BD27" i="24" s="1"/>
  <c r="BF27" i="24"/>
  <c r="AV27" i="24"/>
  <c r="AU27" i="24"/>
  <c r="AP27" i="24"/>
  <c r="AK27" i="24"/>
  <c r="AJ27" i="24"/>
  <c r="AI27" i="24"/>
  <c r="AD27" i="24" s="1"/>
  <c r="AH27" i="24"/>
  <c r="AF27" i="24"/>
  <c r="X27" i="24"/>
  <c r="W27" i="24"/>
  <c r="V27" i="24"/>
  <c r="S27" i="24" s="1"/>
  <c r="U27" i="24"/>
  <c r="Q27" i="24"/>
  <c r="K27" i="24"/>
  <c r="J27" i="24"/>
  <c r="I27" i="24"/>
  <c r="H27" i="24"/>
  <c r="BH26" i="24"/>
  <c r="BG26" i="24"/>
  <c r="AW26" i="24"/>
  <c r="AV26" i="24"/>
  <c r="AU26" i="24"/>
  <c r="AP26" i="24" s="1"/>
  <c r="AT26" i="24"/>
  <c r="AR26" i="24"/>
  <c r="AK26" i="24"/>
  <c r="AJ26" i="24"/>
  <c r="AI26" i="24"/>
  <c r="AF26" i="24" s="1"/>
  <c r="AH26" i="24"/>
  <c r="AD26" i="24"/>
  <c r="W26" i="24"/>
  <c r="V26" i="24"/>
  <c r="U26" i="24"/>
  <c r="J26" i="24"/>
  <c r="I26" i="24"/>
  <c r="F26" i="24"/>
  <c r="BH25" i="24"/>
  <c r="BG25" i="24"/>
  <c r="BI25" i="24" s="1"/>
  <c r="BF25" i="24"/>
  <c r="BD25" i="24"/>
  <c r="AW25" i="24"/>
  <c r="AV25" i="24"/>
  <c r="AU25" i="24"/>
  <c r="AR25" i="24" s="1"/>
  <c r="AT25" i="24"/>
  <c r="AP25" i="24"/>
  <c r="AJ25" i="24"/>
  <c r="AI25" i="24"/>
  <c r="W25" i="24"/>
  <c r="V25" i="24"/>
  <c r="J25" i="24"/>
  <c r="I25" i="24"/>
  <c r="K25" i="24" s="1"/>
  <c r="H25" i="24"/>
  <c r="F25" i="24"/>
  <c r="BI24" i="24"/>
  <c r="BH24" i="24"/>
  <c r="BG24" i="24"/>
  <c r="BD24" i="24" s="1"/>
  <c r="BF24" i="24"/>
  <c r="BB24" i="24"/>
  <c r="AW24" i="24"/>
  <c r="AV24" i="24"/>
  <c r="AU24" i="24"/>
  <c r="AT24" i="24"/>
  <c r="AJ24" i="24"/>
  <c r="AI24" i="24"/>
  <c r="AF24" i="24"/>
  <c r="AD24" i="24"/>
  <c r="W24" i="24"/>
  <c r="V24" i="24"/>
  <c r="X24" i="24" s="1"/>
  <c r="U24" i="24"/>
  <c r="S24" i="24"/>
  <c r="K24" i="24"/>
  <c r="J24" i="24"/>
  <c r="I24" i="24"/>
  <c r="F24" i="24" s="1"/>
  <c r="H24" i="24"/>
  <c r="D24" i="24"/>
  <c r="BI23" i="24"/>
  <c r="BH23" i="24"/>
  <c r="BG23" i="24"/>
  <c r="BF23" i="24"/>
  <c r="AV23" i="24"/>
  <c r="AU23" i="24"/>
  <c r="AR23" i="24" s="1"/>
  <c r="AP23" i="24"/>
  <c r="AJ23" i="24"/>
  <c r="AI23" i="24"/>
  <c r="AK23" i="24" s="1"/>
  <c r="AH23" i="24"/>
  <c r="AF23" i="24"/>
  <c r="X23" i="24"/>
  <c r="W23" i="24"/>
  <c r="V23" i="24"/>
  <c r="S23" i="24" s="1"/>
  <c r="U23" i="24"/>
  <c r="Q23" i="24"/>
  <c r="J23" i="24"/>
  <c r="I23" i="24"/>
  <c r="BH22" i="24"/>
  <c r="BG22" i="24"/>
  <c r="BD22" i="24"/>
  <c r="BB22" i="24"/>
  <c r="AV22" i="24"/>
  <c r="AU22" i="24"/>
  <c r="AW22" i="24" s="1"/>
  <c r="AT22" i="24"/>
  <c r="AR22" i="24"/>
  <c r="AK22" i="24"/>
  <c r="AJ22" i="24"/>
  <c r="AI22" i="24"/>
  <c r="AF22" i="24" s="1"/>
  <c r="AH22" i="24"/>
  <c r="AD22" i="24"/>
  <c r="X22" i="24"/>
  <c r="W22" i="24"/>
  <c r="V22" i="24"/>
  <c r="U22" i="24"/>
  <c r="J22" i="24"/>
  <c r="I22" i="24"/>
  <c r="D22" i="24" s="1"/>
  <c r="F22" i="24"/>
  <c r="BH21" i="24"/>
  <c r="BG21" i="24"/>
  <c r="BI21" i="24" s="1"/>
  <c r="BF21" i="24"/>
  <c r="BD21" i="24"/>
  <c r="AW21" i="24"/>
  <c r="AV21" i="24"/>
  <c r="AU21" i="24"/>
  <c r="AR21" i="24" s="1"/>
  <c r="AT21" i="24"/>
  <c r="AP21" i="24"/>
  <c r="AK21" i="24"/>
  <c r="AJ21" i="24"/>
  <c r="AI21" i="24"/>
  <c r="AH21" i="24" s="1"/>
  <c r="W21" i="24"/>
  <c r="V21" i="24"/>
  <c r="J21" i="24"/>
  <c r="I21" i="24"/>
  <c r="K21" i="24" s="1"/>
  <c r="H21" i="24"/>
  <c r="F21" i="24"/>
  <c r="BI20" i="24"/>
  <c r="BH20" i="24"/>
  <c r="BG20" i="24"/>
  <c r="BD20" i="24" s="1"/>
  <c r="BF20" i="24"/>
  <c r="BB20" i="24"/>
  <c r="AV20" i="24"/>
  <c r="AU20" i="24"/>
  <c r="AT20" i="24"/>
  <c r="AJ20" i="24"/>
  <c r="AI20" i="24"/>
  <c r="AF20" i="24"/>
  <c r="AD20" i="24"/>
  <c r="W20" i="24"/>
  <c r="V20" i="24"/>
  <c r="X20" i="24" s="1"/>
  <c r="U20" i="24"/>
  <c r="S20" i="24"/>
  <c r="K20" i="24"/>
  <c r="J20" i="24"/>
  <c r="I20" i="24"/>
  <c r="F20" i="24" s="1"/>
  <c r="H20" i="24"/>
  <c r="D20" i="24"/>
  <c r="BH19" i="24"/>
  <c r="BG19" i="24"/>
  <c r="BF19" i="24"/>
  <c r="AV19" i="24"/>
  <c r="AU19" i="24"/>
  <c r="AR19" i="24"/>
  <c r="AJ19" i="24"/>
  <c r="AI19" i="24"/>
  <c r="AK19" i="24" s="1"/>
  <c r="AH19" i="24"/>
  <c r="AF19" i="24"/>
  <c r="X19" i="24"/>
  <c r="W19" i="24"/>
  <c r="V19" i="24"/>
  <c r="S19" i="24" s="1"/>
  <c r="U19" i="24"/>
  <c r="Q19" i="24"/>
  <c r="J19" i="24"/>
  <c r="I19" i="24"/>
  <c r="BH18" i="24"/>
  <c r="BG18" i="24"/>
  <c r="AV18" i="24"/>
  <c r="AU18" i="24"/>
  <c r="AW18" i="24" s="1"/>
  <c r="AT18" i="24"/>
  <c r="AR18" i="24"/>
  <c r="AK18" i="24"/>
  <c r="AJ18" i="24"/>
  <c r="AI18" i="24"/>
  <c r="AF18" i="24" s="1"/>
  <c r="AH18" i="24"/>
  <c r="AD18" i="24"/>
  <c r="X18" i="24"/>
  <c r="W18" i="24"/>
  <c r="V18" i="24"/>
  <c r="U18" i="24"/>
  <c r="J18" i="24"/>
  <c r="I18" i="24"/>
  <c r="F18" i="24"/>
  <c r="D18" i="24"/>
  <c r="BH17" i="24"/>
  <c r="BG17" i="24"/>
  <c r="BI17" i="24" s="1"/>
  <c r="BF17" i="24"/>
  <c r="BD17" i="24"/>
  <c r="AW17" i="24"/>
  <c r="AV17" i="24"/>
  <c r="AU17" i="24"/>
  <c r="AR17" i="24" s="1"/>
  <c r="AT17" i="24"/>
  <c r="AP17" i="24"/>
  <c r="AK17" i="24"/>
  <c r="AJ17" i="24"/>
  <c r="AI17" i="24"/>
  <c r="AH17" i="24"/>
  <c r="W17" i="24"/>
  <c r="V17" i="24"/>
  <c r="S17" i="24" s="1"/>
  <c r="Q17" i="24"/>
  <c r="J17" i="24"/>
  <c r="I17" i="24"/>
  <c r="K17" i="24" s="1"/>
  <c r="H17" i="24"/>
  <c r="F17" i="24"/>
  <c r="BI16" i="24"/>
  <c r="BH16" i="24"/>
  <c r="BG16" i="24"/>
  <c r="BD16" i="24" s="1"/>
  <c r="BF16" i="24"/>
  <c r="BB16" i="24"/>
  <c r="AV16" i="24"/>
  <c r="AU16" i="24"/>
  <c r="AJ16" i="24"/>
  <c r="AI16" i="24"/>
  <c r="AF16" i="24"/>
  <c r="AD16" i="24"/>
  <c r="W16" i="24"/>
  <c r="V16" i="24"/>
  <c r="X16" i="24" s="1"/>
  <c r="U16" i="24"/>
  <c r="S16" i="24"/>
  <c r="K16" i="24"/>
  <c r="J16" i="24"/>
  <c r="I16" i="24"/>
  <c r="F16" i="24" s="1"/>
  <c r="H16" i="24"/>
  <c r="D16" i="24"/>
  <c r="BI15" i="24"/>
  <c r="BH15" i="24"/>
  <c r="BG15" i="24"/>
  <c r="BF15" i="24"/>
  <c r="AV15" i="24"/>
  <c r="AU15" i="24"/>
  <c r="AP15" i="24" s="1"/>
  <c r="AR15" i="24"/>
  <c r="AJ15" i="24"/>
  <c r="AI15" i="24"/>
  <c r="AK15" i="24" s="1"/>
  <c r="AH15" i="24"/>
  <c r="AF15" i="24"/>
  <c r="X15" i="24"/>
  <c r="W15" i="24"/>
  <c r="V15" i="24"/>
  <c r="S15" i="24" s="1"/>
  <c r="U15" i="24"/>
  <c r="Q15" i="24"/>
  <c r="K15" i="24"/>
  <c r="J15" i="24"/>
  <c r="I15" i="24"/>
  <c r="H15" i="24" s="1"/>
  <c r="BH14" i="24"/>
  <c r="BG14" i="24"/>
  <c r="AW14" i="24"/>
  <c r="AV14" i="24"/>
  <c r="AU14" i="24"/>
  <c r="AP14" i="24" s="1"/>
  <c r="AT14" i="24"/>
  <c r="AR14" i="24"/>
  <c r="AK14" i="24"/>
  <c r="AJ14" i="24"/>
  <c r="AI14" i="24"/>
  <c r="AF14" i="24" s="1"/>
  <c r="AH14" i="24"/>
  <c r="AD14" i="24"/>
  <c r="W14" i="24"/>
  <c r="V14" i="24"/>
  <c r="U14" i="24"/>
  <c r="J14" i="24"/>
  <c r="I14" i="24"/>
  <c r="F14" i="24"/>
  <c r="BI13" i="24"/>
  <c r="BH13" i="24"/>
  <c r="BG13" i="24"/>
  <c r="BB13" i="24" s="1"/>
  <c r="BF13" i="24"/>
  <c r="BD13" i="24"/>
  <c r="AW13" i="24"/>
  <c r="AV13" i="24"/>
  <c r="AU13" i="24"/>
  <c r="AR13" i="24" s="1"/>
  <c r="AT13" i="24"/>
  <c r="AP13" i="24"/>
  <c r="AK13" i="24"/>
  <c r="AJ13" i="24"/>
  <c r="AI13" i="24"/>
  <c r="AH13" i="24"/>
  <c r="W13" i="24"/>
  <c r="V13" i="24"/>
  <c r="S13" i="24"/>
  <c r="Q13" i="24"/>
  <c r="J13" i="24"/>
  <c r="I13" i="24"/>
  <c r="K13" i="24" s="1"/>
  <c r="H13" i="24"/>
  <c r="F13" i="24"/>
  <c r="BI12" i="24"/>
  <c r="BH12" i="24"/>
  <c r="BG12" i="24"/>
  <c r="BD12" i="24" s="1"/>
  <c r="BF12" i="24"/>
  <c r="BB12" i="24"/>
  <c r="AW12" i="24"/>
  <c r="AV12" i="24"/>
  <c r="AU12" i="24"/>
  <c r="AT12" i="24"/>
  <c r="AJ12" i="24"/>
  <c r="AI12" i="24"/>
  <c r="AF12" i="24" s="1"/>
  <c r="AD12" i="24"/>
  <c r="W12" i="24"/>
  <c r="V12" i="24"/>
  <c r="X12" i="24" s="1"/>
  <c r="U12" i="24"/>
  <c r="S12" i="24"/>
  <c r="K12" i="24"/>
  <c r="J12" i="24"/>
  <c r="I12" i="24"/>
  <c r="F12" i="24" s="1"/>
  <c r="H12" i="24"/>
  <c r="D12" i="24"/>
  <c r="BH11" i="24"/>
  <c r="BG11" i="24"/>
  <c r="AV11" i="24"/>
  <c r="AU11" i="24"/>
  <c r="AR11" i="24"/>
  <c r="AP11" i="24"/>
  <c r="AJ11" i="24"/>
  <c r="AI11" i="24"/>
  <c r="AK11" i="24" s="1"/>
  <c r="AH11" i="24"/>
  <c r="AF11" i="24"/>
  <c r="X11" i="24"/>
  <c r="W11" i="24"/>
  <c r="V11" i="24"/>
  <c r="S11" i="24" s="1"/>
  <c r="U11" i="24"/>
  <c r="Q11" i="24"/>
  <c r="K11" i="24"/>
  <c r="J11" i="24"/>
  <c r="I11" i="24"/>
  <c r="H11" i="24"/>
  <c r="BH10" i="24"/>
  <c r="BG10" i="24"/>
  <c r="BB10" i="24" s="1"/>
  <c r="BD10" i="24"/>
  <c r="AV10" i="24"/>
  <c r="AU10" i="24"/>
  <c r="AW10" i="24" s="1"/>
  <c r="AT10" i="24"/>
  <c r="AR10" i="24"/>
  <c r="AK10" i="24"/>
  <c r="AJ10" i="24"/>
  <c r="AI10" i="24"/>
  <c r="AF10" i="24" s="1"/>
  <c r="AH10" i="24"/>
  <c r="AD10" i="24"/>
  <c r="X10" i="24"/>
  <c r="W10" i="24"/>
  <c r="V10" i="24"/>
  <c r="U10" i="24" s="1"/>
  <c r="J10" i="24"/>
  <c r="I10" i="24"/>
  <c r="BH9" i="24"/>
  <c r="BG9" i="24"/>
  <c r="BI9" i="24" s="1"/>
  <c r="BF9" i="24"/>
  <c r="BD9" i="24"/>
  <c r="AW9" i="24"/>
  <c r="AV9" i="24"/>
  <c r="AU9" i="24"/>
  <c r="AR9" i="24" s="1"/>
  <c r="AT9" i="24"/>
  <c r="AP9" i="24"/>
  <c r="AJ9" i="24"/>
  <c r="AI9" i="24"/>
  <c r="AH9" i="24"/>
  <c r="W9" i="24"/>
  <c r="V9" i="24"/>
  <c r="S9" i="24"/>
  <c r="Q9" i="24"/>
  <c r="J9" i="24"/>
  <c r="I9" i="24"/>
  <c r="K9" i="24" s="1"/>
  <c r="H9" i="24"/>
  <c r="F9" i="24"/>
  <c r="BI8" i="24"/>
  <c r="BH8" i="24"/>
  <c r="BG8" i="24"/>
  <c r="BD8" i="24" s="1"/>
  <c r="BF8" i="24"/>
  <c r="BB8" i="24"/>
  <c r="AV8" i="24"/>
  <c r="AU8" i="24"/>
  <c r="AT8" i="24"/>
  <c r="AJ8" i="24"/>
  <c r="AI8" i="24"/>
  <c r="AF8" i="24"/>
  <c r="W8" i="24"/>
  <c r="V8" i="24"/>
  <c r="X8" i="24" s="1"/>
  <c r="U8" i="24"/>
  <c r="S8" i="24"/>
  <c r="K8" i="24"/>
  <c r="J8" i="24"/>
  <c r="I8" i="24"/>
  <c r="F8" i="24" s="1"/>
  <c r="H8" i="24"/>
  <c r="D8" i="24"/>
  <c r="BH7" i="24"/>
  <c r="BG7" i="24"/>
  <c r="AV7" i="24"/>
  <c r="AU7" i="24"/>
  <c r="AK7" i="24"/>
  <c r="AJ7" i="24"/>
  <c r="AI7" i="24"/>
  <c r="AD7" i="24" s="1"/>
  <c r="AH7" i="24"/>
  <c r="AF7" i="24"/>
  <c r="X7" i="24"/>
  <c r="W7" i="24"/>
  <c r="V7" i="24"/>
  <c r="S7" i="24" s="1"/>
  <c r="U7" i="24"/>
  <c r="Q7" i="24"/>
  <c r="K7" i="24"/>
  <c r="J7" i="24"/>
  <c r="I7" i="24"/>
  <c r="H7" i="24"/>
  <c r="BH6" i="24"/>
  <c r="BG6" i="24"/>
  <c r="BD6" i="24" s="1"/>
  <c r="BB6" i="24"/>
  <c r="AW6" i="24"/>
  <c r="AV6" i="24"/>
  <c r="AU6" i="24"/>
  <c r="AP6" i="24" s="1"/>
  <c r="AT6" i="24"/>
  <c r="AR6" i="24"/>
  <c r="AK6" i="24"/>
  <c r="AJ6" i="24"/>
  <c r="AI6" i="24"/>
  <c r="AF6" i="24" s="1"/>
  <c r="AH6" i="24"/>
  <c r="AD6" i="24"/>
  <c r="X6" i="24"/>
  <c r="W6" i="24"/>
  <c r="V6" i="24"/>
  <c r="U6" i="24"/>
  <c r="J6" i="24"/>
  <c r="I6" i="24"/>
  <c r="D6" i="24" s="1"/>
  <c r="F6" i="24"/>
  <c r="BI5" i="24"/>
  <c r="BH5" i="24"/>
  <c r="BG5" i="24"/>
  <c r="BB5" i="24" s="1"/>
  <c r="BF5" i="24"/>
  <c r="BD5" i="24"/>
  <c r="AW5" i="24"/>
  <c r="AV5" i="24"/>
  <c r="AU5" i="24"/>
  <c r="AR5" i="24" s="1"/>
  <c r="AT5" i="24"/>
  <c r="AP5" i="24"/>
  <c r="AJ5" i="24"/>
  <c r="AI5" i="24"/>
  <c r="AH5" i="24"/>
  <c r="W5" i="24"/>
  <c r="B40" i="24" s="1"/>
  <c r="V5" i="24"/>
  <c r="S5" i="24"/>
  <c r="Q5" i="24"/>
  <c r="K5" i="24"/>
  <c r="J5" i="24"/>
  <c r="I5" i="24"/>
  <c r="D5" i="24" s="1"/>
  <c r="H5" i="24"/>
  <c r="F5" i="24"/>
  <c r="BI4" i="24"/>
  <c r="BH4" i="24"/>
  <c r="BG4" i="24"/>
  <c r="BD4" i="24" s="1"/>
  <c r="BF4" i="24"/>
  <c r="BB4" i="24"/>
  <c r="AV4" i="24"/>
  <c r="AU4" i="24"/>
  <c r="AJ4" i="24"/>
  <c r="AI4" i="24"/>
  <c r="X4" i="24"/>
  <c r="W4" i="24"/>
  <c r="V4" i="24"/>
  <c r="Q4" i="24" s="1"/>
  <c r="U4" i="24"/>
  <c r="S4" i="24"/>
  <c r="K4" i="24"/>
  <c r="J4" i="24"/>
  <c r="B39" i="24" s="1"/>
  <c r="I4" i="24"/>
  <c r="F4" i="24" s="1"/>
  <c r="H4" i="24"/>
  <c r="D4" i="24"/>
  <c r="BI3" i="24"/>
  <c r="BH3" i="24"/>
  <c r="BG3" i="24"/>
  <c r="BF3" i="24"/>
  <c r="AV3" i="24"/>
  <c r="B42" i="24" s="1"/>
  <c r="AU3" i="24"/>
  <c r="AR3" i="24"/>
  <c r="AP3" i="24"/>
  <c r="AK3" i="24"/>
  <c r="AJ3" i="24"/>
  <c r="AI3" i="24"/>
  <c r="AD3" i="24" s="1"/>
  <c r="AH3" i="24"/>
  <c r="AF3" i="24"/>
  <c r="X3" i="24"/>
  <c r="W3" i="24"/>
  <c r="V3" i="24"/>
  <c r="S3" i="24" s="1"/>
  <c r="U3" i="24"/>
  <c r="Q3" i="24"/>
  <c r="K3" i="24"/>
  <c r="J3" i="24"/>
  <c r="I3" i="24"/>
  <c r="H3" i="24"/>
  <c r="W29" i="23"/>
  <c r="V29" i="23"/>
  <c r="X29" i="23" s="1"/>
  <c r="U29" i="23"/>
  <c r="Q29" i="23"/>
  <c r="K29" i="23"/>
  <c r="J29" i="23"/>
  <c r="I29" i="23"/>
  <c r="H29" i="23"/>
  <c r="F29" i="23"/>
  <c r="D29" i="23"/>
  <c r="BH28" i="23"/>
  <c r="BG28" i="23"/>
  <c r="BD28" i="23" s="1"/>
  <c r="BF28" i="23"/>
  <c r="AW28" i="23"/>
  <c r="AV28" i="23"/>
  <c r="AU28" i="23"/>
  <c r="AT28" i="23"/>
  <c r="AR28" i="23"/>
  <c r="AP28" i="23"/>
  <c r="W28" i="23"/>
  <c r="V28" i="23"/>
  <c r="X28" i="23" s="1"/>
  <c r="U28" i="23"/>
  <c r="Q28" i="23"/>
  <c r="K28" i="23"/>
  <c r="J28" i="23"/>
  <c r="I28" i="23"/>
  <c r="H28" i="23"/>
  <c r="F28" i="23"/>
  <c r="D28" i="23"/>
  <c r="BH27" i="23"/>
  <c r="BG27" i="23"/>
  <c r="BD27" i="23" s="1"/>
  <c r="BF27" i="23"/>
  <c r="AW27" i="23"/>
  <c r="AV27" i="23"/>
  <c r="AU27" i="23"/>
  <c r="AT27" i="23"/>
  <c r="AR27" i="23"/>
  <c r="AP27" i="23"/>
  <c r="W27" i="23"/>
  <c r="V27" i="23"/>
  <c r="X27" i="23" s="1"/>
  <c r="U27" i="23"/>
  <c r="Q27" i="23"/>
  <c r="K27" i="23"/>
  <c r="J27" i="23"/>
  <c r="I27" i="23"/>
  <c r="H27" i="23"/>
  <c r="F27" i="23"/>
  <c r="D27" i="23"/>
  <c r="BH26" i="23"/>
  <c r="BG26" i="23"/>
  <c r="BD26" i="23" s="1"/>
  <c r="BF26" i="23"/>
  <c r="AW26" i="23"/>
  <c r="AV26" i="23"/>
  <c r="AU26" i="23"/>
  <c r="AT26" i="23"/>
  <c r="AR26" i="23"/>
  <c r="AP26" i="23"/>
  <c r="AJ26" i="23"/>
  <c r="AI26" i="23"/>
  <c r="AK26" i="23" s="1"/>
  <c r="AH26" i="23"/>
  <c r="AD26" i="23"/>
  <c r="X26" i="23"/>
  <c r="W26" i="23"/>
  <c r="V26" i="23"/>
  <c r="U26" i="23"/>
  <c r="S26" i="23"/>
  <c r="Q26" i="23"/>
  <c r="J26" i="23"/>
  <c r="I26" i="23"/>
  <c r="F26" i="23" s="1"/>
  <c r="H26" i="23"/>
  <c r="BI25" i="23"/>
  <c r="BH25" i="23"/>
  <c r="BG25" i="23"/>
  <c r="BF25" i="23"/>
  <c r="BD25" i="23"/>
  <c r="BB25" i="23"/>
  <c r="AV25" i="23"/>
  <c r="AU25" i="23"/>
  <c r="AW25" i="23" s="1"/>
  <c r="AT25" i="23"/>
  <c r="AP25" i="23"/>
  <c r="AK25" i="23"/>
  <c r="AJ25" i="23"/>
  <c r="AI25" i="23"/>
  <c r="AH25" i="23"/>
  <c r="AF25" i="23"/>
  <c r="AD25" i="23"/>
  <c r="W25" i="23"/>
  <c r="V25" i="23"/>
  <c r="S25" i="23" s="1"/>
  <c r="U25" i="23"/>
  <c r="K25" i="23"/>
  <c r="J25" i="23"/>
  <c r="I25" i="23"/>
  <c r="H25" i="23"/>
  <c r="F25" i="23"/>
  <c r="D25" i="23"/>
  <c r="BH24" i="23"/>
  <c r="BG24" i="23"/>
  <c r="BI24" i="23" s="1"/>
  <c r="BF24" i="23"/>
  <c r="BB24" i="23"/>
  <c r="AW24" i="23"/>
  <c r="AV24" i="23"/>
  <c r="AU24" i="23"/>
  <c r="AT24" i="23"/>
  <c r="AR24" i="23"/>
  <c r="AP24" i="23"/>
  <c r="AJ24" i="23"/>
  <c r="AI24" i="23"/>
  <c r="AF24" i="23" s="1"/>
  <c r="AH24" i="23"/>
  <c r="X24" i="23"/>
  <c r="W24" i="23"/>
  <c r="V24" i="23"/>
  <c r="U24" i="23"/>
  <c r="S24" i="23"/>
  <c r="Q24" i="23"/>
  <c r="J24" i="23"/>
  <c r="I24" i="23"/>
  <c r="K24" i="23" s="1"/>
  <c r="H24" i="23"/>
  <c r="D24" i="23"/>
  <c r="BI23" i="23"/>
  <c r="BH23" i="23"/>
  <c r="BG23" i="23"/>
  <c r="BF23" i="23"/>
  <c r="BD23" i="23"/>
  <c r="BB23" i="23"/>
  <c r="AV23" i="23"/>
  <c r="AU23" i="23"/>
  <c r="AR23" i="23" s="1"/>
  <c r="AT23" i="23"/>
  <c r="AK23" i="23"/>
  <c r="AJ23" i="23"/>
  <c r="AI23" i="23"/>
  <c r="AH23" i="23"/>
  <c r="AF23" i="23"/>
  <c r="AD23" i="23"/>
  <c r="W23" i="23"/>
  <c r="V23" i="23"/>
  <c r="X23" i="23" s="1"/>
  <c r="U23" i="23"/>
  <c r="Q23" i="23"/>
  <c r="K23" i="23"/>
  <c r="J23" i="23"/>
  <c r="I23" i="23"/>
  <c r="H23" i="23"/>
  <c r="F23" i="23"/>
  <c r="D23" i="23"/>
  <c r="BH22" i="23"/>
  <c r="BG22" i="23"/>
  <c r="BD22" i="23" s="1"/>
  <c r="BF22" i="23"/>
  <c r="AW22" i="23"/>
  <c r="AV22" i="23"/>
  <c r="AU22" i="23"/>
  <c r="AT22" i="23"/>
  <c r="AR22" i="23"/>
  <c r="AP22" i="23"/>
  <c r="AJ22" i="23"/>
  <c r="AI22" i="23"/>
  <c r="AK22" i="23" s="1"/>
  <c r="AH22" i="23"/>
  <c r="AD22" i="23"/>
  <c r="X22" i="23"/>
  <c r="W22" i="23"/>
  <c r="V22" i="23"/>
  <c r="U22" i="23"/>
  <c r="S22" i="23"/>
  <c r="Q22" i="23"/>
  <c r="J22" i="23"/>
  <c r="I22" i="23"/>
  <c r="F22" i="23" s="1"/>
  <c r="H22" i="23"/>
  <c r="BI21" i="23"/>
  <c r="BH21" i="23"/>
  <c r="BG21" i="23"/>
  <c r="BF21" i="23"/>
  <c r="BD21" i="23"/>
  <c r="BB21" i="23"/>
  <c r="AV21" i="23"/>
  <c r="AU21" i="23"/>
  <c r="AW21" i="23" s="1"/>
  <c r="AT21" i="23"/>
  <c r="AP21" i="23"/>
  <c r="AK21" i="23"/>
  <c r="AJ21" i="23"/>
  <c r="AI21" i="23"/>
  <c r="AH21" i="23"/>
  <c r="AF21" i="23"/>
  <c r="AD21" i="23"/>
  <c r="W21" i="23"/>
  <c r="V21" i="23"/>
  <c r="S21" i="23" s="1"/>
  <c r="U21" i="23"/>
  <c r="K21" i="23"/>
  <c r="J21" i="23"/>
  <c r="I21" i="23"/>
  <c r="H21" i="23"/>
  <c r="F21" i="23"/>
  <c r="D21" i="23"/>
  <c r="BH20" i="23"/>
  <c r="BG20" i="23"/>
  <c r="BI20" i="23" s="1"/>
  <c r="BF20" i="23"/>
  <c r="BB20" i="23"/>
  <c r="AW20" i="23"/>
  <c r="AV20" i="23"/>
  <c r="AU20" i="23"/>
  <c r="AT20" i="23"/>
  <c r="AR20" i="23"/>
  <c r="AP20" i="23"/>
  <c r="AJ20" i="23"/>
  <c r="AI20" i="23"/>
  <c r="AF20" i="23" s="1"/>
  <c r="AH20" i="23"/>
  <c r="X20" i="23"/>
  <c r="W20" i="23"/>
  <c r="V20" i="23"/>
  <c r="U20" i="23"/>
  <c r="S20" i="23"/>
  <c r="Q20" i="23"/>
  <c r="J20" i="23"/>
  <c r="I20" i="23"/>
  <c r="K20" i="23" s="1"/>
  <c r="H20" i="23"/>
  <c r="D20" i="23"/>
  <c r="BI19" i="23"/>
  <c r="BH19" i="23"/>
  <c r="BG19" i="23"/>
  <c r="BF19" i="23"/>
  <c r="BD19" i="23"/>
  <c r="BB19" i="23"/>
  <c r="AV19" i="23"/>
  <c r="AU19" i="23"/>
  <c r="AR19" i="23" s="1"/>
  <c r="AT19" i="23"/>
  <c r="AK19" i="23"/>
  <c r="AJ19" i="23"/>
  <c r="AI19" i="23"/>
  <c r="AH19" i="23"/>
  <c r="AF19" i="23"/>
  <c r="AD19" i="23"/>
  <c r="W19" i="23"/>
  <c r="V19" i="23"/>
  <c r="X19" i="23" s="1"/>
  <c r="U19" i="23"/>
  <c r="Q19" i="23"/>
  <c r="K19" i="23"/>
  <c r="J19" i="23"/>
  <c r="I19" i="23"/>
  <c r="H19" i="23"/>
  <c r="F19" i="23"/>
  <c r="D19" i="23"/>
  <c r="BH18" i="23"/>
  <c r="BG18" i="23"/>
  <c r="BD18" i="23" s="1"/>
  <c r="BF18" i="23"/>
  <c r="AW18" i="23"/>
  <c r="AV18" i="23"/>
  <c r="AU18" i="23"/>
  <c r="AT18" i="23"/>
  <c r="AR18" i="23"/>
  <c r="AP18" i="23"/>
  <c r="AJ18" i="23"/>
  <c r="AI18" i="23"/>
  <c r="AK18" i="23" s="1"/>
  <c r="AH18" i="23"/>
  <c r="AD18" i="23"/>
  <c r="X18" i="23"/>
  <c r="W18" i="23"/>
  <c r="V18" i="23"/>
  <c r="U18" i="23"/>
  <c r="S18" i="23"/>
  <c r="Q18" i="23"/>
  <c r="J18" i="23"/>
  <c r="I18" i="23"/>
  <c r="F18" i="23" s="1"/>
  <c r="H18" i="23"/>
  <c r="BI17" i="23"/>
  <c r="BH17" i="23"/>
  <c r="BG17" i="23"/>
  <c r="BF17" i="23"/>
  <c r="BD17" i="23"/>
  <c r="BB17" i="23"/>
  <c r="AV17" i="23"/>
  <c r="AU17" i="23"/>
  <c r="AW17" i="23" s="1"/>
  <c r="AT17" i="23"/>
  <c r="AP17" i="23"/>
  <c r="AK17" i="23"/>
  <c r="AJ17" i="23"/>
  <c r="AI17" i="23"/>
  <c r="AH17" i="23"/>
  <c r="AF17" i="23"/>
  <c r="AD17" i="23"/>
  <c r="W17" i="23"/>
  <c r="V17" i="23"/>
  <c r="S17" i="23" s="1"/>
  <c r="U17" i="23"/>
  <c r="K17" i="23"/>
  <c r="J17" i="23"/>
  <c r="I17" i="23"/>
  <c r="H17" i="23"/>
  <c r="F17" i="23"/>
  <c r="D17" i="23"/>
  <c r="BH16" i="23"/>
  <c r="BG16" i="23"/>
  <c r="BI16" i="23" s="1"/>
  <c r="BF16" i="23"/>
  <c r="BB16" i="23"/>
  <c r="AW16" i="23"/>
  <c r="AV16" i="23"/>
  <c r="AU16" i="23"/>
  <c r="AT16" i="23"/>
  <c r="AR16" i="23"/>
  <c r="AP16" i="23"/>
  <c r="AJ16" i="23"/>
  <c r="AI16" i="23"/>
  <c r="AF16" i="23" s="1"/>
  <c r="AH16" i="23"/>
  <c r="X16" i="23"/>
  <c r="W16" i="23"/>
  <c r="V16" i="23"/>
  <c r="U16" i="23"/>
  <c r="S16" i="23"/>
  <c r="Q16" i="23"/>
  <c r="J16" i="23"/>
  <c r="I16" i="23"/>
  <c r="K16" i="23" s="1"/>
  <c r="H16" i="23"/>
  <c r="D16" i="23"/>
  <c r="BI15" i="23"/>
  <c r="BH15" i="23"/>
  <c r="BG15" i="23"/>
  <c r="BF15" i="23"/>
  <c r="BD15" i="23"/>
  <c r="BB15" i="23"/>
  <c r="AV15" i="23"/>
  <c r="AU15" i="23"/>
  <c r="AR15" i="23" s="1"/>
  <c r="AT15" i="23"/>
  <c r="AK15" i="23"/>
  <c r="AJ15" i="23"/>
  <c r="AI15" i="23"/>
  <c r="AH15" i="23"/>
  <c r="AF15" i="23"/>
  <c r="AD15" i="23"/>
  <c r="W15" i="23"/>
  <c r="V15" i="23"/>
  <c r="X15" i="23" s="1"/>
  <c r="U15" i="23"/>
  <c r="Q15" i="23"/>
  <c r="K15" i="23"/>
  <c r="J15" i="23"/>
  <c r="I15" i="23"/>
  <c r="H15" i="23"/>
  <c r="F15" i="23"/>
  <c r="D15" i="23"/>
  <c r="BH14" i="23"/>
  <c r="BG14" i="23"/>
  <c r="BD14" i="23" s="1"/>
  <c r="BF14" i="23"/>
  <c r="AW14" i="23"/>
  <c r="AV14" i="23"/>
  <c r="AU14" i="23"/>
  <c r="AT14" i="23"/>
  <c r="AR14" i="23"/>
  <c r="AP14" i="23"/>
  <c r="AJ14" i="23"/>
  <c r="AI14" i="23"/>
  <c r="AK14" i="23" s="1"/>
  <c r="AH14" i="23"/>
  <c r="AD14" i="23"/>
  <c r="X14" i="23"/>
  <c r="W14" i="23"/>
  <c r="V14" i="23"/>
  <c r="U14" i="23"/>
  <c r="S14" i="23"/>
  <c r="Q14" i="23"/>
  <c r="J14" i="23"/>
  <c r="I14" i="23"/>
  <c r="F14" i="23" s="1"/>
  <c r="H14" i="23"/>
  <c r="BI13" i="23"/>
  <c r="BH13" i="23"/>
  <c r="BG13" i="23"/>
  <c r="BF13" i="23"/>
  <c r="BD13" i="23"/>
  <c r="BB13" i="23"/>
  <c r="AV13" i="23"/>
  <c r="AU13" i="23"/>
  <c r="AW13" i="23" s="1"/>
  <c r="AT13" i="23"/>
  <c r="AP13" i="23"/>
  <c r="AK13" i="23"/>
  <c r="AJ13" i="23"/>
  <c r="AI13" i="23"/>
  <c r="AH13" i="23"/>
  <c r="AF13" i="23"/>
  <c r="AD13" i="23"/>
  <c r="W13" i="23"/>
  <c r="V13" i="23"/>
  <c r="S13" i="23" s="1"/>
  <c r="U13" i="23"/>
  <c r="K13" i="23"/>
  <c r="J13" i="23"/>
  <c r="I13" i="23"/>
  <c r="H13" i="23"/>
  <c r="F13" i="23"/>
  <c r="D13" i="23"/>
  <c r="BH12" i="23"/>
  <c r="BG12" i="23"/>
  <c r="BI12" i="23" s="1"/>
  <c r="BF12" i="23"/>
  <c r="BB12" i="23"/>
  <c r="AW12" i="23"/>
  <c r="AV12" i="23"/>
  <c r="AU12" i="23"/>
  <c r="AT12" i="23"/>
  <c r="AR12" i="23"/>
  <c r="AP12" i="23"/>
  <c r="AJ12" i="23"/>
  <c r="AI12" i="23"/>
  <c r="AF12" i="23" s="1"/>
  <c r="AH12" i="23"/>
  <c r="X12" i="23"/>
  <c r="W12" i="23"/>
  <c r="V12" i="23"/>
  <c r="U12" i="23"/>
  <c r="S12" i="23"/>
  <c r="Q12" i="23"/>
  <c r="J12" i="23"/>
  <c r="I12" i="23"/>
  <c r="K12" i="23" s="1"/>
  <c r="H12" i="23"/>
  <c r="D12" i="23"/>
  <c r="BI11" i="23"/>
  <c r="BH11" i="23"/>
  <c r="BG11" i="23"/>
  <c r="BF11" i="23"/>
  <c r="BD11" i="23"/>
  <c r="BB11" i="23"/>
  <c r="AV11" i="23"/>
  <c r="AU11" i="23"/>
  <c r="AR11" i="23" s="1"/>
  <c r="AT11" i="23"/>
  <c r="AK11" i="23"/>
  <c r="AJ11" i="23"/>
  <c r="AI11" i="23"/>
  <c r="AH11" i="23"/>
  <c r="AF11" i="23"/>
  <c r="AD11" i="23"/>
  <c r="W11" i="23"/>
  <c r="V11" i="23"/>
  <c r="X11" i="23" s="1"/>
  <c r="U11" i="23"/>
  <c r="Q11" i="23"/>
  <c r="K11" i="23"/>
  <c r="J11" i="23"/>
  <c r="I11" i="23"/>
  <c r="H11" i="23"/>
  <c r="F11" i="23"/>
  <c r="D11" i="23"/>
  <c r="BH10" i="23"/>
  <c r="BG10" i="23"/>
  <c r="BD10" i="23" s="1"/>
  <c r="BF10" i="23"/>
  <c r="AW10" i="23"/>
  <c r="AV10" i="23"/>
  <c r="AU10" i="23"/>
  <c r="AT10" i="23"/>
  <c r="AR10" i="23"/>
  <c r="AP10" i="23"/>
  <c r="AJ10" i="23"/>
  <c r="AI10" i="23"/>
  <c r="AK10" i="23" s="1"/>
  <c r="AH10" i="23"/>
  <c r="AD10" i="23"/>
  <c r="X10" i="23"/>
  <c r="W10" i="23"/>
  <c r="V10" i="23"/>
  <c r="U10" i="23"/>
  <c r="S10" i="23"/>
  <c r="Q10" i="23"/>
  <c r="J10" i="23"/>
  <c r="I10" i="23"/>
  <c r="F10" i="23" s="1"/>
  <c r="H10" i="23"/>
  <c r="BI9" i="23"/>
  <c r="BH9" i="23"/>
  <c r="BG9" i="23"/>
  <c r="BF9" i="23"/>
  <c r="BD9" i="23"/>
  <c r="BB9" i="23"/>
  <c r="AV9" i="23"/>
  <c r="AU9" i="23"/>
  <c r="AW9" i="23" s="1"/>
  <c r="AT9" i="23"/>
  <c r="AP9" i="23"/>
  <c r="AK9" i="23"/>
  <c r="AJ9" i="23"/>
  <c r="AI9" i="23"/>
  <c r="AH9" i="23"/>
  <c r="AF9" i="23"/>
  <c r="AD9" i="23"/>
  <c r="W9" i="23"/>
  <c r="V9" i="23"/>
  <c r="S9" i="23" s="1"/>
  <c r="U9" i="23"/>
  <c r="K9" i="23"/>
  <c r="J9" i="23"/>
  <c r="I9" i="23"/>
  <c r="H9" i="23"/>
  <c r="F9" i="23"/>
  <c r="D9" i="23"/>
  <c r="BH8" i="23"/>
  <c r="BG8" i="23"/>
  <c r="BI8" i="23" s="1"/>
  <c r="BF8" i="23"/>
  <c r="BB8" i="23"/>
  <c r="AW8" i="23"/>
  <c r="AV8" i="23"/>
  <c r="AU8" i="23"/>
  <c r="AT8" i="23"/>
  <c r="AR8" i="23"/>
  <c r="AP8" i="23"/>
  <c r="AJ8" i="23"/>
  <c r="AI8" i="23"/>
  <c r="AF8" i="23" s="1"/>
  <c r="AH8" i="23"/>
  <c r="X8" i="23"/>
  <c r="W8" i="23"/>
  <c r="V8" i="23"/>
  <c r="U8" i="23"/>
  <c r="S8" i="23"/>
  <c r="Q8" i="23"/>
  <c r="J8" i="23"/>
  <c r="I8" i="23"/>
  <c r="K8" i="23" s="1"/>
  <c r="H8" i="23"/>
  <c r="D8" i="23"/>
  <c r="BI7" i="23"/>
  <c r="BH7" i="23"/>
  <c r="BG7" i="23"/>
  <c r="BF7" i="23"/>
  <c r="BD7" i="23"/>
  <c r="BB7" i="23"/>
  <c r="AV7" i="23"/>
  <c r="AU7" i="23"/>
  <c r="AR7" i="23" s="1"/>
  <c r="AT7" i="23"/>
  <c r="AK7" i="23"/>
  <c r="AJ7" i="23"/>
  <c r="AI7" i="23"/>
  <c r="AH7" i="23"/>
  <c r="AF7" i="23"/>
  <c r="AD7" i="23"/>
  <c r="W7" i="23"/>
  <c r="V7" i="23"/>
  <c r="X7" i="23" s="1"/>
  <c r="U7" i="23"/>
  <c r="Q7" i="23"/>
  <c r="K7" i="23"/>
  <c r="J7" i="23"/>
  <c r="I7" i="23"/>
  <c r="H7" i="23"/>
  <c r="F7" i="23"/>
  <c r="D7" i="23"/>
  <c r="BH6" i="23"/>
  <c r="BG6" i="23"/>
  <c r="BD6" i="23" s="1"/>
  <c r="BF6" i="23"/>
  <c r="AW6" i="23"/>
  <c r="AV6" i="23"/>
  <c r="AU6" i="23"/>
  <c r="AT6" i="23"/>
  <c r="AR6" i="23"/>
  <c r="AP6" i="23"/>
  <c r="AJ6" i="23"/>
  <c r="AI6" i="23"/>
  <c r="AK6" i="23" s="1"/>
  <c r="AH6" i="23"/>
  <c r="AD6" i="23"/>
  <c r="X6" i="23"/>
  <c r="W6" i="23"/>
  <c r="C40" i="23" s="1"/>
  <c r="D40" i="23" s="1"/>
  <c r="V6" i="23"/>
  <c r="U6" i="23"/>
  <c r="S6" i="23"/>
  <c r="Q6" i="23"/>
  <c r="J6" i="23"/>
  <c r="I6" i="23"/>
  <c r="F6" i="23" s="1"/>
  <c r="H6" i="23"/>
  <c r="BI5" i="23"/>
  <c r="BH5" i="23"/>
  <c r="BG5" i="23"/>
  <c r="BF5" i="23"/>
  <c r="BD5" i="23"/>
  <c r="BB5" i="23"/>
  <c r="AV5" i="23"/>
  <c r="AU5" i="23"/>
  <c r="AW5" i="23" s="1"/>
  <c r="AT5" i="23"/>
  <c r="AP5" i="23"/>
  <c r="AK5" i="23"/>
  <c r="AJ5" i="23"/>
  <c r="AI5" i="23"/>
  <c r="AH5" i="23"/>
  <c r="AF5" i="23"/>
  <c r="AD5" i="23"/>
  <c r="W5" i="23"/>
  <c r="V5" i="23"/>
  <c r="S5" i="23" s="1"/>
  <c r="U5" i="23"/>
  <c r="K5" i="23"/>
  <c r="J5" i="23"/>
  <c r="I5" i="23"/>
  <c r="H5" i="23"/>
  <c r="F5" i="23"/>
  <c r="D5" i="23"/>
  <c r="BH4" i="23"/>
  <c r="BG4" i="23"/>
  <c r="BI4" i="23" s="1"/>
  <c r="BF4" i="23"/>
  <c r="BB4" i="23"/>
  <c r="AW4" i="23"/>
  <c r="AV4" i="23"/>
  <c r="B42" i="23" s="1"/>
  <c r="AU4" i="23"/>
  <c r="AT4" i="23"/>
  <c r="AR4" i="23"/>
  <c r="AP4" i="23"/>
  <c r="AJ4" i="23"/>
  <c r="AI4" i="23"/>
  <c r="AF4" i="23" s="1"/>
  <c r="AH4" i="23"/>
  <c r="X4" i="23"/>
  <c r="W4" i="23"/>
  <c r="V4" i="23"/>
  <c r="U4" i="23"/>
  <c r="S4" i="23"/>
  <c r="Q4" i="23"/>
  <c r="J4" i="23"/>
  <c r="I4" i="23"/>
  <c r="K4" i="23" s="1"/>
  <c r="H4" i="23"/>
  <c r="D4" i="23"/>
  <c r="BI3" i="23"/>
  <c r="BH3" i="23"/>
  <c r="E43" i="23" s="1"/>
  <c r="BG3" i="23"/>
  <c r="BF3" i="23"/>
  <c r="BD3" i="23"/>
  <c r="BB3" i="23"/>
  <c r="AV3" i="23"/>
  <c r="E42" i="23" s="1"/>
  <c r="AU3" i="23"/>
  <c r="AR3" i="23" s="1"/>
  <c r="AT3" i="23"/>
  <c r="AK3" i="23"/>
  <c r="AJ3" i="23"/>
  <c r="E41" i="23" s="1"/>
  <c r="AI3" i="23"/>
  <c r="AH3" i="23"/>
  <c r="AF3" i="23"/>
  <c r="AD3" i="23"/>
  <c r="W3" i="23"/>
  <c r="E40" i="23" s="1"/>
  <c r="V3" i="23"/>
  <c r="X3" i="23" s="1"/>
  <c r="U3" i="23"/>
  <c r="Q3" i="23"/>
  <c r="K3" i="23"/>
  <c r="J3" i="23"/>
  <c r="L39" i="23" s="1"/>
  <c r="I3" i="23"/>
  <c r="H3" i="23"/>
  <c r="F3" i="23"/>
  <c r="D3" i="23"/>
  <c r="E42" i="22"/>
  <c r="E40" i="22"/>
  <c r="AV28" i="22"/>
  <c r="AU28" i="22"/>
  <c r="AW28" i="22" s="1"/>
  <c r="AT28" i="22"/>
  <c r="AR28" i="22"/>
  <c r="AJ28" i="22"/>
  <c r="AI28" i="22"/>
  <c r="AK28" i="22" s="1"/>
  <c r="AH28" i="22"/>
  <c r="AF28" i="22"/>
  <c r="AD28" i="22"/>
  <c r="K28" i="22"/>
  <c r="J28" i="22"/>
  <c r="I28" i="22"/>
  <c r="H28" i="22"/>
  <c r="F28" i="22"/>
  <c r="D28" i="22"/>
  <c r="AV27" i="22"/>
  <c r="AU27" i="22"/>
  <c r="AW27" i="22" s="1"/>
  <c r="AJ27" i="22"/>
  <c r="AI27" i="22"/>
  <c r="AK27" i="22" s="1"/>
  <c r="AH27" i="22"/>
  <c r="AF27" i="22"/>
  <c r="J27" i="22"/>
  <c r="I27" i="22"/>
  <c r="K27" i="22" s="1"/>
  <c r="H27" i="22"/>
  <c r="F27" i="22"/>
  <c r="D27" i="22"/>
  <c r="AW26" i="22"/>
  <c r="AV26" i="22"/>
  <c r="AU26" i="22"/>
  <c r="AT26" i="22"/>
  <c r="AR26" i="22"/>
  <c r="AP26" i="22"/>
  <c r="AJ26" i="22"/>
  <c r="AI26" i="22"/>
  <c r="AK26" i="22" s="1"/>
  <c r="J26" i="22"/>
  <c r="I26" i="22"/>
  <c r="K26" i="22" s="1"/>
  <c r="H26" i="22"/>
  <c r="F26" i="22"/>
  <c r="BH25" i="22"/>
  <c r="BG25" i="22"/>
  <c r="BI25" i="22" s="1"/>
  <c r="BF25" i="22"/>
  <c r="BD25" i="22"/>
  <c r="BB25" i="22"/>
  <c r="AW25" i="22"/>
  <c r="AV25" i="22"/>
  <c r="AU25" i="22"/>
  <c r="AT25" i="22"/>
  <c r="AR25" i="22"/>
  <c r="AP25" i="22"/>
  <c r="AJ25" i="22"/>
  <c r="AI25" i="22"/>
  <c r="AH25" i="22" s="1"/>
  <c r="W25" i="22"/>
  <c r="V25" i="22"/>
  <c r="X25" i="22" s="1"/>
  <c r="U25" i="22"/>
  <c r="S25" i="22"/>
  <c r="J25" i="22"/>
  <c r="I25" i="22"/>
  <c r="K25" i="22" s="1"/>
  <c r="H25" i="22"/>
  <c r="F25" i="22"/>
  <c r="D25" i="22"/>
  <c r="BI24" i="22"/>
  <c r="BH24" i="22"/>
  <c r="BG24" i="22"/>
  <c r="BF24" i="22"/>
  <c r="BD24" i="22"/>
  <c r="BB24" i="22"/>
  <c r="AV24" i="22"/>
  <c r="AU24" i="22"/>
  <c r="AW24" i="22" s="1"/>
  <c r="AJ24" i="22"/>
  <c r="AI24" i="22"/>
  <c r="AK24" i="22" s="1"/>
  <c r="AH24" i="22"/>
  <c r="AF24" i="22"/>
  <c r="W24" i="22"/>
  <c r="V24" i="22"/>
  <c r="X24" i="22" s="1"/>
  <c r="U24" i="22"/>
  <c r="S24" i="22"/>
  <c r="Q24" i="22"/>
  <c r="K24" i="22"/>
  <c r="J24" i="22"/>
  <c r="I24" i="22"/>
  <c r="H24" i="22"/>
  <c r="F24" i="22"/>
  <c r="D24" i="22"/>
  <c r="BH23" i="22"/>
  <c r="BG23" i="22"/>
  <c r="BF23" i="22" s="1"/>
  <c r="AV23" i="22"/>
  <c r="AU23" i="22"/>
  <c r="AW23" i="22" s="1"/>
  <c r="AT23" i="22"/>
  <c r="AR23" i="22"/>
  <c r="AJ23" i="22"/>
  <c r="AI23" i="22"/>
  <c r="AK23" i="22" s="1"/>
  <c r="AH23" i="22"/>
  <c r="AF23" i="22"/>
  <c r="AD23" i="22"/>
  <c r="X23" i="22"/>
  <c r="W23" i="22"/>
  <c r="V23" i="22"/>
  <c r="U23" i="22" s="1"/>
  <c r="S23" i="22"/>
  <c r="Q23" i="22"/>
  <c r="J23" i="22"/>
  <c r="I23" i="22"/>
  <c r="K23" i="22" s="1"/>
  <c r="BH22" i="22"/>
  <c r="BG22" i="22"/>
  <c r="BI22" i="22" s="1"/>
  <c r="BF22" i="22"/>
  <c r="BD22" i="22"/>
  <c r="AV22" i="22"/>
  <c r="AU22" i="22"/>
  <c r="AW22" i="22" s="1"/>
  <c r="AT22" i="22"/>
  <c r="AR22" i="22"/>
  <c r="AP22" i="22"/>
  <c r="AK22" i="22"/>
  <c r="AJ22" i="22"/>
  <c r="AI22" i="22"/>
  <c r="AH22" i="22"/>
  <c r="AF22" i="22"/>
  <c r="AD22" i="22"/>
  <c r="W22" i="22"/>
  <c r="V22" i="22"/>
  <c r="X22" i="22" s="1"/>
  <c r="J22" i="22"/>
  <c r="I22" i="22"/>
  <c r="K22" i="22" s="1"/>
  <c r="H22" i="22"/>
  <c r="F22" i="22"/>
  <c r="BH21" i="22"/>
  <c r="BG21" i="22"/>
  <c r="BI21" i="22" s="1"/>
  <c r="BF21" i="22"/>
  <c r="BD21" i="22"/>
  <c r="BB21" i="22"/>
  <c r="AW21" i="22"/>
  <c r="AV21" i="22"/>
  <c r="AU21" i="22"/>
  <c r="AT21" i="22"/>
  <c r="AR21" i="22"/>
  <c r="AP21" i="22"/>
  <c r="AJ21" i="22"/>
  <c r="AI21" i="22"/>
  <c r="AH21" i="22" s="1"/>
  <c r="W21" i="22"/>
  <c r="V21" i="22"/>
  <c r="X21" i="22" s="1"/>
  <c r="U21" i="22"/>
  <c r="S21" i="22"/>
  <c r="J21" i="22"/>
  <c r="I21" i="22"/>
  <c r="K21" i="22" s="1"/>
  <c r="H21" i="22"/>
  <c r="F21" i="22"/>
  <c r="D21" i="22"/>
  <c r="BI20" i="22"/>
  <c r="BH20" i="22"/>
  <c r="BG20" i="22"/>
  <c r="BF20" i="22" s="1"/>
  <c r="BD20" i="22"/>
  <c r="BB20" i="22"/>
  <c r="AV20" i="22"/>
  <c r="AU20" i="22"/>
  <c r="AW20" i="22" s="1"/>
  <c r="AJ20" i="22"/>
  <c r="AI20" i="22"/>
  <c r="AK20" i="22" s="1"/>
  <c r="AH20" i="22"/>
  <c r="AF20" i="22"/>
  <c r="W20" i="22"/>
  <c r="V20" i="22"/>
  <c r="X20" i="22" s="1"/>
  <c r="U20" i="22"/>
  <c r="S20" i="22"/>
  <c r="Q20" i="22"/>
  <c r="K20" i="22"/>
  <c r="J20" i="22"/>
  <c r="I20" i="22"/>
  <c r="H20" i="22" s="1"/>
  <c r="F20" i="22"/>
  <c r="D20" i="22"/>
  <c r="BH19" i="22"/>
  <c r="BG19" i="22"/>
  <c r="BI19" i="22" s="1"/>
  <c r="AV19" i="22"/>
  <c r="AU19" i="22"/>
  <c r="AW19" i="22" s="1"/>
  <c r="AT19" i="22"/>
  <c r="AR19" i="22"/>
  <c r="AJ19" i="22"/>
  <c r="AI19" i="22"/>
  <c r="AK19" i="22" s="1"/>
  <c r="AH19" i="22"/>
  <c r="AF19" i="22"/>
  <c r="AD19" i="22"/>
  <c r="X19" i="22"/>
  <c r="W19" i="22"/>
  <c r="V19" i="22"/>
  <c r="U19" i="22"/>
  <c r="S19" i="22"/>
  <c r="Q19" i="22"/>
  <c r="J19" i="22"/>
  <c r="I19" i="22"/>
  <c r="H19" i="22" s="1"/>
  <c r="BH18" i="22"/>
  <c r="BG18" i="22"/>
  <c r="BI18" i="22" s="1"/>
  <c r="BF18" i="22"/>
  <c r="BD18" i="22"/>
  <c r="AV18" i="22"/>
  <c r="AU18" i="22"/>
  <c r="AW18" i="22" s="1"/>
  <c r="AT18" i="22"/>
  <c r="AR18" i="22"/>
  <c r="AP18" i="22"/>
  <c r="AK18" i="22"/>
  <c r="AJ18" i="22"/>
  <c r="AI18" i="22"/>
  <c r="AH18" i="22"/>
  <c r="AF18" i="22"/>
  <c r="AD18" i="22"/>
  <c r="W18" i="22"/>
  <c r="V18" i="22"/>
  <c r="X18" i="22" s="1"/>
  <c r="J18" i="22"/>
  <c r="I18" i="22"/>
  <c r="K18" i="22" s="1"/>
  <c r="H18" i="22"/>
  <c r="F18" i="22"/>
  <c r="BH17" i="22"/>
  <c r="BG17" i="22"/>
  <c r="BI17" i="22" s="1"/>
  <c r="BF17" i="22"/>
  <c r="BD17" i="22"/>
  <c r="BB17" i="22"/>
  <c r="AW17" i="22"/>
  <c r="AV17" i="22"/>
  <c r="AU17" i="22"/>
  <c r="AT17" i="22" s="1"/>
  <c r="AR17" i="22"/>
  <c r="AP17" i="22"/>
  <c r="AJ17" i="22"/>
  <c r="AI17" i="22"/>
  <c r="AH17" i="22" s="1"/>
  <c r="W17" i="22"/>
  <c r="V17" i="22"/>
  <c r="X17" i="22" s="1"/>
  <c r="U17" i="22"/>
  <c r="S17" i="22"/>
  <c r="J17" i="22"/>
  <c r="I17" i="22"/>
  <c r="K17" i="22" s="1"/>
  <c r="H17" i="22"/>
  <c r="F17" i="22"/>
  <c r="D17" i="22"/>
  <c r="BI16" i="22"/>
  <c r="BH16" i="22"/>
  <c r="BG16" i="22"/>
  <c r="BF16" i="22"/>
  <c r="BD16" i="22"/>
  <c r="BB16" i="22"/>
  <c r="AV16" i="22"/>
  <c r="AU16" i="22"/>
  <c r="AW16" i="22" s="1"/>
  <c r="AJ16" i="22"/>
  <c r="AI16" i="22"/>
  <c r="AK16" i="22" s="1"/>
  <c r="AH16" i="22"/>
  <c r="AF16" i="22"/>
  <c r="W16" i="22"/>
  <c r="V16" i="22"/>
  <c r="X16" i="22" s="1"/>
  <c r="U16" i="22"/>
  <c r="S16" i="22"/>
  <c r="Q16" i="22"/>
  <c r="K16" i="22"/>
  <c r="J16" i="22"/>
  <c r="I16" i="22"/>
  <c r="H16" i="22"/>
  <c r="F16" i="22"/>
  <c r="D16" i="22"/>
  <c r="BH15" i="22"/>
  <c r="BG15" i="22"/>
  <c r="BF15" i="22" s="1"/>
  <c r="AV15" i="22"/>
  <c r="AU15" i="22"/>
  <c r="AW15" i="22" s="1"/>
  <c r="AT15" i="22"/>
  <c r="AR15" i="22"/>
  <c r="AJ15" i="22"/>
  <c r="AI15" i="22"/>
  <c r="AK15" i="22" s="1"/>
  <c r="AH15" i="22"/>
  <c r="AF15" i="22"/>
  <c r="AD15" i="22"/>
  <c r="X15" i="22"/>
  <c r="W15" i="22"/>
  <c r="V15" i="22"/>
  <c r="U15" i="22" s="1"/>
  <c r="S15" i="22"/>
  <c r="Q15" i="22"/>
  <c r="J15" i="22"/>
  <c r="I15" i="22"/>
  <c r="K15" i="22" s="1"/>
  <c r="BH14" i="22"/>
  <c r="BG14" i="22"/>
  <c r="BI14" i="22" s="1"/>
  <c r="BF14" i="22"/>
  <c r="BD14" i="22"/>
  <c r="AV14" i="22"/>
  <c r="AU14" i="22"/>
  <c r="AW14" i="22" s="1"/>
  <c r="AT14" i="22"/>
  <c r="AR14" i="22"/>
  <c r="AP14" i="22"/>
  <c r="AK14" i="22"/>
  <c r="AJ14" i="22"/>
  <c r="AI14" i="22"/>
  <c r="AH14" i="22"/>
  <c r="AF14" i="22"/>
  <c r="AD14" i="22"/>
  <c r="W14" i="22"/>
  <c r="V14" i="22"/>
  <c r="U14" i="22" s="1"/>
  <c r="J14" i="22"/>
  <c r="I14" i="22"/>
  <c r="K14" i="22" s="1"/>
  <c r="H14" i="22"/>
  <c r="F14" i="22"/>
  <c r="BH13" i="22"/>
  <c r="BG13" i="22"/>
  <c r="BI13" i="22" s="1"/>
  <c r="BF13" i="22"/>
  <c r="BD13" i="22"/>
  <c r="BB13" i="22"/>
  <c r="AW13" i="22"/>
  <c r="AV13" i="22"/>
  <c r="AU13" i="22"/>
  <c r="AT13" i="22"/>
  <c r="AR13" i="22"/>
  <c r="AP13" i="22"/>
  <c r="AJ13" i="22"/>
  <c r="AI13" i="22"/>
  <c r="AK13" i="22" s="1"/>
  <c r="W13" i="22"/>
  <c r="V13" i="22"/>
  <c r="X13" i="22" s="1"/>
  <c r="U13" i="22"/>
  <c r="S13" i="22"/>
  <c r="J13" i="22"/>
  <c r="I13" i="22"/>
  <c r="K13" i="22" s="1"/>
  <c r="H13" i="22"/>
  <c r="F13" i="22"/>
  <c r="D13" i="22"/>
  <c r="BI12" i="22"/>
  <c r="BH12" i="22"/>
  <c r="BG12" i="22"/>
  <c r="BF12" i="22"/>
  <c r="BD12" i="22"/>
  <c r="BB12" i="22"/>
  <c r="AV12" i="22"/>
  <c r="AU12" i="22"/>
  <c r="AW12" i="22" s="1"/>
  <c r="AJ12" i="22"/>
  <c r="AI12" i="22"/>
  <c r="AK12" i="22" s="1"/>
  <c r="AH12" i="22"/>
  <c r="AF12" i="22"/>
  <c r="W12" i="22"/>
  <c r="V12" i="22"/>
  <c r="X12" i="22" s="1"/>
  <c r="U12" i="22"/>
  <c r="S12" i="22"/>
  <c r="Q12" i="22"/>
  <c r="K12" i="22"/>
  <c r="J12" i="22"/>
  <c r="I12" i="22"/>
  <c r="H12" i="22"/>
  <c r="F12" i="22"/>
  <c r="D12" i="22"/>
  <c r="BH11" i="22"/>
  <c r="BG11" i="22"/>
  <c r="BI11" i="22" s="1"/>
  <c r="AV11" i="22"/>
  <c r="AU11" i="22"/>
  <c r="AW11" i="22" s="1"/>
  <c r="AT11" i="22"/>
  <c r="AR11" i="22"/>
  <c r="AJ11" i="22"/>
  <c r="AI11" i="22"/>
  <c r="AK11" i="22" s="1"/>
  <c r="AH11" i="22"/>
  <c r="AF11" i="22"/>
  <c r="AD11" i="22"/>
  <c r="X11" i="22"/>
  <c r="W11" i="22"/>
  <c r="V11" i="22"/>
  <c r="U11" i="22"/>
  <c r="S11" i="22"/>
  <c r="Q11" i="22"/>
  <c r="J11" i="22"/>
  <c r="I11" i="22"/>
  <c r="H11" i="22" s="1"/>
  <c r="BH10" i="22"/>
  <c r="BG10" i="22"/>
  <c r="BI10" i="22" s="1"/>
  <c r="BF10" i="22"/>
  <c r="BD10" i="22"/>
  <c r="AV10" i="22"/>
  <c r="AU10" i="22"/>
  <c r="AW10" i="22" s="1"/>
  <c r="AT10" i="22"/>
  <c r="AR10" i="22"/>
  <c r="AP10" i="22"/>
  <c r="AK10" i="22"/>
  <c r="AJ10" i="22"/>
  <c r="AI10" i="22"/>
  <c r="AH10" i="22"/>
  <c r="AF10" i="22"/>
  <c r="AD10" i="22"/>
  <c r="W10" i="22"/>
  <c r="V10" i="22"/>
  <c r="U10" i="22" s="1"/>
  <c r="J10" i="22"/>
  <c r="I10" i="22"/>
  <c r="K10" i="22" s="1"/>
  <c r="H10" i="22"/>
  <c r="F10" i="22"/>
  <c r="BH9" i="22"/>
  <c r="BG9" i="22"/>
  <c r="BI9" i="22" s="1"/>
  <c r="BF9" i="22"/>
  <c r="BD9" i="22"/>
  <c r="BB9" i="22"/>
  <c r="AW9" i="22"/>
  <c r="AV9" i="22"/>
  <c r="AU9" i="22"/>
  <c r="AT9" i="22"/>
  <c r="AR9" i="22"/>
  <c r="AP9" i="22"/>
  <c r="AJ9" i="22"/>
  <c r="AI9" i="22"/>
  <c r="AH9" i="22" s="1"/>
  <c r="W9" i="22"/>
  <c r="V9" i="22"/>
  <c r="X9" i="22" s="1"/>
  <c r="U9" i="22"/>
  <c r="S9" i="22"/>
  <c r="J9" i="22"/>
  <c r="I9" i="22"/>
  <c r="K9" i="22" s="1"/>
  <c r="H9" i="22"/>
  <c r="F9" i="22"/>
  <c r="D9" i="22"/>
  <c r="BI8" i="22"/>
  <c r="BH8" i="22"/>
  <c r="BG8" i="22"/>
  <c r="BF8" i="22"/>
  <c r="BD8" i="22"/>
  <c r="BB8" i="22"/>
  <c r="AV8" i="22"/>
  <c r="AU8" i="22"/>
  <c r="AT8" i="22" s="1"/>
  <c r="AJ8" i="22"/>
  <c r="AI8" i="22"/>
  <c r="AK8" i="22" s="1"/>
  <c r="AH8" i="22"/>
  <c r="AF8" i="22"/>
  <c r="W8" i="22"/>
  <c r="V8" i="22"/>
  <c r="X8" i="22" s="1"/>
  <c r="U8" i="22"/>
  <c r="S8" i="22"/>
  <c r="Q8" i="22"/>
  <c r="K8" i="22"/>
  <c r="J8" i="22"/>
  <c r="I8" i="22"/>
  <c r="H8" i="22"/>
  <c r="F8" i="22"/>
  <c r="D8" i="22"/>
  <c r="BH7" i="22"/>
  <c r="BG7" i="22"/>
  <c r="BF7" i="22" s="1"/>
  <c r="AV7" i="22"/>
  <c r="AU7" i="22"/>
  <c r="AW7" i="22" s="1"/>
  <c r="AT7" i="22"/>
  <c r="AR7" i="22"/>
  <c r="AJ7" i="22"/>
  <c r="AI7" i="22"/>
  <c r="AK7" i="22" s="1"/>
  <c r="AH7" i="22"/>
  <c r="AF7" i="22"/>
  <c r="AD7" i="22"/>
  <c r="X7" i="22"/>
  <c r="W7" i="22"/>
  <c r="V7" i="22"/>
  <c r="U7" i="22"/>
  <c r="S7" i="22"/>
  <c r="Q7" i="22"/>
  <c r="J7" i="22"/>
  <c r="I7" i="22"/>
  <c r="H7" i="22" s="1"/>
  <c r="BH6" i="22"/>
  <c r="BG6" i="22"/>
  <c r="BI6" i="22" s="1"/>
  <c r="BF6" i="22"/>
  <c r="BD6" i="22"/>
  <c r="AV6" i="22"/>
  <c r="AU6" i="22"/>
  <c r="AW6" i="22" s="1"/>
  <c r="AT6" i="22"/>
  <c r="AR6" i="22"/>
  <c r="AP6" i="22"/>
  <c r="AK6" i="22"/>
  <c r="AJ6" i="22"/>
  <c r="AI6" i="22"/>
  <c r="AH6" i="22"/>
  <c r="AF6" i="22"/>
  <c r="AD6" i="22"/>
  <c r="W6" i="22"/>
  <c r="V6" i="22"/>
  <c r="U6" i="22" s="1"/>
  <c r="J6" i="22"/>
  <c r="I6" i="22"/>
  <c r="K6" i="22" s="1"/>
  <c r="H6" i="22"/>
  <c r="F6" i="22"/>
  <c r="BH5" i="22"/>
  <c r="BG5" i="22"/>
  <c r="BI5" i="22" s="1"/>
  <c r="BF5" i="22"/>
  <c r="BD5" i="22"/>
  <c r="BB5" i="22"/>
  <c r="AW5" i="22"/>
  <c r="AV5" i="22"/>
  <c r="AU5" i="22"/>
  <c r="AT5" i="22"/>
  <c r="AR5" i="22"/>
  <c r="AP5" i="22"/>
  <c r="AJ5" i="22"/>
  <c r="B41" i="22" s="1"/>
  <c r="AI5" i="22"/>
  <c r="AH5" i="22" s="1"/>
  <c r="W5" i="22"/>
  <c r="V5" i="22"/>
  <c r="X5" i="22" s="1"/>
  <c r="U5" i="22"/>
  <c r="S5" i="22"/>
  <c r="J5" i="22"/>
  <c r="I5" i="22"/>
  <c r="K5" i="22" s="1"/>
  <c r="H5" i="22"/>
  <c r="F5" i="22"/>
  <c r="D5" i="22"/>
  <c r="BI4" i="22"/>
  <c r="BH4" i="22"/>
  <c r="BG4" i="22"/>
  <c r="BF4" i="22"/>
  <c r="BD4" i="22"/>
  <c r="BB4" i="22"/>
  <c r="AV4" i="22"/>
  <c r="AU4" i="22"/>
  <c r="AT4" i="22" s="1"/>
  <c r="AJ4" i="22"/>
  <c r="AI4" i="22"/>
  <c r="AK4" i="22" s="1"/>
  <c r="AH4" i="22"/>
  <c r="AF4" i="22"/>
  <c r="W4" i="22"/>
  <c r="V4" i="22"/>
  <c r="X4" i="22" s="1"/>
  <c r="U4" i="22"/>
  <c r="S4" i="22"/>
  <c r="Q4" i="22"/>
  <c r="K4" i="22"/>
  <c r="J4" i="22"/>
  <c r="I4" i="22"/>
  <c r="H4" i="22"/>
  <c r="F4" i="22"/>
  <c r="D4" i="22"/>
  <c r="BH3" i="22"/>
  <c r="E43" i="22" s="1"/>
  <c r="BG3" i="22"/>
  <c r="BF3" i="22" s="1"/>
  <c r="AV3" i="22"/>
  <c r="C42" i="22" s="1"/>
  <c r="D42" i="22" s="1"/>
  <c r="AU3" i="22"/>
  <c r="AW3" i="22" s="1"/>
  <c r="AT3" i="22"/>
  <c r="AR3" i="22"/>
  <c r="AJ3" i="22"/>
  <c r="E41" i="22" s="1"/>
  <c r="AI3" i="22"/>
  <c r="AK3" i="22" s="1"/>
  <c r="AH3" i="22"/>
  <c r="AF3" i="22"/>
  <c r="AD3" i="22"/>
  <c r="X3" i="22"/>
  <c r="W3" i="22"/>
  <c r="C40" i="22" s="1"/>
  <c r="D40" i="22" s="1"/>
  <c r="V3" i="22"/>
  <c r="U3" i="22"/>
  <c r="S3" i="22"/>
  <c r="Q3" i="22"/>
  <c r="J3" i="22"/>
  <c r="L39" i="22" s="1"/>
  <c r="I3" i="22"/>
  <c r="H3" i="22" s="1"/>
  <c r="BH30" i="21"/>
  <c r="BG30" i="21"/>
  <c r="BI30" i="21" s="1"/>
  <c r="BF30" i="21"/>
  <c r="BB30" i="21"/>
  <c r="AK30" i="21"/>
  <c r="AJ30" i="21"/>
  <c r="AI30" i="21"/>
  <c r="AH30" i="21"/>
  <c r="AF30" i="21"/>
  <c r="AD30" i="21"/>
  <c r="J30" i="21"/>
  <c r="I30" i="21"/>
  <c r="F30" i="21" s="1"/>
  <c r="H30" i="21"/>
  <c r="BI29" i="21"/>
  <c r="BH29" i="21"/>
  <c r="BG29" i="21"/>
  <c r="BF29" i="21"/>
  <c r="BD29" i="21"/>
  <c r="BB29" i="21"/>
  <c r="AJ29" i="21"/>
  <c r="AI29" i="21"/>
  <c r="AK29" i="21" s="1"/>
  <c r="AH29" i="21"/>
  <c r="AD29" i="21"/>
  <c r="K29" i="21"/>
  <c r="J29" i="21"/>
  <c r="I29" i="21"/>
  <c r="F29" i="21" s="1"/>
  <c r="H29" i="21"/>
  <c r="D29" i="21"/>
  <c r="BH28" i="21"/>
  <c r="BG28" i="21"/>
  <c r="BD28" i="21" s="1"/>
  <c r="BF28" i="21"/>
  <c r="AK28" i="21"/>
  <c r="AJ28" i="21"/>
  <c r="AI28" i="21"/>
  <c r="AH28" i="21"/>
  <c r="AF28" i="21"/>
  <c r="AD28" i="21"/>
  <c r="J28" i="21"/>
  <c r="I28" i="21"/>
  <c r="K28" i="21" s="1"/>
  <c r="H28" i="21"/>
  <c r="D28" i="21"/>
  <c r="BI27" i="21"/>
  <c r="BH27" i="21"/>
  <c r="BG27" i="21"/>
  <c r="BD27" i="21" s="1"/>
  <c r="BF27" i="21"/>
  <c r="BB27" i="21"/>
  <c r="AJ27" i="21"/>
  <c r="AI27" i="21"/>
  <c r="AF27" i="21" s="1"/>
  <c r="AH27" i="21"/>
  <c r="K27" i="21"/>
  <c r="J27" i="21"/>
  <c r="I27" i="21"/>
  <c r="H27" i="21"/>
  <c r="F27" i="21"/>
  <c r="D27" i="21"/>
  <c r="BH26" i="21"/>
  <c r="BG26" i="21"/>
  <c r="BI26" i="21" s="1"/>
  <c r="BF26" i="21"/>
  <c r="BB26" i="21"/>
  <c r="AK26" i="21"/>
  <c r="AJ26" i="21"/>
  <c r="AI26" i="21"/>
  <c r="AF26" i="21" s="1"/>
  <c r="AH26" i="21"/>
  <c r="AD26" i="21"/>
  <c r="J26" i="21"/>
  <c r="I26" i="21"/>
  <c r="F26" i="21" s="1"/>
  <c r="H26" i="21"/>
  <c r="BI25" i="21"/>
  <c r="BH25" i="21"/>
  <c r="BG25" i="21"/>
  <c r="BF25" i="21"/>
  <c r="BD25" i="21"/>
  <c r="BB25" i="21"/>
  <c r="AV25" i="21"/>
  <c r="AU25" i="21"/>
  <c r="AW25" i="21" s="1"/>
  <c r="AT25" i="21"/>
  <c r="AP25" i="21"/>
  <c r="AK25" i="21"/>
  <c r="AJ25" i="21"/>
  <c r="AI25" i="21"/>
  <c r="AH25" i="21"/>
  <c r="AF25" i="21"/>
  <c r="AD25" i="21"/>
  <c r="W25" i="21"/>
  <c r="V25" i="21"/>
  <c r="S25" i="21" s="1"/>
  <c r="U25" i="21"/>
  <c r="K25" i="21"/>
  <c r="J25" i="21"/>
  <c r="I25" i="21"/>
  <c r="H25" i="21"/>
  <c r="F25" i="21"/>
  <c r="D25" i="21"/>
  <c r="BH24" i="21"/>
  <c r="BG24" i="21"/>
  <c r="BI24" i="21" s="1"/>
  <c r="BF24" i="21"/>
  <c r="BB24" i="21"/>
  <c r="AW24" i="21"/>
  <c r="AV24" i="21"/>
  <c r="AU24" i="21"/>
  <c r="AT24" i="21"/>
  <c r="AR24" i="21"/>
  <c r="AP24" i="21"/>
  <c r="AJ24" i="21"/>
  <c r="AI24" i="21"/>
  <c r="AF24" i="21" s="1"/>
  <c r="AH24" i="21"/>
  <c r="X24" i="21"/>
  <c r="W24" i="21"/>
  <c r="V24" i="21"/>
  <c r="U24" i="21"/>
  <c r="S24" i="21"/>
  <c r="Q24" i="21"/>
  <c r="J24" i="21"/>
  <c r="I24" i="21"/>
  <c r="K24" i="21" s="1"/>
  <c r="H24" i="21"/>
  <c r="D24" i="21"/>
  <c r="BI23" i="21"/>
  <c r="BH23" i="21"/>
  <c r="BG23" i="21"/>
  <c r="BF23" i="21"/>
  <c r="BD23" i="21"/>
  <c r="BB23" i="21"/>
  <c r="AV23" i="21"/>
  <c r="AU23" i="21"/>
  <c r="AR23" i="21" s="1"/>
  <c r="AT23" i="21"/>
  <c r="AK23" i="21"/>
  <c r="AJ23" i="21"/>
  <c r="AI23" i="21"/>
  <c r="AH23" i="21"/>
  <c r="AF23" i="21"/>
  <c r="AD23" i="21"/>
  <c r="W23" i="21"/>
  <c r="V23" i="21"/>
  <c r="X23" i="21" s="1"/>
  <c r="U23" i="21"/>
  <c r="Q23" i="21"/>
  <c r="K23" i="21"/>
  <c r="J23" i="21"/>
  <c r="I23" i="21"/>
  <c r="H23" i="21"/>
  <c r="F23" i="21"/>
  <c r="D23" i="21"/>
  <c r="BH22" i="21"/>
  <c r="BG22" i="21"/>
  <c r="BD22" i="21" s="1"/>
  <c r="BF22" i="21"/>
  <c r="AW22" i="21"/>
  <c r="AV22" i="21"/>
  <c r="AU22" i="21"/>
  <c r="AT22" i="21"/>
  <c r="AR22" i="21"/>
  <c r="AP22" i="21"/>
  <c r="AJ22" i="21"/>
  <c r="AI22" i="21"/>
  <c r="AK22" i="21" s="1"/>
  <c r="AH22" i="21"/>
  <c r="AD22" i="21"/>
  <c r="X22" i="21"/>
  <c r="W22" i="21"/>
  <c r="V22" i="21"/>
  <c r="U22" i="21"/>
  <c r="S22" i="21"/>
  <c r="Q22" i="21"/>
  <c r="J22" i="21"/>
  <c r="I22" i="21"/>
  <c r="F22" i="21" s="1"/>
  <c r="H22" i="21"/>
  <c r="BI21" i="21"/>
  <c r="BH21" i="21"/>
  <c r="BG21" i="21"/>
  <c r="BF21" i="21"/>
  <c r="BD21" i="21"/>
  <c r="BB21" i="21"/>
  <c r="AV21" i="21"/>
  <c r="AU21" i="21"/>
  <c r="AW21" i="21" s="1"/>
  <c r="AT21" i="21"/>
  <c r="AP21" i="21"/>
  <c r="AK21" i="21"/>
  <c r="AJ21" i="21"/>
  <c r="AI21" i="21"/>
  <c r="AH21" i="21"/>
  <c r="AF21" i="21"/>
  <c r="AD21" i="21"/>
  <c r="W21" i="21"/>
  <c r="V21" i="21"/>
  <c r="S21" i="21" s="1"/>
  <c r="U21" i="21"/>
  <c r="K21" i="21"/>
  <c r="J21" i="21"/>
  <c r="I21" i="21"/>
  <c r="H21" i="21"/>
  <c r="F21" i="21"/>
  <c r="D21" i="21"/>
  <c r="BH20" i="21"/>
  <c r="BG20" i="21"/>
  <c r="BI20" i="21" s="1"/>
  <c r="BF20" i="21"/>
  <c r="BB20" i="21"/>
  <c r="AW20" i="21"/>
  <c r="AV20" i="21"/>
  <c r="AU20" i="21"/>
  <c r="AT20" i="21"/>
  <c r="AR20" i="21"/>
  <c r="AP20" i="21"/>
  <c r="AJ20" i="21"/>
  <c r="AI20" i="21"/>
  <c r="AF20" i="21" s="1"/>
  <c r="AH20" i="21"/>
  <c r="X20" i="21"/>
  <c r="W20" i="21"/>
  <c r="V20" i="21"/>
  <c r="U20" i="21"/>
  <c r="S20" i="21"/>
  <c r="Q20" i="21"/>
  <c r="J20" i="21"/>
  <c r="I20" i="21"/>
  <c r="K20" i="21" s="1"/>
  <c r="H20" i="21"/>
  <c r="D20" i="21"/>
  <c r="BI19" i="21"/>
  <c r="BH19" i="21"/>
  <c r="BG19" i="21"/>
  <c r="BF19" i="21"/>
  <c r="BD19" i="21"/>
  <c r="BB19" i="21"/>
  <c r="AV19" i="21"/>
  <c r="AU19" i="21"/>
  <c r="AR19" i="21" s="1"/>
  <c r="AT19" i="21"/>
  <c r="AK19" i="21"/>
  <c r="AJ19" i="21"/>
  <c r="AI19" i="21"/>
  <c r="AH19" i="21"/>
  <c r="AF19" i="21"/>
  <c r="AD19" i="21"/>
  <c r="W19" i="21"/>
  <c r="V19" i="21"/>
  <c r="X19" i="21" s="1"/>
  <c r="U19" i="21"/>
  <c r="Q19" i="21"/>
  <c r="K19" i="21"/>
  <c r="J19" i="21"/>
  <c r="I19" i="21"/>
  <c r="H19" i="21"/>
  <c r="F19" i="21"/>
  <c r="D19" i="21"/>
  <c r="BH18" i="21"/>
  <c r="BG18" i="21"/>
  <c r="BD18" i="21" s="1"/>
  <c r="BF18" i="21"/>
  <c r="AW18" i="21"/>
  <c r="AV18" i="21"/>
  <c r="AU18" i="21"/>
  <c r="AT18" i="21"/>
  <c r="AR18" i="21"/>
  <c r="AP18" i="21"/>
  <c r="AJ18" i="21"/>
  <c r="AI18" i="21"/>
  <c r="AK18" i="21" s="1"/>
  <c r="AH18" i="21"/>
  <c r="AD18" i="21"/>
  <c r="X18" i="21"/>
  <c r="W18" i="21"/>
  <c r="V18" i="21"/>
  <c r="U18" i="21"/>
  <c r="S18" i="21"/>
  <c r="Q18" i="21"/>
  <c r="J18" i="21"/>
  <c r="I18" i="21"/>
  <c r="F18" i="21" s="1"/>
  <c r="H18" i="21"/>
  <c r="BI17" i="21"/>
  <c r="BH17" i="21"/>
  <c r="BG17" i="21"/>
  <c r="BF17" i="21"/>
  <c r="BD17" i="21"/>
  <c r="BB17" i="21"/>
  <c r="AV17" i="21"/>
  <c r="AU17" i="21"/>
  <c r="AW17" i="21" s="1"/>
  <c r="AT17" i="21"/>
  <c r="AP17" i="21"/>
  <c r="AK17" i="21"/>
  <c r="AJ17" i="21"/>
  <c r="AI17" i="21"/>
  <c r="AH17" i="21"/>
  <c r="AF17" i="21"/>
  <c r="AD17" i="21"/>
  <c r="W17" i="21"/>
  <c r="V17" i="21"/>
  <c r="S17" i="21" s="1"/>
  <c r="U17" i="21"/>
  <c r="K17" i="21"/>
  <c r="J17" i="21"/>
  <c r="I17" i="21"/>
  <c r="H17" i="21"/>
  <c r="F17" i="21"/>
  <c r="D17" i="21"/>
  <c r="BH16" i="21"/>
  <c r="BG16" i="21"/>
  <c r="BI16" i="21" s="1"/>
  <c r="BF16" i="21"/>
  <c r="BB16" i="21"/>
  <c r="AW16" i="21"/>
  <c r="AV16" i="21"/>
  <c r="AU16" i="21"/>
  <c r="AT16" i="21"/>
  <c r="AR16" i="21"/>
  <c r="AP16" i="21"/>
  <c r="AJ16" i="21"/>
  <c r="AI16" i="21"/>
  <c r="AF16" i="21" s="1"/>
  <c r="AH16" i="21"/>
  <c r="X16" i="21"/>
  <c r="W16" i="21"/>
  <c r="V16" i="21"/>
  <c r="U16" i="21"/>
  <c r="S16" i="21"/>
  <c r="Q16" i="21"/>
  <c r="J16" i="21"/>
  <c r="I16" i="21"/>
  <c r="K16" i="21" s="1"/>
  <c r="H16" i="21"/>
  <c r="D16" i="21"/>
  <c r="BI15" i="21"/>
  <c r="BH15" i="21"/>
  <c r="BG15" i="21"/>
  <c r="BF15" i="21"/>
  <c r="BD15" i="21"/>
  <c r="BB15" i="21"/>
  <c r="AV15" i="21"/>
  <c r="AU15" i="21"/>
  <c r="AR15" i="21" s="1"/>
  <c r="AT15" i="21"/>
  <c r="AK15" i="21"/>
  <c r="AJ15" i="21"/>
  <c r="AI15" i="21"/>
  <c r="AH15" i="21"/>
  <c r="AF15" i="21"/>
  <c r="AD15" i="21"/>
  <c r="W15" i="21"/>
  <c r="V15" i="21"/>
  <c r="X15" i="21" s="1"/>
  <c r="U15" i="21"/>
  <c r="Q15" i="21"/>
  <c r="K15" i="21"/>
  <c r="J15" i="21"/>
  <c r="I15" i="21"/>
  <c r="H15" i="21"/>
  <c r="F15" i="21"/>
  <c r="D15" i="21"/>
  <c r="BH14" i="21"/>
  <c r="BG14" i="21"/>
  <c r="BD14" i="21" s="1"/>
  <c r="BF14" i="21"/>
  <c r="AW14" i="21"/>
  <c r="AV14" i="21"/>
  <c r="AU14" i="21"/>
  <c r="AT14" i="21"/>
  <c r="AR14" i="21"/>
  <c r="AP14" i="21"/>
  <c r="AJ14" i="21"/>
  <c r="AI14" i="21"/>
  <c r="AK14" i="21" s="1"/>
  <c r="AH14" i="21"/>
  <c r="AD14" i="21"/>
  <c r="X14" i="21"/>
  <c r="W14" i="21"/>
  <c r="V14" i="21"/>
  <c r="U14" i="21"/>
  <c r="S14" i="21"/>
  <c r="Q14" i="21"/>
  <c r="J14" i="21"/>
  <c r="I14" i="21"/>
  <c r="F14" i="21" s="1"/>
  <c r="H14" i="21"/>
  <c r="BI13" i="21"/>
  <c r="BH13" i="21"/>
  <c r="BG13" i="21"/>
  <c r="BF13" i="21"/>
  <c r="BD13" i="21"/>
  <c r="BB13" i="21"/>
  <c r="AV13" i="21"/>
  <c r="AU13" i="21"/>
  <c r="AW13" i="21" s="1"/>
  <c r="AT13" i="21"/>
  <c r="AP13" i="21"/>
  <c r="AK13" i="21"/>
  <c r="AJ13" i="21"/>
  <c r="AI13" i="21"/>
  <c r="AH13" i="21"/>
  <c r="AF13" i="21"/>
  <c r="AD13" i="21"/>
  <c r="W13" i="21"/>
  <c r="V13" i="21"/>
  <c r="S13" i="21" s="1"/>
  <c r="U13" i="21"/>
  <c r="K13" i="21"/>
  <c r="J13" i="21"/>
  <c r="I13" i="21"/>
  <c r="H13" i="21"/>
  <c r="F13" i="21"/>
  <c r="D13" i="21"/>
  <c r="BH12" i="21"/>
  <c r="BG12" i="21"/>
  <c r="BI12" i="21" s="1"/>
  <c r="BF12" i="21"/>
  <c r="BB12" i="21"/>
  <c r="AW12" i="21"/>
  <c r="AV12" i="21"/>
  <c r="AU12" i="21"/>
  <c r="AT12" i="21"/>
  <c r="AR12" i="21"/>
  <c r="AP12" i="21"/>
  <c r="AJ12" i="21"/>
  <c r="AI12" i="21"/>
  <c r="AF12" i="21" s="1"/>
  <c r="AH12" i="21"/>
  <c r="X12" i="21"/>
  <c r="W12" i="21"/>
  <c r="V12" i="21"/>
  <c r="U12" i="21"/>
  <c r="S12" i="21"/>
  <c r="Q12" i="21"/>
  <c r="J12" i="21"/>
  <c r="I12" i="21"/>
  <c r="K12" i="21" s="1"/>
  <c r="H12" i="21"/>
  <c r="D12" i="21"/>
  <c r="BI11" i="21"/>
  <c r="BH11" i="21"/>
  <c r="BG11" i="21"/>
  <c r="BF11" i="21"/>
  <c r="BD11" i="21"/>
  <c r="BB11" i="21"/>
  <c r="AV11" i="21"/>
  <c r="AU11" i="21"/>
  <c r="AR11" i="21" s="1"/>
  <c r="AT11" i="21"/>
  <c r="AK11" i="21"/>
  <c r="AJ11" i="21"/>
  <c r="AI11" i="21"/>
  <c r="AH11" i="21"/>
  <c r="AF11" i="21"/>
  <c r="AD11" i="21"/>
  <c r="W11" i="21"/>
  <c r="V11" i="21"/>
  <c r="X11" i="21" s="1"/>
  <c r="U11" i="21"/>
  <c r="Q11" i="21"/>
  <c r="K11" i="21"/>
  <c r="J11" i="21"/>
  <c r="I11" i="21"/>
  <c r="H11" i="21"/>
  <c r="F11" i="21"/>
  <c r="D11" i="21"/>
  <c r="BH10" i="21"/>
  <c r="BG10" i="21"/>
  <c r="BD10" i="21" s="1"/>
  <c r="BF10" i="21"/>
  <c r="AW10" i="21"/>
  <c r="AV10" i="21"/>
  <c r="AU10" i="21"/>
  <c r="AT10" i="21"/>
  <c r="AR10" i="21"/>
  <c r="AP10" i="21"/>
  <c r="AJ10" i="21"/>
  <c r="AI10" i="21"/>
  <c r="AK10" i="21" s="1"/>
  <c r="AH10" i="21"/>
  <c r="AD10" i="21"/>
  <c r="X10" i="21"/>
  <c r="W10" i="21"/>
  <c r="V10" i="21"/>
  <c r="U10" i="21"/>
  <c r="S10" i="21"/>
  <c r="Q10" i="21"/>
  <c r="J10" i="21"/>
  <c r="I10" i="21"/>
  <c r="F10" i="21" s="1"/>
  <c r="H10" i="21"/>
  <c r="BI9" i="21"/>
  <c r="BH9" i="21"/>
  <c r="BG9" i="21"/>
  <c r="BF9" i="21"/>
  <c r="BD9" i="21"/>
  <c r="BB9" i="21"/>
  <c r="AV9" i="21"/>
  <c r="AU9" i="21"/>
  <c r="AW9" i="21" s="1"/>
  <c r="AT9" i="21"/>
  <c r="AP9" i="21"/>
  <c r="AK9" i="21"/>
  <c r="AJ9" i="21"/>
  <c r="AI9" i="21"/>
  <c r="AH9" i="21"/>
  <c r="AF9" i="21"/>
  <c r="AD9" i="21"/>
  <c r="W9" i="21"/>
  <c r="V9" i="21"/>
  <c r="S9" i="21" s="1"/>
  <c r="U9" i="21"/>
  <c r="K9" i="21"/>
  <c r="J9" i="21"/>
  <c r="I9" i="21"/>
  <c r="H9" i="21"/>
  <c r="F9" i="21"/>
  <c r="D9" i="21"/>
  <c r="BH8" i="21"/>
  <c r="BG8" i="21"/>
  <c r="BI8" i="21" s="1"/>
  <c r="BF8" i="21"/>
  <c r="BB8" i="21"/>
  <c r="AW8" i="21"/>
  <c r="AV8" i="21"/>
  <c r="AU8" i="21"/>
  <c r="AT8" i="21"/>
  <c r="AR8" i="21"/>
  <c r="AP8" i="21"/>
  <c r="AJ8" i="21"/>
  <c r="AI8" i="21"/>
  <c r="AF8" i="21" s="1"/>
  <c r="AH8" i="21"/>
  <c r="X8" i="21"/>
  <c r="W8" i="21"/>
  <c r="V8" i="21"/>
  <c r="U8" i="21"/>
  <c r="S8" i="21"/>
  <c r="Q8" i="21"/>
  <c r="J8" i="21"/>
  <c r="I8" i="21"/>
  <c r="K8" i="21" s="1"/>
  <c r="H8" i="21"/>
  <c r="D8" i="21"/>
  <c r="BI7" i="21"/>
  <c r="BH7" i="21"/>
  <c r="BG7" i="21"/>
  <c r="BF7" i="21"/>
  <c r="BD7" i="21"/>
  <c r="BB7" i="21"/>
  <c r="AV7" i="21"/>
  <c r="AU7" i="21"/>
  <c r="AR7" i="21" s="1"/>
  <c r="AT7" i="21"/>
  <c r="AK7" i="21"/>
  <c r="AJ7" i="21"/>
  <c r="AI7" i="21"/>
  <c r="AH7" i="21"/>
  <c r="AF7" i="21"/>
  <c r="AD7" i="21"/>
  <c r="W7" i="21"/>
  <c r="V7" i="21"/>
  <c r="X7" i="21" s="1"/>
  <c r="U7" i="21"/>
  <c r="Q7" i="21"/>
  <c r="K7" i="21"/>
  <c r="J7" i="21"/>
  <c r="I7" i="21"/>
  <c r="H7" i="21"/>
  <c r="F7" i="21"/>
  <c r="D7" i="21"/>
  <c r="BH6" i="21"/>
  <c r="BG6" i="21"/>
  <c r="BD6" i="21" s="1"/>
  <c r="BF6" i="21"/>
  <c r="AW6" i="21"/>
  <c r="AV6" i="21"/>
  <c r="AU6" i="21"/>
  <c r="AT6" i="21"/>
  <c r="AR6" i="21"/>
  <c r="AP6" i="21"/>
  <c r="AJ6" i="21"/>
  <c r="AI6" i="21"/>
  <c r="AK6" i="21" s="1"/>
  <c r="AH6" i="21"/>
  <c r="AD6" i="21"/>
  <c r="X6" i="21"/>
  <c r="W6" i="21"/>
  <c r="B40" i="21" s="1"/>
  <c r="V6" i="21"/>
  <c r="U6" i="21"/>
  <c r="S6" i="21"/>
  <c r="Q6" i="21"/>
  <c r="J6" i="21"/>
  <c r="I6" i="21"/>
  <c r="F6" i="21" s="1"/>
  <c r="H6" i="21"/>
  <c r="BI5" i="21"/>
  <c r="BH5" i="21"/>
  <c r="BG5" i="21"/>
  <c r="BF5" i="21"/>
  <c r="BD5" i="21"/>
  <c r="BB5" i="21"/>
  <c r="AV5" i="21"/>
  <c r="AU5" i="21"/>
  <c r="AW5" i="21" s="1"/>
  <c r="AT5" i="21"/>
  <c r="AP5" i="21"/>
  <c r="AK5" i="21"/>
  <c r="AJ5" i="21"/>
  <c r="AI5" i="21"/>
  <c r="AH5" i="21"/>
  <c r="AF5" i="21"/>
  <c r="AD5" i="21"/>
  <c r="W5" i="21"/>
  <c r="V5" i="21"/>
  <c r="S5" i="21" s="1"/>
  <c r="U5" i="21"/>
  <c r="K5" i="21"/>
  <c r="J5" i="21"/>
  <c r="I5" i="21"/>
  <c r="H5" i="21"/>
  <c r="F5" i="21"/>
  <c r="D5" i="21"/>
  <c r="BH4" i="21"/>
  <c r="BG4" i="21"/>
  <c r="BI4" i="21" s="1"/>
  <c r="BF4" i="21"/>
  <c r="BB4" i="21"/>
  <c r="AW4" i="21"/>
  <c r="AV4" i="21"/>
  <c r="C42" i="21" s="1"/>
  <c r="D42" i="21" s="1"/>
  <c r="AU4" i="21"/>
  <c r="AT4" i="21"/>
  <c r="AR4" i="21"/>
  <c r="AP4" i="21"/>
  <c r="AJ4" i="21"/>
  <c r="AI4" i="21"/>
  <c r="AF4" i="21" s="1"/>
  <c r="AH4" i="21"/>
  <c r="X4" i="21"/>
  <c r="W4" i="21"/>
  <c r="V4" i="21"/>
  <c r="U4" i="21"/>
  <c r="S4" i="21"/>
  <c r="Q4" i="21"/>
  <c r="J4" i="21"/>
  <c r="I4" i="21"/>
  <c r="K4" i="21" s="1"/>
  <c r="H4" i="21"/>
  <c r="D4" i="21"/>
  <c r="BI3" i="21"/>
  <c r="BH3" i="21"/>
  <c r="E43" i="21" s="1"/>
  <c r="BG3" i="21"/>
  <c r="BF3" i="21"/>
  <c r="BD3" i="21"/>
  <c r="BB3" i="21"/>
  <c r="AV3" i="21"/>
  <c r="E42" i="21" s="1"/>
  <c r="AU3" i="21"/>
  <c r="AR3" i="21" s="1"/>
  <c r="AT3" i="21"/>
  <c r="AK3" i="21"/>
  <c r="AJ3" i="21"/>
  <c r="E41" i="21" s="1"/>
  <c r="AI3" i="21"/>
  <c r="AH3" i="21"/>
  <c r="AF3" i="21"/>
  <c r="AD3" i="21"/>
  <c r="W3" i="21"/>
  <c r="E40" i="21" s="1"/>
  <c r="V3" i="21"/>
  <c r="X3" i="21" s="1"/>
  <c r="U3" i="21"/>
  <c r="Q3" i="21"/>
  <c r="K3" i="21"/>
  <c r="J3" i="21"/>
  <c r="L39" i="21" s="1"/>
  <c r="I3" i="21"/>
  <c r="H3" i="21"/>
  <c r="F3" i="21"/>
  <c r="D3" i="21"/>
  <c r="E40" i="20"/>
  <c r="BH26" i="20"/>
  <c r="BG26" i="20"/>
  <c r="BB26" i="20" s="1"/>
  <c r="BF26" i="20"/>
  <c r="BD26" i="20"/>
  <c r="AV26" i="20"/>
  <c r="AU26" i="20"/>
  <c r="AW26" i="20" s="1"/>
  <c r="AT26" i="20"/>
  <c r="AR26" i="20"/>
  <c r="AP26" i="20"/>
  <c r="K26" i="20"/>
  <c r="J26" i="20"/>
  <c r="I26" i="20"/>
  <c r="H26" i="20" s="1"/>
  <c r="F26" i="20"/>
  <c r="D26" i="20"/>
  <c r="BH25" i="20"/>
  <c r="BG25" i="20"/>
  <c r="AV25" i="20"/>
  <c r="AU25" i="20"/>
  <c r="AP25" i="20" s="1"/>
  <c r="AT25" i="20"/>
  <c r="AR25" i="20"/>
  <c r="AJ25" i="20"/>
  <c r="AI25" i="20"/>
  <c r="AK25" i="20" s="1"/>
  <c r="AH25" i="20"/>
  <c r="AF25" i="20"/>
  <c r="AD25" i="20"/>
  <c r="X25" i="20"/>
  <c r="W25" i="20"/>
  <c r="V25" i="20"/>
  <c r="U25" i="20" s="1"/>
  <c r="S25" i="20"/>
  <c r="Q25" i="20"/>
  <c r="J25" i="20"/>
  <c r="I25" i="20"/>
  <c r="BH24" i="20"/>
  <c r="BG24" i="20"/>
  <c r="BB24" i="20" s="1"/>
  <c r="BF24" i="20"/>
  <c r="BD24" i="20"/>
  <c r="AV24" i="20"/>
  <c r="AU24" i="20"/>
  <c r="AW24" i="20" s="1"/>
  <c r="AT24" i="20"/>
  <c r="AR24" i="20"/>
  <c r="AP24" i="20"/>
  <c r="AK24" i="20"/>
  <c r="AJ24" i="20"/>
  <c r="AI24" i="20"/>
  <c r="AH24" i="20" s="1"/>
  <c r="AF24" i="20"/>
  <c r="AD24" i="20"/>
  <c r="W24" i="20"/>
  <c r="V24" i="20"/>
  <c r="J24" i="20"/>
  <c r="I24" i="20"/>
  <c r="D24" i="20" s="1"/>
  <c r="H24" i="20"/>
  <c r="F24" i="20"/>
  <c r="BH23" i="20"/>
  <c r="BG23" i="20"/>
  <c r="BI23" i="20" s="1"/>
  <c r="BF23" i="20"/>
  <c r="BD23" i="20"/>
  <c r="BB23" i="20"/>
  <c r="AW23" i="20"/>
  <c r="AV23" i="20"/>
  <c r="AU23" i="20"/>
  <c r="AT23" i="20" s="1"/>
  <c r="AR23" i="20"/>
  <c r="AP23" i="20"/>
  <c r="AJ23" i="20"/>
  <c r="AI23" i="20"/>
  <c r="W23" i="20"/>
  <c r="V23" i="20"/>
  <c r="Q23" i="20" s="1"/>
  <c r="U23" i="20"/>
  <c r="S23" i="20"/>
  <c r="J23" i="20"/>
  <c r="I23" i="20"/>
  <c r="K23" i="20" s="1"/>
  <c r="H23" i="20"/>
  <c r="F23" i="20"/>
  <c r="D23" i="20"/>
  <c r="BI22" i="20"/>
  <c r="BH22" i="20"/>
  <c r="BG22" i="20"/>
  <c r="BF22" i="20" s="1"/>
  <c r="BD22" i="20"/>
  <c r="BB22" i="20"/>
  <c r="AV22" i="20"/>
  <c r="AU22" i="20"/>
  <c r="AJ22" i="20"/>
  <c r="AI22" i="20"/>
  <c r="AD22" i="20" s="1"/>
  <c r="AH22" i="20"/>
  <c r="AF22" i="20"/>
  <c r="W22" i="20"/>
  <c r="V22" i="20"/>
  <c r="X22" i="20" s="1"/>
  <c r="U22" i="20"/>
  <c r="S22" i="20"/>
  <c r="Q22" i="20"/>
  <c r="K22" i="20"/>
  <c r="J22" i="20"/>
  <c r="I22" i="20"/>
  <c r="H22" i="20" s="1"/>
  <c r="F22" i="20"/>
  <c r="D22" i="20"/>
  <c r="BH21" i="20"/>
  <c r="BG21" i="20"/>
  <c r="AV21" i="20"/>
  <c r="AU21" i="20"/>
  <c r="AP21" i="20" s="1"/>
  <c r="AT21" i="20"/>
  <c r="AR21" i="20"/>
  <c r="AJ21" i="20"/>
  <c r="AI21" i="20"/>
  <c r="AK21" i="20" s="1"/>
  <c r="AH21" i="20"/>
  <c r="AF21" i="20"/>
  <c r="AD21" i="20"/>
  <c r="X21" i="20"/>
  <c r="W21" i="20"/>
  <c r="V21" i="20"/>
  <c r="U21" i="20" s="1"/>
  <c r="S21" i="20"/>
  <c r="Q21" i="20"/>
  <c r="J21" i="20"/>
  <c r="I21" i="20"/>
  <c r="BH20" i="20"/>
  <c r="BG20" i="20"/>
  <c r="BB20" i="20" s="1"/>
  <c r="BF20" i="20"/>
  <c r="BD20" i="20"/>
  <c r="AV20" i="20"/>
  <c r="AU20" i="20"/>
  <c r="AW20" i="20" s="1"/>
  <c r="AT20" i="20"/>
  <c r="AR20" i="20"/>
  <c r="AP20" i="20"/>
  <c r="AK20" i="20"/>
  <c r="AJ20" i="20"/>
  <c r="AI20" i="20"/>
  <c r="AH20" i="20" s="1"/>
  <c r="AF20" i="20"/>
  <c r="AD20" i="20"/>
  <c r="W20" i="20"/>
  <c r="V20" i="20"/>
  <c r="J20" i="20"/>
  <c r="I20" i="20"/>
  <c r="H20" i="20"/>
  <c r="F20" i="20"/>
  <c r="BH19" i="20"/>
  <c r="BG19" i="20"/>
  <c r="BI19" i="20" s="1"/>
  <c r="BF19" i="20"/>
  <c r="BD19" i="20"/>
  <c r="BB19" i="20"/>
  <c r="AW19" i="20"/>
  <c r="AV19" i="20"/>
  <c r="AU19" i="20"/>
  <c r="AT19" i="20" s="1"/>
  <c r="AR19" i="20"/>
  <c r="AP19" i="20"/>
  <c r="AJ19" i="20"/>
  <c r="AI19" i="20"/>
  <c r="AK19" i="20" s="1"/>
  <c r="W19" i="20"/>
  <c r="V19" i="20"/>
  <c r="U19" i="20"/>
  <c r="S19" i="20"/>
  <c r="J19" i="20"/>
  <c r="I19" i="20"/>
  <c r="K19" i="20" s="1"/>
  <c r="H19" i="20"/>
  <c r="F19" i="20"/>
  <c r="D19" i="20"/>
  <c r="BI18" i="20"/>
  <c r="BH18" i="20"/>
  <c r="BG18" i="20"/>
  <c r="BF18" i="20" s="1"/>
  <c r="BD18" i="20"/>
  <c r="BB18" i="20"/>
  <c r="AW18" i="20"/>
  <c r="AV18" i="20"/>
  <c r="AU18" i="20"/>
  <c r="AJ18" i="20"/>
  <c r="AI18" i="20"/>
  <c r="AF18" i="20" s="1"/>
  <c r="AH18" i="20"/>
  <c r="W18" i="20"/>
  <c r="V18" i="20"/>
  <c r="X18" i="20" s="1"/>
  <c r="U18" i="20"/>
  <c r="S18" i="20"/>
  <c r="Q18" i="20"/>
  <c r="K18" i="20"/>
  <c r="J18" i="20"/>
  <c r="I18" i="20"/>
  <c r="H18" i="20" s="1"/>
  <c r="F18" i="20"/>
  <c r="D18" i="20"/>
  <c r="BI17" i="20"/>
  <c r="BH17" i="20"/>
  <c r="BG17" i="20"/>
  <c r="AV17" i="20"/>
  <c r="AU17" i="20"/>
  <c r="AT17" i="20" s="1"/>
  <c r="AJ17" i="20"/>
  <c r="AI17" i="20"/>
  <c r="AK17" i="20" s="1"/>
  <c r="AH17" i="20"/>
  <c r="AF17" i="20"/>
  <c r="AD17" i="20"/>
  <c r="X17" i="20"/>
  <c r="W17" i="20"/>
  <c r="V17" i="20"/>
  <c r="U17" i="20" s="1"/>
  <c r="S17" i="20"/>
  <c r="Q17" i="20"/>
  <c r="J17" i="20"/>
  <c r="I17" i="20"/>
  <c r="BH16" i="20"/>
  <c r="BG16" i="20"/>
  <c r="BF16" i="20" s="1"/>
  <c r="BD16" i="20"/>
  <c r="AV16" i="20"/>
  <c r="AU16" i="20"/>
  <c r="AW16" i="20" s="1"/>
  <c r="AT16" i="20"/>
  <c r="AR16" i="20"/>
  <c r="AP16" i="20"/>
  <c r="AK16" i="20"/>
  <c r="AJ16" i="20"/>
  <c r="AI16" i="20"/>
  <c r="AH16" i="20" s="1"/>
  <c r="AF16" i="20"/>
  <c r="AD16" i="20"/>
  <c r="W16" i="20"/>
  <c r="V16" i="20"/>
  <c r="X16" i="20" s="1"/>
  <c r="J16" i="20"/>
  <c r="I16" i="20"/>
  <c r="H16" i="20"/>
  <c r="F16" i="20"/>
  <c r="BH15" i="20"/>
  <c r="BG15" i="20"/>
  <c r="BI15" i="20" s="1"/>
  <c r="BF15" i="20"/>
  <c r="BD15" i="20"/>
  <c r="BB15" i="20"/>
  <c r="AW15" i="20"/>
  <c r="AV15" i="20"/>
  <c r="AU15" i="20"/>
  <c r="AT15" i="20" s="1"/>
  <c r="AR15" i="20"/>
  <c r="AP15" i="20"/>
  <c r="AK15" i="20"/>
  <c r="AJ15" i="20"/>
  <c r="AI15" i="20"/>
  <c r="W15" i="20"/>
  <c r="V15" i="20"/>
  <c r="U15" i="20"/>
  <c r="J15" i="20"/>
  <c r="I15" i="20"/>
  <c r="K15" i="20" s="1"/>
  <c r="H15" i="20"/>
  <c r="F15" i="20"/>
  <c r="D15" i="20"/>
  <c r="BI14" i="20"/>
  <c r="BH14" i="20"/>
  <c r="BG14" i="20"/>
  <c r="BF14" i="20" s="1"/>
  <c r="BD14" i="20"/>
  <c r="BB14" i="20"/>
  <c r="AW14" i="20"/>
  <c r="AV14" i="20"/>
  <c r="AU14" i="20"/>
  <c r="AJ14" i="20"/>
  <c r="AI14" i="20"/>
  <c r="W14" i="20"/>
  <c r="V14" i="20"/>
  <c r="X14" i="20" s="1"/>
  <c r="U14" i="20"/>
  <c r="S14" i="20"/>
  <c r="Q14" i="20"/>
  <c r="K14" i="20"/>
  <c r="J14" i="20"/>
  <c r="I14" i="20"/>
  <c r="H14" i="20" s="1"/>
  <c r="F14" i="20"/>
  <c r="D14" i="20"/>
  <c r="BH13" i="20"/>
  <c r="BG13" i="20"/>
  <c r="AV13" i="20"/>
  <c r="AU13" i="20"/>
  <c r="AT13" i="20"/>
  <c r="AR13" i="20"/>
  <c r="AJ13" i="20"/>
  <c r="AI13" i="20"/>
  <c r="AK13" i="20" s="1"/>
  <c r="AH13" i="20"/>
  <c r="AF13" i="20"/>
  <c r="AD13" i="20"/>
  <c r="X13" i="20"/>
  <c r="W13" i="20"/>
  <c r="V13" i="20"/>
  <c r="U13" i="20" s="1"/>
  <c r="S13" i="20"/>
  <c r="Q13" i="20"/>
  <c r="J13" i="20"/>
  <c r="I13" i="20"/>
  <c r="BH12" i="20"/>
  <c r="BG12" i="20"/>
  <c r="BF12" i="20"/>
  <c r="BD12" i="20"/>
  <c r="AV12" i="20"/>
  <c r="AU12" i="20"/>
  <c r="AW12" i="20" s="1"/>
  <c r="AT12" i="20"/>
  <c r="AR12" i="20"/>
  <c r="AP12" i="20"/>
  <c r="AK12" i="20"/>
  <c r="AJ12" i="20"/>
  <c r="AI12" i="20"/>
  <c r="AH12" i="20" s="1"/>
  <c r="AF12" i="20"/>
  <c r="AD12" i="20"/>
  <c r="X12" i="20"/>
  <c r="W12" i="20"/>
  <c r="V12" i="20"/>
  <c r="J12" i="20"/>
  <c r="I12" i="20"/>
  <c r="F12" i="20" s="1"/>
  <c r="H12" i="20"/>
  <c r="BH11" i="20"/>
  <c r="BG11" i="20"/>
  <c r="BI11" i="20" s="1"/>
  <c r="BF11" i="20"/>
  <c r="BD11" i="20"/>
  <c r="BB11" i="20"/>
  <c r="AW11" i="20"/>
  <c r="AV11" i="20"/>
  <c r="AU11" i="20"/>
  <c r="AT11" i="20" s="1"/>
  <c r="AR11" i="20"/>
  <c r="AP11" i="20"/>
  <c r="AK11" i="20"/>
  <c r="AJ11" i="20"/>
  <c r="AI11" i="20"/>
  <c r="W11" i="20"/>
  <c r="V11" i="20"/>
  <c r="U11" i="20" s="1"/>
  <c r="J11" i="20"/>
  <c r="I11" i="20"/>
  <c r="K11" i="20" s="1"/>
  <c r="H11" i="20"/>
  <c r="F11" i="20"/>
  <c r="D11" i="20"/>
  <c r="BI10" i="20"/>
  <c r="BH10" i="20"/>
  <c r="BG10" i="20"/>
  <c r="BF10" i="20" s="1"/>
  <c r="BD10" i="20"/>
  <c r="BB10" i="20"/>
  <c r="AV10" i="20"/>
  <c r="AU10" i="20"/>
  <c r="AJ10" i="20"/>
  <c r="AI10" i="20"/>
  <c r="AH10" i="20" s="1"/>
  <c r="AF10" i="20"/>
  <c r="W10" i="20"/>
  <c r="V10" i="20"/>
  <c r="X10" i="20" s="1"/>
  <c r="U10" i="20"/>
  <c r="S10" i="20"/>
  <c r="Q10" i="20"/>
  <c r="K10" i="20"/>
  <c r="J10" i="20"/>
  <c r="I10" i="20"/>
  <c r="H10" i="20" s="1"/>
  <c r="F10" i="20"/>
  <c r="D10" i="20"/>
  <c r="BH9" i="20"/>
  <c r="BG9" i="20"/>
  <c r="AV9" i="20"/>
  <c r="AU9" i="20"/>
  <c r="AT9" i="20"/>
  <c r="AR9" i="20"/>
  <c r="AJ9" i="20"/>
  <c r="AI9" i="20"/>
  <c r="AK9" i="20" s="1"/>
  <c r="AH9" i="20"/>
  <c r="AF9" i="20"/>
  <c r="AD9" i="20"/>
  <c r="X9" i="20"/>
  <c r="W9" i="20"/>
  <c r="V9" i="20"/>
  <c r="U9" i="20" s="1"/>
  <c r="S9" i="20"/>
  <c r="Q9" i="20"/>
  <c r="K9" i="20"/>
  <c r="J9" i="20"/>
  <c r="I39" i="20" s="1"/>
  <c r="I9" i="20"/>
  <c r="BH8" i="20"/>
  <c r="BG8" i="20"/>
  <c r="BF8" i="20"/>
  <c r="AV8" i="20"/>
  <c r="AU8" i="20"/>
  <c r="AW8" i="20" s="1"/>
  <c r="AT8" i="20"/>
  <c r="AR8" i="20"/>
  <c r="AP8" i="20"/>
  <c r="AK8" i="20"/>
  <c r="AJ8" i="20"/>
  <c r="AI8" i="20"/>
  <c r="AH8" i="20" s="1"/>
  <c r="AF8" i="20"/>
  <c r="AD8" i="20"/>
  <c r="X8" i="20"/>
  <c r="W8" i="20"/>
  <c r="V8" i="20"/>
  <c r="J8" i="20"/>
  <c r="I8" i="20"/>
  <c r="BH7" i="20"/>
  <c r="BG7" i="20"/>
  <c r="BI7" i="20" s="1"/>
  <c r="BF7" i="20"/>
  <c r="BD7" i="20"/>
  <c r="BB7" i="20"/>
  <c r="AW7" i="20"/>
  <c r="AV7" i="20"/>
  <c r="AU7" i="20"/>
  <c r="AT7" i="20" s="1"/>
  <c r="AR7" i="20"/>
  <c r="AP7" i="20"/>
  <c r="AJ7" i="20"/>
  <c r="AI7" i="20"/>
  <c r="W7" i="20"/>
  <c r="V7" i="20"/>
  <c r="U7" i="20"/>
  <c r="S7" i="20"/>
  <c r="J7" i="20"/>
  <c r="I7" i="20"/>
  <c r="K7" i="20" s="1"/>
  <c r="H7" i="20"/>
  <c r="F7" i="20"/>
  <c r="D7" i="20"/>
  <c r="BI6" i="20"/>
  <c r="BH6" i="20"/>
  <c r="BG6" i="20"/>
  <c r="BF6" i="20" s="1"/>
  <c r="BD6" i="20"/>
  <c r="BB6" i="20"/>
  <c r="AV6" i="20"/>
  <c r="E42" i="20" s="1"/>
  <c r="AU6" i="20"/>
  <c r="AW6" i="20" s="1"/>
  <c r="AJ6" i="20"/>
  <c r="AI6" i="20"/>
  <c r="AH6" i="20"/>
  <c r="AF6" i="20"/>
  <c r="W6" i="20"/>
  <c r="V6" i="20"/>
  <c r="X6" i="20" s="1"/>
  <c r="U6" i="20"/>
  <c r="S6" i="20"/>
  <c r="Q6" i="20"/>
  <c r="K6" i="20"/>
  <c r="J6" i="20"/>
  <c r="I6" i="20"/>
  <c r="H6" i="20" s="1"/>
  <c r="F6" i="20"/>
  <c r="D6" i="20"/>
  <c r="BI5" i="20"/>
  <c r="BH5" i="20"/>
  <c r="C43" i="20" s="1"/>
  <c r="D43" i="20" s="1"/>
  <c r="BG5" i="20"/>
  <c r="AV5" i="20"/>
  <c r="AU5" i="20"/>
  <c r="AR5" i="20" s="1"/>
  <c r="AT5" i="20"/>
  <c r="AJ5" i="20"/>
  <c r="AI5" i="20"/>
  <c r="AK5" i="20" s="1"/>
  <c r="AH5" i="20"/>
  <c r="AF5" i="20"/>
  <c r="AD5" i="20"/>
  <c r="X5" i="20"/>
  <c r="W5" i="20"/>
  <c r="V5" i="20"/>
  <c r="U5" i="20" s="1"/>
  <c r="S5" i="20"/>
  <c r="Q5" i="20"/>
  <c r="K5" i="20"/>
  <c r="J5" i="20"/>
  <c r="I5" i="20"/>
  <c r="BH4" i="20"/>
  <c r="BG4" i="20"/>
  <c r="AV4" i="20"/>
  <c r="AU4" i="20"/>
  <c r="AW4" i="20" s="1"/>
  <c r="AT4" i="20"/>
  <c r="AR4" i="20"/>
  <c r="AP4" i="20"/>
  <c r="AK4" i="20"/>
  <c r="AJ4" i="20"/>
  <c r="AI4" i="20"/>
  <c r="AH4" i="20" s="1"/>
  <c r="AF4" i="20"/>
  <c r="AD4" i="20"/>
  <c r="W4" i="20"/>
  <c r="V4" i="20"/>
  <c r="J4" i="20"/>
  <c r="L39" i="20" s="1"/>
  <c r="I4" i="20"/>
  <c r="H4" i="20" s="1"/>
  <c r="F4" i="20"/>
  <c r="BH3" i="20"/>
  <c r="BG3" i="20"/>
  <c r="BI3" i="20" s="1"/>
  <c r="BF3" i="20"/>
  <c r="BD3" i="20"/>
  <c r="BB3" i="20"/>
  <c r="AW3" i="20"/>
  <c r="AV3" i="20"/>
  <c r="AU3" i="20"/>
  <c r="AT3" i="20" s="1"/>
  <c r="AR3" i="20"/>
  <c r="AP3" i="20"/>
  <c r="AJ3" i="20"/>
  <c r="B41" i="20" s="1"/>
  <c r="AI3" i="20"/>
  <c r="AK3" i="20" s="1"/>
  <c r="W3" i="20"/>
  <c r="V3" i="20"/>
  <c r="U3" i="20"/>
  <c r="S3" i="20"/>
  <c r="J3" i="20"/>
  <c r="I3" i="20"/>
  <c r="K3" i="20" s="1"/>
  <c r="H3" i="20"/>
  <c r="F3" i="20"/>
  <c r="D3" i="20"/>
  <c r="J28" i="19"/>
  <c r="I28" i="19"/>
  <c r="K28" i="19" s="1"/>
  <c r="F28" i="19"/>
  <c r="D28" i="19"/>
  <c r="AW27" i="19"/>
  <c r="AV27" i="19"/>
  <c r="AU27" i="19"/>
  <c r="AT27" i="19"/>
  <c r="AR27" i="19"/>
  <c r="AP27" i="19"/>
  <c r="W27" i="19"/>
  <c r="V27" i="19"/>
  <c r="S27" i="19" s="1"/>
  <c r="U27" i="19"/>
  <c r="J27" i="19"/>
  <c r="I27" i="19"/>
  <c r="K27" i="19" s="1"/>
  <c r="H27" i="19"/>
  <c r="F27" i="19"/>
  <c r="D27" i="19"/>
  <c r="AV26" i="19"/>
  <c r="AU26" i="19"/>
  <c r="AW26" i="19" s="1"/>
  <c r="AR26" i="19"/>
  <c r="AP26" i="19"/>
  <c r="X26" i="19"/>
  <c r="W26" i="19"/>
  <c r="V26" i="19"/>
  <c r="U26" i="19"/>
  <c r="S26" i="19"/>
  <c r="Q26" i="19"/>
  <c r="J26" i="19"/>
  <c r="I26" i="19"/>
  <c r="F26" i="19" s="1"/>
  <c r="H26" i="19"/>
  <c r="AV25" i="19"/>
  <c r="AU25" i="19"/>
  <c r="AW25" i="19" s="1"/>
  <c r="AT25" i="19"/>
  <c r="AR25" i="19"/>
  <c r="AP25" i="19"/>
  <c r="AJ25" i="19"/>
  <c r="AI25" i="19"/>
  <c r="AK25" i="19" s="1"/>
  <c r="AF25" i="19"/>
  <c r="AD25" i="19"/>
  <c r="X25" i="19"/>
  <c r="W25" i="19"/>
  <c r="V25" i="19"/>
  <c r="U25" i="19"/>
  <c r="S25" i="19"/>
  <c r="Q25" i="19"/>
  <c r="J25" i="19"/>
  <c r="I25" i="19"/>
  <c r="F25" i="19" s="1"/>
  <c r="H25" i="19"/>
  <c r="BH24" i="19"/>
  <c r="BG24" i="19"/>
  <c r="BI24" i="19" s="1"/>
  <c r="BF24" i="19"/>
  <c r="BD24" i="19"/>
  <c r="BB24" i="19"/>
  <c r="AV24" i="19"/>
  <c r="AU24" i="19"/>
  <c r="AW24" i="19" s="1"/>
  <c r="AR24" i="19"/>
  <c r="AP24" i="19"/>
  <c r="AK24" i="19"/>
  <c r="AJ24" i="19"/>
  <c r="AI24" i="19"/>
  <c r="AH24" i="19"/>
  <c r="AF24" i="19"/>
  <c r="AD24" i="19"/>
  <c r="W24" i="19"/>
  <c r="V24" i="19"/>
  <c r="S24" i="19" s="1"/>
  <c r="U24" i="19"/>
  <c r="J24" i="19"/>
  <c r="I24" i="19"/>
  <c r="K24" i="19" s="1"/>
  <c r="H24" i="19"/>
  <c r="F24" i="19"/>
  <c r="D24" i="19"/>
  <c r="BH23" i="19"/>
  <c r="BG23" i="19"/>
  <c r="BI23" i="19" s="1"/>
  <c r="BF23" i="19"/>
  <c r="BD23" i="19"/>
  <c r="BB23" i="19"/>
  <c r="AW23" i="19"/>
  <c r="AV23" i="19"/>
  <c r="AU23" i="19"/>
  <c r="AT23" i="19"/>
  <c r="AR23" i="19"/>
  <c r="AP23" i="19"/>
  <c r="AJ23" i="19"/>
  <c r="AI23" i="19"/>
  <c r="AF23" i="19" s="1"/>
  <c r="AH23" i="19"/>
  <c r="W23" i="19"/>
  <c r="V23" i="19"/>
  <c r="X23" i="19" s="1"/>
  <c r="U23" i="19"/>
  <c r="S23" i="19"/>
  <c r="Q23" i="19"/>
  <c r="J23" i="19"/>
  <c r="I23" i="19"/>
  <c r="K23" i="19" s="1"/>
  <c r="H23" i="19"/>
  <c r="F23" i="19"/>
  <c r="D23" i="19"/>
  <c r="BI22" i="19"/>
  <c r="BH22" i="19"/>
  <c r="BG22" i="19"/>
  <c r="BF22" i="19"/>
  <c r="BD22" i="19"/>
  <c r="BB22" i="19"/>
  <c r="AV22" i="19"/>
  <c r="AU22" i="19"/>
  <c r="AR22" i="19" s="1"/>
  <c r="AT22" i="19"/>
  <c r="AJ22" i="19"/>
  <c r="AI22" i="19"/>
  <c r="AK22" i="19" s="1"/>
  <c r="AH22" i="19"/>
  <c r="AF22" i="19"/>
  <c r="AD22" i="19"/>
  <c r="W22" i="19"/>
  <c r="V22" i="19"/>
  <c r="X22" i="19" s="1"/>
  <c r="U22" i="19"/>
  <c r="S22" i="19"/>
  <c r="Q22" i="19"/>
  <c r="K22" i="19"/>
  <c r="J22" i="19"/>
  <c r="I22" i="19"/>
  <c r="H22" i="19"/>
  <c r="F22" i="19"/>
  <c r="D22" i="19"/>
  <c r="BH21" i="19"/>
  <c r="BG21" i="19"/>
  <c r="BD21" i="19" s="1"/>
  <c r="BF21" i="19"/>
  <c r="AV21" i="19"/>
  <c r="AU21" i="19"/>
  <c r="AW21" i="19" s="1"/>
  <c r="AT21" i="19"/>
  <c r="AR21" i="19"/>
  <c r="AP21" i="19"/>
  <c r="AJ21" i="19"/>
  <c r="AI21" i="19"/>
  <c r="AK21" i="19" s="1"/>
  <c r="AH21" i="19"/>
  <c r="AF21" i="19"/>
  <c r="AD21" i="19"/>
  <c r="X21" i="19"/>
  <c r="W21" i="19"/>
  <c r="V21" i="19"/>
  <c r="U21" i="19"/>
  <c r="S21" i="19"/>
  <c r="Q21" i="19"/>
  <c r="J21" i="19"/>
  <c r="I21" i="19"/>
  <c r="F21" i="19" s="1"/>
  <c r="H21" i="19"/>
  <c r="BH20" i="19"/>
  <c r="BG20" i="19"/>
  <c r="BI20" i="19" s="1"/>
  <c r="BF20" i="19"/>
  <c r="BD20" i="19"/>
  <c r="BB20" i="19"/>
  <c r="AV20" i="19"/>
  <c r="AU20" i="19"/>
  <c r="AW20" i="19" s="1"/>
  <c r="AT20" i="19"/>
  <c r="AR20" i="19"/>
  <c r="AP20" i="19"/>
  <c r="AK20" i="19"/>
  <c r="AJ20" i="19"/>
  <c r="AI20" i="19"/>
  <c r="AH20" i="19"/>
  <c r="AF20" i="19"/>
  <c r="AD20" i="19"/>
  <c r="W20" i="19"/>
  <c r="V20" i="19"/>
  <c r="S20" i="19" s="1"/>
  <c r="U20" i="19"/>
  <c r="J20" i="19"/>
  <c r="I20" i="19"/>
  <c r="K20" i="19" s="1"/>
  <c r="H20" i="19"/>
  <c r="F20" i="19"/>
  <c r="D20" i="19"/>
  <c r="BH19" i="19"/>
  <c r="BG19" i="19"/>
  <c r="BI19" i="19" s="1"/>
  <c r="BF19" i="19"/>
  <c r="BD19" i="19"/>
  <c r="BB19" i="19"/>
  <c r="AW19" i="19"/>
  <c r="AV19" i="19"/>
  <c r="AU19" i="19"/>
  <c r="AT19" i="19"/>
  <c r="AR19" i="19"/>
  <c r="AP19" i="19"/>
  <c r="AJ19" i="19"/>
  <c r="AI19" i="19"/>
  <c r="AF19" i="19" s="1"/>
  <c r="AH19" i="19"/>
  <c r="W19" i="19"/>
  <c r="V19" i="19"/>
  <c r="X19" i="19" s="1"/>
  <c r="U19" i="19"/>
  <c r="S19" i="19"/>
  <c r="Q19" i="19"/>
  <c r="J19" i="19"/>
  <c r="I19" i="19"/>
  <c r="K19" i="19" s="1"/>
  <c r="H19" i="19"/>
  <c r="F19" i="19"/>
  <c r="D19" i="19"/>
  <c r="BI18" i="19"/>
  <c r="BH18" i="19"/>
  <c r="BG18" i="19"/>
  <c r="BF18" i="19"/>
  <c r="BD18" i="19"/>
  <c r="BB18" i="19"/>
  <c r="AV18" i="19"/>
  <c r="AU18" i="19"/>
  <c r="AR18" i="19" s="1"/>
  <c r="AT18" i="19"/>
  <c r="AJ18" i="19"/>
  <c r="AI18" i="19"/>
  <c r="AK18" i="19" s="1"/>
  <c r="AH18" i="19"/>
  <c r="AF18" i="19"/>
  <c r="AD18" i="19"/>
  <c r="W18" i="19"/>
  <c r="V18" i="19"/>
  <c r="X18" i="19" s="1"/>
  <c r="U18" i="19"/>
  <c r="S18" i="19"/>
  <c r="Q18" i="19"/>
  <c r="K18" i="19"/>
  <c r="J18" i="19"/>
  <c r="I18" i="19"/>
  <c r="H18" i="19"/>
  <c r="F18" i="19"/>
  <c r="D18" i="19"/>
  <c r="BH17" i="19"/>
  <c r="BG17" i="19"/>
  <c r="BD17" i="19" s="1"/>
  <c r="BF17" i="19"/>
  <c r="AV17" i="19"/>
  <c r="AU17" i="19"/>
  <c r="AW17" i="19" s="1"/>
  <c r="AT17" i="19"/>
  <c r="AR17" i="19"/>
  <c r="AP17" i="19"/>
  <c r="AJ17" i="19"/>
  <c r="AI17" i="19"/>
  <c r="AK17" i="19" s="1"/>
  <c r="AH17" i="19"/>
  <c r="AF17" i="19"/>
  <c r="AD17" i="19"/>
  <c r="X17" i="19"/>
  <c r="W17" i="19"/>
  <c r="V17" i="19"/>
  <c r="U17" i="19"/>
  <c r="S17" i="19"/>
  <c r="Q17" i="19"/>
  <c r="J17" i="19"/>
  <c r="I17" i="19"/>
  <c r="F17" i="19" s="1"/>
  <c r="H17" i="19"/>
  <c r="BH16" i="19"/>
  <c r="BG16" i="19"/>
  <c r="BI16" i="19" s="1"/>
  <c r="BF16" i="19"/>
  <c r="BD16" i="19"/>
  <c r="BB16" i="19"/>
  <c r="AV16" i="19"/>
  <c r="AU16" i="19"/>
  <c r="AW16" i="19" s="1"/>
  <c r="AT16" i="19"/>
  <c r="AR16" i="19"/>
  <c r="AP16" i="19"/>
  <c r="AK16" i="19"/>
  <c r="AJ16" i="19"/>
  <c r="AI16" i="19"/>
  <c r="AH16" i="19"/>
  <c r="AF16" i="19"/>
  <c r="AD16" i="19"/>
  <c r="W16" i="19"/>
  <c r="V16" i="19"/>
  <c r="S16" i="19" s="1"/>
  <c r="U16" i="19"/>
  <c r="J16" i="19"/>
  <c r="I16" i="19"/>
  <c r="K16" i="19" s="1"/>
  <c r="H16" i="19"/>
  <c r="F16" i="19"/>
  <c r="D16" i="19"/>
  <c r="BH15" i="19"/>
  <c r="BG15" i="19"/>
  <c r="BI15" i="19" s="1"/>
  <c r="BF15" i="19"/>
  <c r="BD15" i="19"/>
  <c r="BB15" i="19"/>
  <c r="AW15" i="19"/>
  <c r="AV15" i="19"/>
  <c r="AU15" i="19"/>
  <c r="AT15" i="19"/>
  <c r="AR15" i="19"/>
  <c r="AP15" i="19"/>
  <c r="AJ15" i="19"/>
  <c r="AI15" i="19"/>
  <c r="AF15" i="19" s="1"/>
  <c r="AH15" i="19"/>
  <c r="W15" i="19"/>
  <c r="V15" i="19"/>
  <c r="X15" i="19" s="1"/>
  <c r="U15" i="19"/>
  <c r="S15" i="19"/>
  <c r="Q15" i="19"/>
  <c r="J15" i="19"/>
  <c r="I15" i="19"/>
  <c r="K15" i="19" s="1"/>
  <c r="H15" i="19"/>
  <c r="F15" i="19"/>
  <c r="D15" i="19"/>
  <c r="BI14" i="19"/>
  <c r="BH14" i="19"/>
  <c r="BG14" i="19"/>
  <c r="BF14" i="19"/>
  <c r="BD14" i="19"/>
  <c r="BB14" i="19"/>
  <c r="AV14" i="19"/>
  <c r="AU14" i="19"/>
  <c r="AR14" i="19" s="1"/>
  <c r="AT14" i="19"/>
  <c r="AJ14" i="19"/>
  <c r="AI14" i="19"/>
  <c r="AK14" i="19" s="1"/>
  <c r="AH14" i="19"/>
  <c r="AF14" i="19"/>
  <c r="AD14" i="19"/>
  <c r="W14" i="19"/>
  <c r="V14" i="19"/>
  <c r="X14" i="19" s="1"/>
  <c r="U14" i="19"/>
  <c r="S14" i="19"/>
  <c r="Q14" i="19"/>
  <c r="K14" i="19"/>
  <c r="J14" i="19"/>
  <c r="I14" i="19"/>
  <c r="H14" i="19"/>
  <c r="F14" i="19"/>
  <c r="D14" i="19"/>
  <c r="BH13" i="19"/>
  <c r="BG13" i="19"/>
  <c r="BD13" i="19" s="1"/>
  <c r="BF13" i="19"/>
  <c r="AV13" i="19"/>
  <c r="AU13" i="19"/>
  <c r="AW13" i="19" s="1"/>
  <c r="AT13" i="19"/>
  <c r="AR13" i="19"/>
  <c r="AP13" i="19"/>
  <c r="AJ13" i="19"/>
  <c r="AI13" i="19"/>
  <c r="AK13" i="19" s="1"/>
  <c r="AH13" i="19"/>
  <c r="AF13" i="19"/>
  <c r="AD13" i="19"/>
  <c r="X13" i="19"/>
  <c r="W13" i="19"/>
  <c r="V13" i="19"/>
  <c r="U13" i="19"/>
  <c r="S13" i="19"/>
  <c r="Q13" i="19"/>
  <c r="J13" i="19"/>
  <c r="I13" i="19"/>
  <c r="F13" i="19" s="1"/>
  <c r="H13" i="19"/>
  <c r="BH12" i="19"/>
  <c r="BG12" i="19"/>
  <c r="BI12" i="19" s="1"/>
  <c r="BF12" i="19"/>
  <c r="BD12" i="19"/>
  <c r="BB12" i="19"/>
  <c r="AV12" i="19"/>
  <c r="AU12" i="19"/>
  <c r="AW12" i="19" s="1"/>
  <c r="AT12" i="19"/>
  <c r="AR12" i="19"/>
  <c r="AP12" i="19"/>
  <c r="AK12" i="19"/>
  <c r="AJ12" i="19"/>
  <c r="AI12" i="19"/>
  <c r="AH12" i="19"/>
  <c r="AF12" i="19"/>
  <c r="AD12" i="19"/>
  <c r="W12" i="19"/>
  <c r="V12" i="19"/>
  <c r="S12" i="19" s="1"/>
  <c r="U12" i="19"/>
  <c r="J12" i="19"/>
  <c r="I12" i="19"/>
  <c r="K12" i="19" s="1"/>
  <c r="H12" i="19"/>
  <c r="F12" i="19"/>
  <c r="D12" i="19"/>
  <c r="BH11" i="19"/>
  <c r="BG11" i="19"/>
  <c r="BI11" i="19" s="1"/>
  <c r="BF11" i="19"/>
  <c r="BD11" i="19"/>
  <c r="BB11" i="19"/>
  <c r="AW11" i="19"/>
  <c r="AV11" i="19"/>
  <c r="AU11" i="19"/>
  <c r="AT11" i="19"/>
  <c r="AR11" i="19"/>
  <c r="AP11" i="19"/>
  <c r="AJ11" i="19"/>
  <c r="AI11" i="19"/>
  <c r="AF11" i="19" s="1"/>
  <c r="AH11" i="19"/>
  <c r="W11" i="19"/>
  <c r="V11" i="19"/>
  <c r="X11" i="19" s="1"/>
  <c r="U11" i="19"/>
  <c r="S11" i="19"/>
  <c r="Q11" i="19"/>
  <c r="J11" i="19"/>
  <c r="I11" i="19"/>
  <c r="K11" i="19" s="1"/>
  <c r="H11" i="19"/>
  <c r="F11" i="19"/>
  <c r="D11" i="19"/>
  <c r="BI10" i="19"/>
  <c r="BH10" i="19"/>
  <c r="BG10" i="19"/>
  <c r="BF10" i="19"/>
  <c r="BD10" i="19"/>
  <c r="BB10" i="19"/>
  <c r="AV10" i="19"/>
  <c r="AU10" i="19"/>
  <c r="AR10" i="19" s="1"/>
  <c r="AT10" i="19"/>
  <c r="AJ10" i="19"/>
  <c r="AI10" i="19"/>
  <c r="AK10" i="19" s="1"/>
  <c r="AH10" i="19"/>
  <c r="AF10" i="19"/>
  <c r="AD10" i="19"/>
  <c r="W10" i="19"/>
  <c r="V10" i="19"/>
  <c r="X10" i="19" s="1"/>
  <c r="U10" i="19"/>
  <c r="S10" i="19"/>
  <c r="Q10" i="19"/>
  <c r="K10" i="19"/>
  <c r="J10" i="19"/>
  <c r="I10" i="19"/>
  <c r="H10" i="19"/>
  <c r="F10" i="19"/>
  <c r="D10" i="19"/>
  <c r="BH9" i="19"/>
  <c r="BG9" i="19"/>
  <c r="BD9" i="19" s="1"/>
  <c r="BF9" i="19"/>
  <c r="AV9" i="19"/>
  <c r="AU9" i="19"/>
  <c r="AW9" i="19" s="1"/>
  <c r="AT9" i="19"/>
  <c r="AR9" i="19"/>
  <c r="AP9" i="19"/>
  <c r="AJ9" i="19"/>
  <c r="AI9" i="19"/>
  <c r="AK9" i="19" s="1"/>
  <c r="AH9" i="19"/>
  <c r="AF9" i="19"/>
  <c r="AD9" i="19"/>
  <c r="X9" i="19"/>
  <c r="W9" i="19"/>
  <c r="V9" i="19"/>
  <c r="U9" i="19"/>
  <c r="S9" i="19"/>
  <c r="Q9" i="19"/>
  <c r="J9" i="19"/>
  <c r="I9" i="19"/>
  <c r="F9" i="19" s="1"/>
  <c r="H9" i="19"/>
  <c r="BH8" i="19"/>
  <c r="BG8" i="19"/>
  <c r="BI8" i="19" s="1"/>
  <c r="BF8" i="19"/>
  <c r="BD8" i="19"/>
  <c r="BB8" i="19"/>
  <c r="AV8" i="19"/>
  <c r="AU8" i="19"/>
  <c r="AW8" i="19" s="1"/>
  <c r="AT8" i="19"/>
  <c r="AR8" i="19"/>
  <c r="AP8" i="19"/>
  <c r="AK8" i="19"/>
  <c r="AJ8" i="19"/>
  <c r="AI8" i="19"/>
  <c r="AH8" i="19"/>
  <c r="AF8" i="19"/>
  <c r="AD8" i="19"/>
  <c r="W8" i="19"/>
  <c r="V8" i="19"/>
  <c r="S8" i="19" s="1"/>
  <c r="U8" i="19"/>
  <c r="J8" i="19"/>
  <c r="I8" i="19"/>
  <c r="K8" i="19" s="1"/>
  <c r="H8" i="19"/>
  <c r="F8" i="19"/>
  <c r="D8" i="19"/>
  <c r="BH7" i="19"/>
  <c r="BG7" i="19"/>
  <c r="BI7" i="19" s="1"/>
  <c r="BF7" i="19"/>
  <c r="BD7" i="19"/>
  <c r="BB7" i="19"/>
  <c r="AW7" i="19"/>
  <c r="AV7" i="19"/>
  <c r="AU7" i="19"/>
  <c r="AT7" i="19"/>
  <c r="AR7" i="19"/>
  <c r="AP7" i="19"/>
  <c r="AJ7" i="19"/>
  <c r="AI7" i="19"/>
  <c r="AF7" i="19" s="1"/>
  <c r="AH7" i="19"/>
  <c r="W7" i="19"/>
  <c r="V7" i="19"/>
  <c r="X7" i="19" s="1"/>
  <c r="U7" i="19"/>
  <c r="S7" i="19"/>
  <c r="Q7" i="19"/>
  <c r="J7" i="19"/>
  <c r="I7" i="19"/>
  <c r="K7" i="19" s="1"/>
  <c r="H7" i="19"/>
  <c r="F7" i="19"/>
  <c r="D7" i="19"/>
  <c r="BI6" i="19"/>
  <c r="BH6" i="19"/>
  <c r="BG6" i="19"/>
  <c r="BF6" i="19"/>
  <c r="BD6" i="19"/>
  <c r="BB6" i="19"/>
  <c r="AV6" i="19"/>
  <c r="AU6" i="19"/>
  <c r="AR6" i="19" s="1"/>
  <c r="AT6" i="19"/>
  <c r="AJ6" i="19"/>
  <c r="AI6" i="19"/>
  <c r="AK6" i="19" s="1"/>
  <c r="AH6" i="19"/>
  <c r="AF6" i="19"/>
  <c r="AD6" i="19"/>
  <c r="W6" i="19"/>
  <c r="V6" i="19"/>
  <c r="X6" i="19" s="1"/>
  <c r="U6" i="19"/>
  <c r="S6" i="19"/>
  <c r="Q6" i="19"/>
  <c r="K6" i="19"/>
  <c r="J6" i="19"/>
  <c r="C39" i="19" s="1"/>
  <c r="D39" i="19" s="1"/>
  <c r="I6" i="19"/>
  <c r="H6" i="19"/>
  <c r="F6" i="19"/>
  <c r="D6" i="19"/>
  <c r="BH5" i="19"/>
  <c r="BG5" i="19"/>
  <c r="BD5" i="19" s="1"/>
  <c r="BF5" i="19"/>
  <c r="AV5" i="19"/>
  <c r="AU5" i="19"/>
  <c r="AW5" i="19" s="1"/>
  <c r="AT5" i="19"/>
  <c r="AR5" i="19"/>
  <c r="AP5" i="19"/>
  <c r="AJ5" i="19"/>
  <c r="AI5" i="19"/>
  <c r="AK5" i="19" s="1"/>
  <c r="AH5" i="19"/>
  <c r="AF5" i="19"/>
  <c r="AD5" i="19"/>
  <c r="X5" i="19"/>
  <c r="W5" i="19"/>
  <c r="C40" i="19" s="1"/>
  <c r="D40" i="19" s="1"/>
  <c r="V5" i="19"/>
  <c r="U5" i="19"/>
  <c r="S5" i="19"/>
  <c r="Q5" i="19"/>
  <c r="J5" i="19"/>
  <c r="I5" i="19"/>
  <c r="F5" i="19" s="1"/>
  <c r="H5" i="19"/>
  <c r="BH4" i="19"/>
  <c r="BG4" i="19"/>
  <c r="BI4" i="19" s="1"/>
  <c r="BF4" i="19"/>
  <c r="BD4" i="19"/>
  <c r="BB4" i="19"/>
  <c r="AV4" i="19"/>
  <c r="AU4" i="19"/>
  <c r="AW4" i="19" s="1"/>
  <c r="AT4" i="19"/>
  <c r="AR4" i="19"/>
  <c r="AP4" i="19"/>
  <c r="AK4" i="19"/>
  <c r="AJ4" i="19"/>
  <c r="AI4" i="19"/>
  <c r="AH4" i="19"/>
  <c r="AF4" i="19"/>
  <c r="AD4" i="19"/>
  <c r="W4" i="19"/>
  <c r="E40" i="19" s="1"/>
  <c r="V4" i="19"/>
  <c r="S4" i="19" s="1"/>
  <c r="U4" i="19"/>
  <c r="J4" i="19"/>
  <c r="I4" i="19"/>
  <c r="K4" i="19" s="1"/>
  <c r="H4" i="19"/>
  <c r="F4" i="19"/>
  <c r="D4" i="19"/>
  <c r="BH3" i="19"/>
  <c r="E43" i="19" s="1"/>
  <c r="BG3" i="19"/>
  <c r="BI3" i="19" s="1"/>
  <c r="BF3" i="19"/>
  <c r="BD3" i="19"/>
  <c r="BB3" i="19"/>
  <c r="AW3" i="19"/>
  <c r="AV3" i="19"/>
  <c r="B42" i="19" s="1"/>
  <c r="AU3" i="19"/>
  <c r="AT3" i="19"/>
  <c r="AR3" i="19"/>
  <c r="AP3" i="19"/>
  <c r="AJ3" i="19"/>
  <c r="E41" i="19" s="1"/>
  <c r="AI3" i="19"/>
  <c r="AF3" i="19" s="1"/>
  <c r="AH3" i="19"/>
  <c r="W3" i="19"/>
  <c r="V3" i="19"/>
  <c r="X3" i="19" s="1"/>
  <c r="U3" i="19"/>
  <c r="S3" i="19"/>
  <c r="Q3" i="19"/>
  <c r="J3" i="19"/>
  <c r="L39" i="19" s="1"/>
  <c r="I3" i="19"/>
  <c r="K3" i="19" s="1"/>
  <c r="H3" i="19"/>
  <c r="F3" i="19"/>
  <c r="D3" i="19"/>
  <c r="AK40" i="18"/>
  <c r="AJ40" i="18"/>
  <c r="AI40" i="18"/>
  <c r="AF40" i="18" s="1"/>
  <c r="AH40" i="18"/>
  <c r="K33" i="18"/>
  <c r="J33" i="18"/>
  <c r="I33" i="18"/>
  <c r="H33" i="18" s="1"/>
  <c r="D33" i="18"/>
  <c r="X32" i="18"/>
  <c r="W32" i="18"/>
  <c r="V32" i="18"/>
  <c r="S32" i="18" s="1"/>
  <c r="U32" i="18"/>
  <c r="J32" i="18"/>
  <c r="I32" i="18"/>
  <c r="K32" i="18" s="1"/>
  <c r="D32" i="18"/>
  <c r="X31" i="18"/>
  <c r="W31" i="18"/>
  <c r="V31" i="18"/>
  <c r="U31" i="18"/>
  <c r="S31" i="18"/>
  <c r="Q31" i="18"/>
  <c r="K31" i="18"/>
  <c r="J31" i="18"/>
  <c r="I31" i="18"/>
  <c r="F31" i="18" s="1"/>
  <c r="H31" i="18"/>
  <c r="D31" i="18"/>
  <c r="AW30" i="18"/>
  <c r="AV30" i="18"/>
  <c r="AU30" i="18"/>
  <c r="AR30" i="18" s="1"/>
  <c r="AT30" i="18"/>
  <c r="W30" i="18"/>
  <c r="V30" i="18"/>
  <c r="X30" i="18" s="1"/>
  <c r="Q30" i="18"/>
  <c r="K30" i="18"/>
  <c r="J30" i="18"/>
  <c r="I30" i="18"/>
  <c r="H30" i="18"/>
  <c r="F30" i="18"/>
  <c r="D30" i="18"/>
  <c r="AW29" i="18"/>
  <c r="AV29" i="18"/>
  <c r="AU29" i="18"/>
  <c r="AR29" i="18" s="1"/>
  <c r="AT29" i="18"/>
  <c r="AP29" i="18"/>
  <c r="X29" i="18"/>
  <c r="W29" i="18"/>
  <c r="V29" i="18"/>
  <c r="S29" i="18" s="1"/>
  <c r="U29" i="18"/>
  <c r="J29" i="18"/>
  <c r="I29" i="18"/>
  <c r="K29" i="18" s="1"/>
  <c r="D29" i="18"/>
  <c r="AW28" i="18"/>
  <c r="AV28" i="18"/>
  <c r="AU28" i="18"/>
  <c r="AT28" i="18"/>
  <c r="AR28" i="18"/>
  <c r="AP28" i="18"/>
  <c r="AK28" i="18"/>
  <c r="AJ28" i="18"/>
  <c r="AI28" i="18"/>
  <c r="AF28" i="18" s="1"/>
  <c r="AH28" i="18"/>
  <c r="AD28" i="18"/>
  <c r="X28" i="18"/>
  <c r="W28" i="18"/>
  <c r="V28" i="18"/>
  <c r="S28" i="18" s="1"/>
  <c r="U28" i="18"/>
  <c r="J28" i="18"/>
  <c r="I28" i="18"/>
  <c r="K28" i="18" s="1"/>
  <c r="D28" i="18"/>
  <c r="AW27" i="18"/>
  <c r="AV27" i="18"/>
  <c r="AU27" i="18"/>
  <c r="AT27" i="18"/>
  <c r="AR27" i="18"/>
  <c r="AP27" i="18"/>
  <c r="AK27" i="18"/>
  <c r="AJ27" i="18"/>
  <c r="AI27" i="18"/>
  <c r="AF27" i="18" s="1"/>
  <c r="AH27" i="18"/>
  <c r="AD27" i="18"/>
  <c r="X27" i="18"/>
  <c r="W27" i="18"/>
  <c r="V27" i="18"/>
  <c r="S27" i="18" s="1"/>
  <c r="U27" i="18"/>
  <c r="J27" i="18"/>
  <c r="I27" i="18"/>
  <c r="K27" i="18" s="1"/>
  <c r="D27" i="18"/>
  <c r="AW26" i="18"/>
  <c r="AV26" i="18"/>
  <c r="AU26" i="18"/>
  <c r="AT26" i="18"/>
  <c r="AR26" i="18"/>
  <c r="AP26" i="18"/>
  <c r="AK26" i="18"/>
  <c r="AJ26" i="18"/>
  <c r="AI26" i="18"/>
  <c r="AF26" i="18" s="1"/>
  <c r="AH26" i="18"/>
  <c r="AD26" i="18"/>
  <c r="X26" i="18"/>
  <c r="W26" i="18"/>
  <c r="V26" i="18"/>
  <c r="S26" i="18" s="1"/>
  <c r="U26" i="18"/>
  <c r="J26" i="18"/>
  <c r="I26" i="18"/>
  <c r="K26" i="18" s="1"/>
  <c r="D26" i="18"/>
  <c r="AW25" i="18"/>
  <c r="AV25" i="18"/>
  <c r="AU25" i="18"/>
  <c r="AT25" i="18"/>
  <c r="AR25" i="18"/>
  <c r="AP25" i="18"/>
  <c r="AK25" i="18"/>
  <c r="AJ25" i="18"/>
  <c r="AI25" i="18"/>
  <c r="AF25" i="18" s="1"/>
  <c r="AH25" i="18"/>
  <c r="AD25" i="18"/>
  <c r="X25" i="18"/>
  <c r="W25" i="18"/>
  <c r="V25" i="18"/>
  <c r="S25" i="18" s="1"/>
  <c r="U25" i="18"/>
  <c r="J25" i="18"/>
  <c r="I25" i="18"/>
  <c r="K25" i="18" s="1"/>
  <c r="D25" i="18"/>
  <c r="AW24" i="18"/>
  <c r="AV24" i="18"/>
  <c r="AU24" i="18"/>
  <c r="AT24" i="18"/>
  <c r="AR24" i="18"/>
  <c r="AP24" i="18"/>
  <c r="AK24" i="18"/>
  <c r="AJ24" i="18"/>
  <c r="AI24" i="18"/>
  <c r="AF24" i="18" s="1"/>
  <c r="AH24" i="18"/>
  <c r="AD24" i="18"/>
  <c r="X24" i="18"/>
  <c r="W24" i="18"/>
  <c r="V24" i="18"/>
  <c r="S24" i="18" s="1"/>
  <c r="U24" i="18"/>
  <c r="J24" i="18"/>
  <c r="I24" i="18"/>
  <c r="K24" i="18" s="1"/>
  <c r="D24" i="18"/>
  <c r="BI23" i="18"/>
  <c r="BH23" i="18"/>
  <c r="BG23" i="18"/>
  <c r="BB23" i="18" s="1"/>
  <c r="BF23" i="18"/>
  <c r="BD23" i="18"/>
  <c r="AW23" i="18"/>
  <c r="AV23" i="18"/>
  <c r="AU23" i="18"/>
  <c r="AR23" i="18" s="1"/>
  <c r="AT23" i="18"/>
  <c r="AP23" i="18"/>
  <c r="AK23" i="18"/>
  <c r="AJ23" i="18"/>
  <c r="AI23" i="18"/>
  <c r="AF23" i="18" s="1"/>
  <c r="AH23" i="18"/>
  <c r="W23" i="18"/>
  <c r="V23" i="18"/>
  <c r="X23" i="18" s="1"/>
  <c r="Q23" i="18"/>
  <c r="K23" i="18"/>
  <c r="J23" i="18"/>
  <c r="I23" i="18"/>
  <c r="D23" i="18" s="1"/>
  <c r="H23" i="18"/>
  <c r="F23" i="18"/>
  <c r="BI22" i="18"/>
  <c r="BH22" i="18"/>
  <c r="BG22" i="18"/>
  <c r="BD22" i="18" s="1"/>
  <c r="BF22" i="18"/>
  <c r="BB22" i="18"/>
  <c r="AW22" i="18"/>
  <c r="AV22" i="18"/>
  <c r="AU22" i="18"/>
  <c r="AR22" i="18" s="1"/>
  <c r="AT22" i="18"/>
  <c r="AJ22" i="18"/>
  <c r="AI22" i="18"/>
  <c r="AK22" i="18" s="1"/>
  <c r="AD22" i="18"/>
  <c r="X22" i="18"/>
  <c r="W22" i="18"/>
  <c r="V22" i="18"/>
  <c r="Q22" i="18" s="1"/>
  <c r="U22" i="18"/>
  <c r="S22" i="18"/>
  <c r="K22" i="18"/>
  <c r="J22" i="18"/>
  <c r="I22" i="18"/>
  <c r="F22" i="18" s="1"/>
  <c r="H22" i="18"/>
  <c r="D22" i="18"/>
  <c r="BI21" i="18"/>
  <c r="BH21" i="18"/>
  <c r="BG21" i="18"/>
  <c r="BD21" i="18" s="1"/>
  <c r="BF21" i="18"/>
  <c r="AV21" i="18"/>
  <c r="AU21" i="18"/>
  <c r="AW21" i="18" s="1"/>
  <c r="AP21" i="18"/>
  <c r="AK21" i="18"/>
  <c r="AJ21" i="18"/>
  <c r="AI21" i="18"/>
  <c r="AD21" i="18" s="1"/>
  <c r="AH21" i="18"/>
  <c r="AF21" i="18"/>
  <c r="X21" i="18"/>
  <c r="W21" i="18"/>
  <c r="V21" i="18"/>
  <c r="S21" i="18" s="1"/>
  <c r="U21" i="18"/>
  <c r="Q21" i="18"/>
  <c r="K21" i="18"/>
  <c r="J21" i="18"/>
  <c r="I21" i="18"/>
  <c r="F21" i="18" s="1"/>
  <c r="H21" i="18"/>
  <c r="BH20" i="18"/>
  <c r="BG20" i="18"/>
  <c r="BI20" i="18" s="1"/>
  <c r="BB20" i="18"/>
  <c r="AW20" i="18"/>
  <c r="AV20" i="18"/>
  <c r="AU20" i="18"/>
  <c r="AT20" i="18"/>
  <c r="AR20" i="18"/>
  <c r="AP20" i="18"/>
  <c r="AK20" i="18"/>
  <c r="AJ20" i="18"/>
  <c r="AI20" i="18"/>
  <c r="AF20" i="18" s="1"/>
  <c r="AH20" i="18"/>
  <c r="AD20" i="18"/>
  <c r="X20" i="18"/>
  <c r="W20" i="18"/>
  <c r="V20" i="18"/>
  <c r="S20" i="18" s="1"/>
  <c r="U20" i="18"/>
  <c r="J20" i="18"/>
  <c r="I20" i="18"/>
  <c r="K20" i="18" s="1"/>
  <c r="D20" i="18"/>
  <c r="BI19" i="18"/>
  <c r="BH19" i="18"/>
  <c r="BG19" i="18"/>
  <c r="BB19" i="18" s="1"/>
  <c r="BF19" i="18"/>
  <c r="BD19" i="18"/>
  <c r="AW19" i="18"/>
  <c r="AV19" i="18"/>
  <c r="AU19" i="18"/>
  <c r="AR19" i="18" s="1"/>
  <c r="AT19" i="18"/>
  <c r="AP19" i="18"/>
  <c r="AK19" i="18"/>
  <c r="AJ19" i="18"/>
  <c r="AI19" i="18"/>
  <c r="AF19" i="18" s="1"/>
  <c r="AH19" i="18"/>
  <c r="W19" i="18"/>
  <c r="V19" i="18"/>
  <c r="X19" i="18" s="1"/>
  <c r="Q19" i="18"/>
  <c r="K19" i="18"/>
  <c r="J19" i="18"/>
  <c r="I19" i="18"/>
  <c r="D19" i="18" s="1"/>
  <c r="H19" i="18"/>
  <c r="F19" i="18"/>
  <c r="BI18" i="18"/>
  <c r="BH18" i="18"/>
  <c r="BG18" i="18"/>
  <c r="BD18" i="18" s="1"/>
  <c r="BF18" i="18"/>
  <c r="BB18" i="18"/>
  <c r="AW18" i="18"/>
  <c r="AV18" i="18"/>
  <c r="AU18" i="18"/>
  <c r="AR18" i="18" s="1"/>
  <c r="AT18" i="18"/>
  <c r="AJ18" i="18"/>
  <c r="AI18" i="18"/>
  <c r="AK18" i="18" s="1"/>
  <c r="AD18" i="18"/>
  <c r="X18" i="18"/>
  <c r="W18" i="18"/>
  <c r="V18" i="18"/>
  <c r="U18" i="18"/>
  <c r="S18" i="18"/>
  <c r="Q18" i="18"/>
  <c r="K18" i="18"/>
  <c r="J18" i="18"/>
  <c r="I18" i="18"/>
  <c r="F18" i="18" s="1"/>
  <c r="H18" i="18"/>
  <c r="D18" i="18"/>
  <c r="BI17" i="18"/>
  <c r="BH17" i="18"/>
  <c r="BG17" i="18"/>
  <c r="BD17" i="18" s="1"/>
  <c r="BF17" i="18"/>
  <c r="AV17" i="18"/>
  <c r="AU17" i="18"/>
  <c r="AW17" i="18" s="1"/>
  <c r="AP17" i="18"/>
  <c r="AK17" i="18"/>
  <c r="AJ17" i="18"/>
  <c r="AI17" i="18"/>
  <c r="AH17" i="18"/>
  <c r="AF17" i="18"/>
  <c r="AD17" i="18"/>
  <c r="X17" i="18"/>
  <c r="W17" i="18"/>
  <c r="V17" i="18"/>
  <c r="S17" i="18" s="1"/>
  <c r="U17" i="18"/>
  <c r="Q17" i="18"/>
  <c r="K17" i="18"/>
  <c r="J17" i="18"/>
  <c r="I17" i="18"/>
  <c r="F17" i="18" s="1"/>
  <c r="H17" i="18"/>
  <c r="BH16" i="18"/>
  <c r="BG16" i="18"/>
  <c r="BI16" i="18" s="1"/>
  <c r="BB16" i="18"/>
  <c r="AW16" i="18"/>
  <c r="AV16" i="18"/>
  <c r="AU16" i="18"/>
  <c r="AT16" i="18"/>
  <c r="AR16" i="18"/>
  <c r="AP16" i="18"/>
  <c r="AK16" i="18"/>
  <c r="AJ16" i="18"/>
  <c r="AI16" i="18"/>
  <c r="AF16" i="18" s="1"/>
  <c r="AH16" i="18"/>
  <c r="AD16" i="18"/>
  <c r="X16" i="18"/>
  <c r="W16" i="18"/>
  <c r="V16" i="18"/>
  <c r="S16" i="18" s="1"/>
  <c r="U16" i="18"/>
  <c r="J16" i="18"/>
  <c r="I16" i="18"/>
  <c r="K16" i="18" s="1"/>
  <c r="D16" i="18"/>
  <c r="BI15" i="18"/>
  <c r="BH15" i="18"/>
  <c r="BG15" i="18"/>
  <c r="BF15" i="18"/>
  <c r="BD15" i="18"/>
  <c r="BB15" i="18"/>
  <c r="AW15" i="18"/>
  <c r="AV15" i="18"/>
  <c r="AU15" i="18"/>
  <c r="AR15" i="18" s="1"/>
  <c r="AT15" i="18"/>
  <c r="AP15" i="18"/>
  <c r="AK15" i="18"/>
  <c r="AJ15" i="18"/>
  <c r="AI15" i="18"/>
  <c r="AF15" i="18" s="1"/>
  <c r="AH15" i="18"/>
  <c r="W15" i="18"/>
  <c r="V15" i="18"/>
  <c r="X15" i="18" s="1"/>
  <c r="Q15" i="18"/>
  <c r="K15" i="18"/>
  <c r="J15" i="18"/>
  <c r="I15" i="18"/>
  <c r="D15" i="18" s="1"/>
  <c r="H15" i="18"/>
  <c r="F15" i="18"/>
  <c r="BI14" i="18"/>
  <c r="BH14" i="18"/>
  <c r="BG14" i="18"/>
  <c r="BD14" i="18" s="1"/>
  <c r="BF14" i="18"/>
  <c r="BB14" i="18"/>
  <c r="AW14" i="18"/>
  <c r="AV14" i="18"/>
  <c r="AU14" i="18"/>
  <c r="AR14" i="18" s="1"/>
  <c r="AT14" i="18"/>
  <c r="AJ14" i="18"/>
  <c r="AI14" i="18"/>
  <c r="AK14" i="18" s="1"/>
  <c r="AD14" i="18"/>
  <c r="X14" i="18"/>
  <c r="W14" i="18"/>
  <c r="V14" i="18"/>
  <c r="Q14" i="18" s="1"/>
  <c r="U14" i="18"/>
  <c r="S14" i="18"/>
  <c r="K14" i="18"/>
  <c r="J14" i="18"/>
  <c r="I14" i="18"/>
  <c r="F14" i="18" s="1"/>
  <c r="H14" i="18"/>
  <c r="D14" i="18"/>
  <c r="BI13" i="18"/>
  <c r="BH13" i="18"/>
  <c r="BG13" i="18"/>
  <c r="BD13" i="18" s="1"/>
  <c r="BF13" i="18"/>
  <c r="AV13" i="18"/>
  <c r="AU13" i="18"/>
  <c r="AW13" i="18" s="1"/>
  <c r="AP13" i="18"/>
  <c r="AK13" i="18"/>
  <c r="AJ13" i="18"/>
  <c r="AI13" i="18"/>
  <c r="AD13" i="18" s="1"/>
  <c r="AH13" i="18"/>
  <c r="AF13" i="18"/>
  <c r="X13" i="18"/>
  <c r="W13" i="18"/>
  <c r="V13" i="18"/>
  <c r="S13" i="18" s="1"/>
  <c r="U13" i="18"/>
  <c r="Q13" i="18"/>
  <c r="K13" i="18"/>
  <c r="J13" i="18"/>
  <c r="I13" i="18"/>
  <c r="F13" i="18" s="1"/>
  <c r="H13" i="18"/>
  <c r="BH12" i="18"/>
  <c r="BG12" i="18"/>
  <c r="BI12" i="18" s="1"/>
  <c r="BB12" i="18"/>
  <c r="AW12" i="18"/>
  <c r="AV12" i="18"/>
  <c r="AU12" i="18"/>
  <c r="AP12" i="18" s="1"/>
  <c r="AT12" i="18"/>
  <c r="AR12" i="18"/>
  <c r="AK12" i="18"/>
  <c r="AJ12" i="18"/>
  <c r="AI12" i="18"/>
  <c r="AF12" i="18" s="1"/>
  <c r="AH12" i="18"/>
  <c r="AD12" i="18"/>
  <c r="X12" i="18"/>
  <c r="W12" i="18"/>
  <c r="V12" i="18"/>
  <c r="S12" i="18" s="1"/>
  <c r="U12" i="18"/>
  <c r="J12" i="18"/>
  <c r="I12" i="18"/>
  <c r="K12" i="18" s="1"/>
  <c r="D12" i="18"/>
  <c r="BI11" i="18"/>
  <c r="BH11" i="18"/>
  <c r="BG11" i="18"/>
  <c r="BF11" i="18"/>
  <c r="BD11" i="18"/>
  <c r="BB11" i="18"/>
  <c r="AW11" i="18"/>
  <c r="AV11" i="18"/>
  <c r="AU11" i="18"/>
  <c r="AR11" i="18" s="1"/>
  <c r="AT11" i="18"/>
  <c r="AP11" i="18"/>
  <c r="AK11" i="18"/>
  <c r="AJ11" i="18"/>
  <c r="AI11" i="18"/>
  <c r="AF11" i="18" s="1"/>
  <c r="AH11" i="18"/>
  <c r="W11" i="18"/>
  <c r="V11" i="18"/>
  <c r="X11" i="18" s="1"/>
  <c r="Q11" i="18"/>
  <c r="K11" i="18"/>
  <c r="J11" i="18"/>
  <c r="I11" i="18"/>
  <c r="H11" i="18"/>
  <c r="F11" i="18"/>
  <c r="D11" i="18"/>
  <c r="BI10" i="18"/>
  <c r="BH10" i="18"/>
  <c r="BG10" i="18"/>
  <c r="BD10" i="18" s="1"/>
  <c r="BF10" i="18"/>
  <c r="BB10" i="18"/>
  <c r="AW10" i="18"/>
  <c r="AV10" i="18"/>
  <c r="AU10" i="18"/>
  <c r="AR10" i="18" s="1"/>
  <c r="AT10" i="18"/>
  <c r="AJ10" i="18"/>
  <c r="AI10" i="18"/>
  <c r="AK10" i="18" s="1"/>
  <c r="AD10" i="18"/>
  <c r="X10" i="18"/>
  <c r="W10" i="18"/>
  <c r="V10" i="18"/>
  <c r="U10" i="18"/>
  <c r="S10" i="18"/>
  <c r="Q10" i="18"/>
  <c r="K10" i="18"/>
  <c r="J10" i="18"/>
  <c r="I10" i="18"/>
  <c r="F10" i="18" s="1"/>
  <c r="H10" i="18"/>
  <c r="D10" i="18"/>
  <c r="BI9" i="18"/>
  <c r="BH9" i="18"/>
  <c r="BG9" i="18"/>
  <c r="BD9" i="18" s="1"/>
  <c r="BF9" i="18"/>
  <c r="AV9" i="18"/>
  <c r="AU9" i="18"/>
  <c r="AW9" i="18" s="1"/>
  <c r="AP9" i="18"/>
  <c r="AK9" i="18"/>
  <c r="AJ9" i="18"/>
  <c r="AI9" i="18"/>
  <c r="AH9" i="18"/>
  <c r="AF9" i="18"/>
  <c r="AD9" i="18"/>
  <c r="X9" i="18"/>
  <c r="W9" i="18"/>
  <c r="V9" i="18"/>
  <c r="S9" i="18" s="1"/>
  <c r="U9" i="18"/>
  <c r="Q9" i="18"/>
  <c r="K9" i="18"/>
  <c r="J9" i="18"/>
  <c r="I9" i="18"/>
  <c r="F9" i="18" s="1"/>
  <c r="H9" i="18"/>
  <c r="BH8" i="18"/>
  <c r="BG8" i="18"/>
  <c r="BB8" i="18"/>
  <c r="AW8" i="18"/>
  <c r="AV8" i="18"/>
  <c r="AU8" i="18"/>
  <c r="AT8" i="18"/>
  <c r="AR8" i="18"/>
  <c r="AP8" i="18"/>
  <c r="AK8" i="18"/>
  <c r="AJ8" i="18"/>
  <c r="AI8" i="18"/>
  <c r="AF8" i="18" s="1"/>
  <c r="AH8" i="18"/>
  <c r="AD8" i="18"/>
  <c r="X8" i="18"/>
  <c r="W8" i="18"/>
  <c r="V8" i="18"/>
  <c r="S8" i="18" s="1"/>
  <c r="U8" i="18"/>
  <c r="J8" i="18"/>
  <c r="I8" i="18"/>
  <c r="D8" i="18"/>
  <c r="BI7" i="18"/>
  <c r="BH7" i="18"/>
  <c r="BG7" i="18"/>
  <c r="BF7" i="18"/>
  <c r="BD7" i="18"/>
  <c r="BB7" i="18"/>
  <c r="AW7" i="18"/>
  <c r="AV7" i="18"/>
  <c r="AU7" i="18"/>
  <c r="AR7" i="18" s="1"/>
  <c r="AT7" i="18"/>
  <c r="AP7" i="18"/>
  <c r="AK7" i="18"/>
  <c r="AJ7" i="18"/>
  <c r="AI7" i="18"/>
  <c r="AF7" i="18" s="1"/>
  <c r="AH7" i="18"/>
  <c r="W7" i="18"/>
  <c r="V7" i="18"/>
  <c r="K7" i="18"/>
  <c r="J7" i="18"/>
  <c r="I7" i="18"/>
  <c r="H7" i="18"/>
  <c r="F7" i="18"/>
  <c r="D7" i="18"/>
  <c r="BI6" i="18"/>
  <c r="BH6" i="18"/>
  <c r="BG6" i="18"/>
  <c r="BD6" i="18" s="1"/>
  <c r="BF6" i="18"/>
  <c r="BB6" i="18"/>
  <c r="AW6" i="18"/>
  <c r="AV6" i="18"/>
  <c r="AU6" i="18"/>
  <c r="AR6" i="18" s="1"/>
  <c r="AT6" i="18"/>
  <c r="AJ6" i="18"/>
  <c r="AI6" i="18"/>
  <c r="AD6" i="18"/>
  <c r="X6" i="18"/>
  <c r="W6" i="18"/>
  <c r="V6" i="18"/>
  <c r="U6" i="18"/>
  <c r="S6" i="18"/>
  <c r="Q6" i="18"/>
  <c r="K6" i="18"/>
  <c r="J6" i="18"/>
  <c r="C39" i="18" s="1"/>
  <c r="D39" i="18" s="1"/>
  <c r="I6" i="18"/>
  <c r="F6" i="18" s="1"/>
  <c r="H6" i="18"/>
  <c r="D6" i="18"/>
  <c r="BI5" i="18"/>
  <c r="BH5" i="18"/>
  <c r="BG5" i="18"/>
  <c r="BD5" i="18" s="1"/>
  <c r="BF5" i="18"/>
  <c r="AV5" i="18"/>
  <c r="AU5" i="18"/>
  <c r="AP5" i="18"/>
  <c r="AK5" i="18"/>
  <c r="AJ5" i="18"/>
  <c r="AI5" i="18"/>
  <c r="AH5" i="18"/>
  <c r="AF5" i="18"/>
  <c r="AD5" i="18"/>
  <c r="X5" i="18"/>
  <c r="W5" i="18"/>
  <c r="V5" i="18"/>
  <c r="S5" i="18" s="1"/>
  <c r="U5" i="18"/>
  <c r="Q5" i="18"/>
  <c r="K5" i="18"/>
  <c r="J5" i="18"/>
  <c r="I5" i="18"/>
  <c r="F5" i="18" s="1"/>
  <c r="H5" i="18"/>
  <c r="BH4" i="18"/>
  <c r="BG4" i="18"/>
  <c r="BB4" i="18"/>
  <c r="AW4" i="18"/>
  <c r="AV4" i="18"/>
  <c r="AU4" i="18"/>
  <c r="AP4" i="18" s="1"/>
  <c r="AT4" i="18"/>
  <c r="AR4" i="18"/>
  <c r="AK4" i="18"/>
  <c r="AJ4" i="18"/>
  <c r="AI4" i="18"/>
  <c r="AF4" i="18" s="1"/>
  <c r="AH4" i="18"/>
  <c r="AD4" i="18"/>
  <c r="X4" i="18"/>
  <c r="W4" i="18"/>
  <c r="V4" i="18"/>
  <c r="S4" i="18" s="1"/>
  <c r="U4" i="18"/>
  <c r="J4" i="18"/>
  <c r="I4" i="18"/>
  <c r="D4" i="18"/>
  <c r="BI3" i="18"/>
  <c r="BH3" i="18"/>
  <c r="BG3" i="18"/>
  <c r="BF3" i="18"/>
  <c r="BD3" i="18"/>
  <c r="BB3" i="18"/>
  <c r="AW3" i="18"/>
  <c r="AV3" i="18"/>
  <c r="AU3" i="18"/>
  <c r="AR3" i="18" s="1"/>
  <c r="AT3" i="18"/>
  <c r="AP3" i="18"/>
  <c r="X3" i="18"/>
  <c r="W3" i="18"/>
  <c r="V3" i="18"/>
  <c r="S3" i="18" s="1"/>
  <c r="U3" i="18"/>
  <c r="J3" i="18"/>
  <c r="J39" i="18" s="1"/>
  <c r="I3" i="18"/>
  <c r="D3" i="18"/>
  <c r="AR4" i="24" l="1"/>
  <c r="AP4" i="24"/>
  <c r="BD7" i="24"/>
  <c r="BB7" i="24"/>
  <c r="K10" i="24"/>
  <c r="H10" i="24"/>
  <c r="BI14" i="24"/>
  <c r="BF14" i="24"/>
  <c r="F19" i="24"/>
  <c r="D19" i="24"/>
  <c r="X21" i="24"/>
  <c r="U21" i="24"/>
  <c r="AF25" i="24"/>
  <c r="AD25" i="24"/>
  <c r="BI26" i="24"/>
  <c r="BF26" i="24"/>
  <c r="BI30" i="24"/>
  <c r="BF30" i="24"/>
  <c r="BD30" i="24"/>
  <c r="L39" i="24"/>
  <c r="AK4" i="24"/>
  <c r="AH4" i="24"/>
  <c r="AW7" i="24"/>
  <c r="AT7" i="24"/>
  <c r="BD11" i="24"/>
  <c r="BB11" i="24"/>
  <c r="AR16" i="24"/>
  <c r="AP16" i="24"/>
  <c r="BI18" i="24"/>
  <c r="BF18" i="24"/>
  <c r="F23" i="24"/>
  <c r="D23" i="24"/>
  <c r="X25" i="24"/>
  <c r="U25" i="24"/>
  <c r="BD3" i="24"/>
  <c r="BB3" i="24"/>
  <c r="B41" i="24"/>
  <c r="B43" i="24"/>
  <c r="F7" i="24"/>
  <c r="D7" i="24"/>
  <c r="AK8" i="24"/>
  <c r="AH8" i="24"/>
  <c r="D10" i="24"/>
  <c r="AR12" i="24"/>
  <c r="AP12" i="24"/>
  <c r="K14" i="24"/>
  <c r="H14" i="24"/>
  <c r="BB14" i="24"/>
  <c r="AF17" i="24"/>
  <c r="AD17" i="24"/>
  <c r="AW19" i="24"/>
  <c r="AT19" i="24"/>
  <c r="Q21" i="24"/>
  <c r="BD23" i="24"/>
  <c r="BB23" i="24"/>
  <c r="K26" i="24"/>
  <c r="H26" i="24"/>
  <c r="BB26" i="24"/>
  <c r="E41" i="24"/>
  <c r="E43" i="24"/>
  <c r="AT4" i="24"/>
  <c r="X5" i="24"/>
  <c r="U5" i="24"/>
  <c r="BF7" i="24"/>
  <c r="X9" i="24"/>
  <c r="U9" i="24"/>
  <c r="F10" i="24"/>
  <c r="BI11" i="24"/>
  <c r="AF13" i="24"/>
  <c r="AD13" i="24"/>
  <c r="BD14" i="24"/>
  <c r="AW16" i="24"/>
  <c r="S18" i="24"/>
  <c r="Q18" i="24"/>
  <c r="H19" i="24"/>
  <c r="AK20" i="24"/>
  <c r="AH20" i="24"/>
  <c r="S21" i="24"/>
  <c r="K23" i="24"/>
  <c r="AR24" i="24"/>
  <c r="AP24" i="24"/>
  <c r="AH25" i="24"/>
  <c r="BD26" i="24"/>
  <c r="BB30" i="24"/>
  <c r="K32" i="24"/>
  <c r="H32" i="24"/>
  <c r="F32" i="24"/>
  <c r="K6" i="24"/>
  <c r="H6" i="24"/>
  <c r="S14" i="24"/>
  <c r="Q14" i="24"/>
  <c r="AW15" i="24"/>
  <c r="AT15" i="24"/>
  <c r="BD19" i="24"/>
  <c r="BB19" i="24"/>
  <c r="K22" i="24"/>
  <c r="H22" i="24"/>
  <c r="AW27" i="24"/>
  <c r="AT27" i="24"/>
  <c r="AR27" i="24"/>
  <c r="AK28" i="24"/>
  <c r="AH28" i="24"/>
  <c r="AF28" i="24"/>
  <c r="C40" i="24"/>
  <c r="D40" i="24" s="1"/>
  <c r="AW4" i="24"/>
  <c r="AF5" i="24"/>
  <c r="AD5" i="24"/>
  <c r="BI7" i="24"/>
  <c r="AF9" i="24"/>
  <c r="AD9" i="24"/>
  <c r="AW11" i="24"/>
  <c r="AT11" i="24"/>
  <c r="AK16" i="24"/>
  <c r="AH16" i="24"/>
  <c r="K19" i="24"/>
  <c r="AR20" i="24"/>
  <c r="AP20" i="24"/>
  <c r="BI22" i="24"/>
  <c r="BF22" i="24"/>
  <c r="AK25" i="24"/>
  <c r="E40" i="24"/>
  <c r="AR8" i="24"/>
  <c r="AP8" i="24"/>
  <c r="BI10" i="24"/>
  <c r="BF10" i="24"/>
  <c r="S26" i="24"/>
  <c r="Q26" i="24"/>
  <c r="X29" i="24"/>
  <c r="U29" i="24"/>
  <c r="S29" i="24"/>
  <c r="AW3" i="24"/>
  <c r="AT3" i="24"/>
  <c r="AD4" i="24"/>
  <c r="BI6" i="24"/>
  <c r="BF6" i="24"/>
  <c r="AP7" i="24"/>
  <c r="AW8" i="24"/>
  <c r="S10" i="24"/>
  <c r="Q10" i="24"/>
  <c r="AK12" i="24"/>
  <c r="AH12" i="24"/>
  <c r="X14" i="24"/>
  <c r="F15" i="24"/>
  <c r="D15" i="24"/>
  <c r="X17" i="24"/>
  <c r="U17" i="24"/>
  <c r="BB18" i="24"/>
  <c r="BI19" i="24"/>
  <c r="AF21" i="24"/>
  <c r="AD21" i="24"/>
  <c r="AW23" i="24"/>
  <c r="AT23" i="24"/>
  <c r="Q25" i="24"/>
  <c r="X26" i="24"/>
  <c r="F27" i="24"/>
  <c r="D27" i="24"/>
  <c r="K30" i="24"/>
  <c r="H30" i="24"/>
  <c r="F30" i="24"/>
  <c r="F3" i="24"/>
  <c r="D3" i="24"/>
  <c r="C42" i="24"/>
  <c r="D42" i="24" s="1"/>
  <c r="I39" i="24"/>
  <c r="C39" i="24"/>
  <c r="D39" i="24" s="1"/>
  <c r="AF4" i="24"/>
  <c r="AK5" i="24"/>
  <c r="S6" i="24"/>
  <c r="Q6" i="24"/>
  <c r="AR7" i="24"/>
  <c r="AD8" i="24"/>
  <c r="AK9" i="24"/>
  <c r="F11" i="24"/>
  <c r="D11" i="24"/>
  <c r="BF11" i="24"/>
  <c r="X13" i="24"/>
  <c r="U13" i="24"/>
  <c r="D14" i="24"/>
  <c r="BD15" i="24"/>
  <c r="BB15" i="24"/>
  <c r="AT16" i="24"/>
  <c r="K18" i="24"/>
  <c r="H18" i="24"/>
  <c r="BD18" i="24"/>
  <c r="AP19" i="24"/>
  <c r="AW20" i="24"/>
  <c r="S22" i="24"/>
  <c r="Q22" i="24"/>
  <c r="H23" i="24"/>
  <c r="AK24" i="24"/>
  <c r="AH24" i="24"/>
  <c r="S25" i="24"/>
  <c r="D26" i="24"/>
  <c r="E42" i="24"/>
  <c r="Q8" i="24"/>
  <c r="D9" i="24"/>
  <c r="BB9" i="24"/>
  <c r="AP10" i="24"/>
  <c r="AD11" i="24"/>
  <c r="Q12" i="24"/>
  <c r="D13" i="24"/>
  <c r="AD15" i="24"/>
  <c r="Q16" i="24"/>
  <c r="D17" i="24"/>
  <c r="BB17" i="24"/>
  <c r="AP18" i="24"/>
  <c r="AD19" i="24"/>
  <c r="Q20" i="24"/>
  <c r="D21" i="24"/>
  <c r="BB21" i="24"/>
  <c r="AP22" i="24"/>
  <c r="AD23" i="24"/>
  <c r="Q24" i="24"/>
  <c r="D25" i="24"/>
  <c r="BB25" i="24"/>
  <c r="Q28" i="24"/>
  <c r="D29" i="24"/>
  <c r="AP30" i="24"/>
  <c r="AD31" i="24"/>
  <c r="AD33" i="24"/>
  <c r="AR29" i="24"/>
  <c r="AF30" i="24"/>
  <c r="S31" i="24"/>
  <c r="J39" i="24"/>
  <c r="C41" i="24"/>
  <c r="D41" i="24" s="1"/>
  <c r="C43" i="24"/>
  <c r="D43" i="24" s="1"/>
  <c r="BB27" i="24"/>
  <c r="AP28" i="24"/>
  <c r="AD29" i="24"/>
  <c r="Q30" i="24"/>
  <c r="D31" i="24"/>
  <c r="Q32" i="24"/>
  <c r="K39" i="24"/>
  <c r="B40" i="23"/>
  <c r="C42" i="23"/>
  <c r="D42" i="23" s="1"/>
  <c r="S3" i="23"/>
  <c r="AW3" i="23"/>
  <c r="F4" i="23"/>
  <c r="AK4" i="23"/>
  <c r="BD4" i="23"/>
  <c r="X5" i="23"/>
  <c r="AR5" i="23"/>
  <c r="K6" i="23"/>
  <c r="AF6" i="23"/>
  <c r="BI6" i="23"/>
  <c r="S7" i="23"/>
  <c r="AW7" i="23"/>
  <c r="F8" i="23"/>
  <c r="AK8" i="23"/>
  <c r="BD8" i="23"/>
  <c r="X9" i="23"/>
  <c r="AR9" i="23"/>
  <c r="K10" i="23"/>
  <c r="AF10" i="23"/>
  <c r="BI10" i="23"/>
  <c r="S11" i="23"/>
  <c r="AW11" i="23"/>
  <c r="F12" i="23"/>
  <c r="AK12" i="23"/>
  <c r="BD12" i="23"/>
  <c r="X13" i="23"/>
  <c r="AR13" i="23"/>
  <c r="K14" i="23"/>
  <c r="AF14" i="23"/>
  <c r="BI14" i="23"/>
  <c r="S15" i="23"/>
  <c r="AW15" i="23"/>
  <c r="F16" i="23"/>
  <c r="AK16" i="23"/>
  <c r="BD16" i="23"/>
  <c r="X17" i="23"/>
  <c r="AR17" i="23"/>
  <c r="K18" i="23"/>
  <c r="E39" i="23" s="1"/>
  <c r="AF18" i="23"/>
  <c r="BI18" i="23"/>
  <c r="S19" i="23"/>
  <c r="AW19" i="23"/>
  <c r="F20" i="23"/>
  <c r="AK20" i="23"/>
  <c r="BD20" i="23"/>
  <c r="X21" i="23"/>
  <c r="AR21" i="23"/>
  <c r="K22" i="23"/>
  <c r="AF22" i="23"/>
  <c r="BI22" i="23"/>
  <c r="S23" i="23"/>
  <c r="AW23" i="23"/>
  <c r="F24" i="23"/>
  <c r="AK24" i="23"/>
  <c r="BD24" i="23"/>
  <c r="X25" i="23"/>
  <c r="AR25" i="23"/>
  <c r="K26" i="23"/>
  <c r="AF26" i="23"/>
  <c r="BI26" i="23"/>
  <c r="S27" i="23"/>
  <c r="BI27" i="23"/>
  <c r="S28" i="23"/>
  <c r="BI28" i="23"/>
  <c r="S29" i="23"/>
  <c r="B39" i="23"/>
  <c r="B43" i="23"/>
  <c r="J39" i="23"/>
  <c r="C41" i="23"/>
  <c r="D41" i="23" s="1"/>
  <c r="C43" i="23"/>
  <c r="D43" i="23" s="1"/>
  <c r="I39" i="23"/>
  <c r="AP3" i="23"/>
  <c r="AD4" i="23"/>
  <c r="Q5" i="23"/>
  <c r="D6" i="23"/>
  <c r="BB6" i="23"/>
  <c r="AP7" i="23"/>
  <c r="AD8" i="23"/>
  <c r="Q9" i="23"/>
  <c r="D10" i="23"/>
  <c r="BB10" i="23"/>
  <c r="AP11" i="23"/>
  <c r="AD12" i="23"/>
  <c r="Q13" i="23"/>
  <c r="D14" i="23"/>
  <c r="BB14" i="23"/>
  <c r="AP15" i="23"/>
  <c r="AD16" i="23"/>
  <c r="Q17" i="23"/>
  <c r="D18" i="23"/>
  <c r="BB18" i="23"/>
  <c r="AP19" i="23"/>
  <c r="AD20" i="23"/>
  <c r="Q21" i="23"/>
  <c r="D22" i="23"/>
  <c r="BB22" i="23"/>
  <c r="AP23" i="23"/>
  <c r="AD24" i="23"/>
  <c r="Q25" i="23"/>
  <c r="D26" i="23"/>
  <c r="BB26" i="23"/>
  <c r="BB27" i="23"/>
  <c r="BB28" i="23"/>
  <c r="K39" i="23"/>
  <c r="C39" i="23"/>
  <c r="D39" i="23" s="1"/>
  <c r="B41" i="23"/>
  <c r="B43" i="22"/>
  <c r="K3" i="22"/>
  <c r="BI3" i="22"/>
  <c r="K7" i="22"/>
  <c r="BI7" i="22"/>
  <c r="AW8" i="22"/>
  <c r="AK9" i="22"/>
  <c r="X10" i="22"/>
  <c r="K11" i="22"/>
  <c r="BI15" i="22"/>
  <c r="J39" i="22"/>
  <c r="D3" i="22"/>
  <c r="BB3" i="22"/>
  <c r="AP4" i="22"/>
  <c r="AD5" i="22"/>
  <c r="Q6" i="22"/>
  <c r="D7" i="22"/>
  <c r="BB7" i="22"/>
  <c r="AP8" i="22"/>
  <c r="AD9" i="22"/>
  <c r="Q10" i="22"/>
  <c r="D11" i="22"/>
  <c r="BB11" i="22"/>
  <c r="AP12" i="22"/>
  <c r="AD13" i="22"/>
  <c r="Q14" i="22"/>
  <c r="D15" i="22"/>
  <c r="BB15" i="22"/>
  <c r="AP16" i="22"/>
  <c r="AD17" i="22"/>
  <c r="Q18" i="22"/>
  <c r="D19" i="22"/>
  <c r="BB19" i="22"/>
  <c r="AP20" i="22"/>
  <c r="AD21" i="22"/>
  <c r="Q22" i="22"/>
  <c r="D23" i="22"/>
  <c r="BB23" i="22"/>
  <c r="AP24" i="22"/>
  <c r="AD25" i="22"/>
  <c r="AD26" i="22"/>
  <c r="AP27" i="22"/>
  <c r="B39" i="22"/>
  <c r="B40" i="22"/>
  <c r="B42" i="22"/>
  <c r="F3" i="22"/>
  <c r="BD3" i="22"/>
  <c r="AR4" i="22"/>
  <c r="AF5" i="22"/>
  <c r="S6" i="22"/>
  <c r="F7" i="22"/>
  <c r="BD7" i="22"/>
  <c r="AR8" i="22"/>
  <c r="AF9" i="22"/>
  <c r="S10" i="22"/>
  <c r="F11" i="22"/>
  <c r="BD11" i="22"/>
  <c r="AR12" i="22"/>
  <c r="AF13" i="22"/>
  <c r="S14" i="22"/>
  <c r="F15" i="22"/>
  <c r="BD15" i="22"/>
  <c r="AR16" i="22"/>
  <c r="AF17" i="22"/>
  <c r="S18" i="22"/>
  <c r="F19" i="22"/>
  <c r="BD19" i="22"/>
  <c r="AR20" i="22"/>
  <c r="AF21" i="22"/>
  <c r="S22" i="22"/>
  <c r="F23" i="22"/>
  <c r="BD23" i="22"/>
  <c r="AR24" i="22"/>
  <c r="AF25" i="22"/>
  <c r="AF26" i="22"/>
  <c r="AR27" i="22"/>
  <c r="C39" i="22"/>
  <c r="D39" i="22" s="1"/>
  <c r="I39" i="22"/>
  <c r="AW4" i="22"/>
  <c r="AK5" i="22"/>
  <c r="X6" i="22"/>
  <c r="X14" i="22"/>
  <c r="AK17" i="22"/>
  <c r="K19" i="22"/>
  <c r="AK21" i="22"/>
  <c r="BI23" i="22"/>
  <c r="AK25" i="22"/>
  <c r="C41" i="22"/>
  <c r="D41" i="22" s="1"/>
  <c r="K39" i="22"/>
  <c r="AP3" i="22"/>
  <c r="AD4" i="22"/>
  <c r="Q5" i="22"/>
  <c r="D6" i="22"/>
  <c r="BB6" i="22"/>
  <c r="AP7" i="22"/>
  <c r="AD8" i="22"/>
  <c r="Q9" i="22"/>
  <c r="D10" i="22"/>
  <c r="BB10" i="22"/>
  <c r="AP11" i="22"/>
  <c r="BF11" i="22"/>
  <c r="AD12" i="22"/>
  <c r="AT12" i="22"/>
  <c r="Q13" i="22"/>
  <c r="AH13" i="22"/>
  <c r="D14" i="22"/>
  <c r="BB14" i="22"/>
  <c r="H15" i="22"/>
  <c r="AP15" i="22"/>
  <c r="AD16" i="22"/>
  <c r="AT16" i="22"/>
  <c r="Q17" i="22"/>
  <c r="D18" i="22"/>
  <c r="U18" i="22"/>
  <c r="BB18" i="22"/>
  <c r="AP19" i="22"/>
  <c r="BF19" i="22"/>
  <c r="AD20" i="22"/>
  <c r="AT20" i="22"/>
  <c r="Q21" i="22"/>
  <c r="D22" i="22"/>
  <c r="U22" i="22"/>
  <c r="BB22" i="22"/>
  <c r="H23" i="22"/>
  <c r="AP23" i="22"/>
  <c r="AD24" i="22"/>
  <c r="AT24" i="22"/>
  <c r="Q25" i="22"/>
  <c r="D26" i="22"/>
  <c r="AH26" i="22"/>
  <c r="AD27" i="22"/>
  <c r="AT27" i="22"/>
  <c r="AP28" i="22"/>
  <c r="C43" i="22"/>
  <c r="D43" i="22" s="1"/>
  <c r="B39" i="21"/>
  <c r="C39" i="21"/>
  <c r="D39" i="21" s="1"/>
  <c r="S3" i="21"/>
  <c r="AW3" i="21"/>
  <c r="F4" i="21"/>
  <c r="AK4" i="21"/>
  <c r="BD4" i="21"/>
  <c r="X5" i="21"/>
  <c r="AR5" i="21"/>
  <c r="K6" i="21"/>
  <c r="E39" i="21" s="1"/>
  <c r="AF6" i="21"/>
  <c r="BI6" i="21"/>
  <c r="S7" i="21"/>
  <c r="AW7" i="21"/>
  <c r="F8" i="21"/>
  <c r="AK8" i="21"/>
  <c r="BD8" i="21"/>
  <c r="X9" i="21"/>
  <c r="AR9" i="21"/>
  <c r="K10" i="21"/>
  <c r="AF10" i="21"/>
  <c r="BI10" i="21"/>
  <c r="S11" i="21"/>
  <c r="AW11" i="21"/>
  <c r="F12" i="21"/>
  <c r="AK12" i="21"/>
  <c r="BD12" i="21"/>
  <c r="X13" i="21"/>
  <c r="AR13" i="21"/>
  <c r="K14" i="21"/>
  <c r="AF14" i="21"/>
  <c r="BI14" i="21"/>
  <c r="S15" i="21"/>
  <c r="AW15" i="21"/>
  <c r="F16" i="21"/>
  <c r="AK16" i="21"/>
  <c r="BD16" i="21"/>
  <c r="X17" i="21"/>
  <c r="AR17" i="21"/>
  <c r="K18" i="21"/>
  <c r="AF18" i="21"/>
  <c r="BI18" i="21"/>
  <c r="S19" i="21"/>
  <c r="AW19" i="21"/>
  <c r="F20" i="21"/>
  <c r="AK20" i="21"/>
  <c r="BD20" i="21"/>
  <c r="X21" i="21"/>
  <c r="AR21" i="21"/>
  <c r="K22" i="21"/>
  <c r="AF22" i="21"/>
  <c r="BI22" i="21"/>
  <c r="S23" i="21"/>
  <c r="AW23" i="21"/>
  <c r="F24" i="21"/>
  <c r="AK24" i="21"/>
  <c r="BD24" i="21"/>
  <c r="X25" i="21"/>
  <c r="AR25" i="21"/>
  <c r="K26" i="21"/>
  <c r="BD26" i="21"/>
  <c r="AK27" i="21"/>
  <c r="F28" i="21"/>
  <c r="BI28" i="21"/>
  <c r="AF29" i="21"/>
  <c r="K30" i="21"/>
  <c r="BD30" i="21"/>
  <c r="B42" i="21"/>
  <c r="I39" i="21"/>
  <c r="J39" i="21"/>
  <c r="C41" i="21"/>
  <c r="D41" i="21" s="1"/>
  <c r="C43" i="21"/>
  <c r="D43" i="21" s="1"/>
  <c r="C40" i="21"/>
  <c r="D40" i="21" s="1"/>
  <c r="B41" i="21"/>
  <c r="AP3" i="21"/>
  <c r="AD4" i="21"/>
  <c r="Q5" i="21"/>
  <c r="D6" i="21"/>
  <c r="BB6" i="21"/>
  <c r="AP7" i="21"/>
  <c r="AD8" i="21"/>
  <c r="Q9" i="21"/>
  <c r="D10" i="21"/>
  <c r="BB10" i="21"/>
  <c r="AP11" i="21"/>
  <c r="AD12" i="21"/>
  <c r="Q13" i="21"/>
  <c r="D14" i="21"/>
  <c r="BB14" i="21"/>
  <c r="AP15" i="21"/>
  <c r="AD16" i="21"/>
  <c r="Q17" i="21"/>
  <c r="D18" i="21"/>
  <c r="BB18" i="21"/>
  <c r="AP19" i="21"/>
  <c r="AD20" i="21"/>
  <c r="Q21" i="21"/>
  <c r="D22" i="21"/>
  <c r="BB22" i="21"/>
  <c r="AP23" i="21"/>
  <c r="AD24" i="21"/>
  <c r="Q25" i="21"/>
  <c r="D26" i="21"/>
  <c r="AD27" i="21"/>
  <c r="BB28" i="21"/>
  <c r="D30" i="21"/>
  <c r="K39" i="21"/>
  <c r="B43" i="21"/>
  <c r="BB4" i="20"/>
  <c r="BI4" i="20"/>
  <c r="BF9" i="20"/>
  <c r="BD9" i="20"/>
  <c r="BB9" i="20"/>
  <c r="H13" i="20"/>
  <c r="F13" i="20"/>
  <c r="D13" i="20"/>
  <c r="AH7" i="20"/>
  <c r="AF7" i="20"/>
  <c r="AD7" i="20"/>
  <c r="BB8" i="20"/>
  <c r="BI8" i="20"/>
  <c r="BF13" i="20"/>
  <c r="BD13" i="20"/>
  <c r="BB13" i="20"/>
  <c r="Q15" i="20"/>
  <c r="X15" i="20"/>
  <c r="U20" i="20"/>
  <c r="S20" i="20"/>
  <c r="Q20" i="20"/>
  <c r="Q3" i="20"/>
  <c r="X3" i="20"/>
  <c r="C42" i="20"/>
  <c r="D42" i="20" s="1"/>
  <c r="BD4" i="20"/>
  <c r="U8" i="20"/>
  <c r="S8" i="20"/>
  <c r="Q8" i="20"/>
  <c r="AP9" i="20"/>
  <c r="AW9" i="20"/>
  <c r="S11" i="20"/>
  <c r="K13" i="20"/>
  <c r="AT14" i="20"/>
  <c r="AR14" i="20"/>
  <c r="AP14" i="20"/>
  <c r="D16" i="20"/>
  <c r="K16" i="20"/>
  <c r="AR17" i="20"/>
  <c r="H21" i="20"/>
  <c r="F21" i="20"/>
  <c r="D21" i="20"/>
  <c r="K21" i="20"/>
  <c r="BF21" i="20"/>
  <c r="BD21" i="20"/>
  <c r="BB21" i="20"/>
  <c r="BI21" i="20"/>
  <c r="AT22" i="20"/>
  <c r="AR22" i="20"/>
  <c r="AP22" i="20"/>
  <c r="AW22" i="20"/>
  <c r="AH23" i="20"/>
  <c r="AF23" i="20"/>
  <c r="AD23" i="20"/>
  <c r="AK23" i="20"/>
  <c r="U24" i="20"/>
  <c r="S24" i="20"/>
  <c r="X24" i="20"/>
  <c r="Q24" i="20"/>
  <c r="H25" i="20"/>
  <c r="F25" i="20"/>
  <c r="D25" i="20"/>
  <c r="K25" i="20"/>
  <c r="BF25" i="20"/>
  <c r="BD25" i="20"/>
  <c r="BB25" i="20"/>
  <c r="BI25" i="20"/>
  <c r="AT6" i="20"/>
  <c r="AR6" i="20"/>
  <c r="AP6" i="20"/>
  <c r="D8" i="20"/>
  <c r="K8" i="20"/>
  <c r="AD14" i="20"/>
  <c r="AK14" i="20"/>
  <c r="AH19" i="20"/>
  <c r="AF19" i="20"/>
  <c r="AD19" i="20"/>
  <c r="C40" i="20"/>
  <c r="D40" i="20" s="1"/>
  <c r="D4" i="20"/>
  <c r="K4" i="20"/>
  <c r="E39" i="20" s="1"/>
  <c r="BF4" i="20"/>
  <c r="AK7" i="20"/>
  <c r="H9" i="20"/>
  <c r="F9" i="20"/>
  <c r="D9" i="20"/>
  <c r="AD10" i="20"/>
  <c r="AK10" i="20"/>
  <c r="BI13" i="20"/>
  <c r="AH15" i="20"/>
  <c r="AF15" i="20"/>
  <c r="AD15" i="20"/>
  <c r="BB16" i="20"/>
  <c r="BI16" i="20"/>
  <c r="X20" i="20"/>
  <c r="D12" i="20"/>
  <c r="K12" i="20"/>
  <c r="H5" i="20"/>
  <c r="F5" i="20"/>
  <c r="D5" i="20"/>
  <c r="AD6" i="20"/>
  <c r="AK6" i="20"/>
  <c r="F8" i="20"/>
  <c r="BI9" i="20"/>
  <c r="AH11" i="20"/>
  <c r="AF11" i="20"/>
  <c r="AD11" i="20"/>
  <c r="BB12" i="20"/>
  <c r="BI12" i="20"/>
  <c r="AF14" i="20"/>
  <c r="BF17" i="20"/>
  <c r="BD17" i="20"/>
  <c r="BB17" i="20"/>
  <c r="Q19" i="20"/>
  <c r="X19" i="20"/>
  <c r="AH3" i="20"/>
  <c r="AF3" i="20"/>
  <c r="AD3" i="20"/>
  <c r="Q11" i="20"/>
  <c r="X11" i="20"/>
  <c r="U16" i="20"/>
  <c r="S16" i="20"/>
  <c r="Q16" i="20"/>
  <c r="AP17" i="20"/>
  <c r="AW17" i="20"/>
  <c r="E41" i="20"/>
  <c r="C41" i="20"/>
  <c r="D41" i="20" s="1"/>
  <c r="U4" i="20"/>
  <c r="S4" i="20"/>
  <c r="Q4" i="20"/>
  <c r="E43" i="20"/>
  <c r="AP5" i="20"/>
  <c r="AW5" i="20"/>
  <c r="AT10" i="20"/>
  <c r="AR10" i="20"/>
  <c r="AP10" i="20"/>
  <c r="H17" i="20"/>
  <c r="F17" i="20"/>
  <c r="D17" i="20"/>
  <c r="AD18" i="20"/>
  <c r="AK18" i="20"/>
  <c r="C39" i="20"/>
  <c r="D39" i="20" s="1"/>
  <c r="X4" i="20"/>
  <c r="J39" i="20"/>
  <c r="BF5" i="20"/>
  <c r="BD5" i="20"/>
  <c r="BB5" i="20"/>
  <c r="Q7" i="20"/>
  <c r="X7" i="20"/>
  <c r="H8" i="20"/>
  <c r="BD8" i="20"/>
  <c r="AW10" i="20"/>
  <c r="U12" i="20"/>
  <c r="S12" i="20"/>
  <c r="Q12" i="20"/>
  <c r="AP13" i="20"/>
  <c r="AW13" i="20"/>
  <c r="AH14" i="20"/>
  <c r="S15" i="20"/>
  <c r="K17" i="20"/>
  <c r="AT18" i="20"/>
  <c r="AR18" i="20"/>
  <c r="AP18" i="20"/>
  <c r="D20" i="20"/>
  <c r="K20" i="20"/>
  <c r="B43" i="20"/>
  <c r="K39" i="20"/>
  <c r="BI20" i="20"/>
  <c r="AK22" i="20"/>
  <c r="K24" i="20"/>
  <c r="AW25" i="20"/>
  <c r="B39" i="20"/>
  <c r="B40" i="20"/>
  <c r="B42" i="20"/>
  <c r="AW21" i="20"/>
  <c r="X23" i="20"/>
  <c r="BI24" i="20"/>
  <c r="BI26" i="20"/>
  <c r="B40" i="19"/>
  <c r="C42" i="19"/>
  <c r="D42" i="19" s="1"/>
  <c r="AK3" i="19"/>
  <c r="X4" i="19"/>
  <c r="BI5" i="19"/>
  <c r="AK7" i="19"/>
  <c r="X8" i="19"/>
  <c r="K9" i="19"/>
  <c r="BI9" i="19"/>
  <c r="AK11" i="19"/>
  <c r="X12" i="19"/>
  <c r="K13" i="19"/>
  <c r="BI13" i="19"/>
  <c r="AW14" i="19"/>
  <c r="AK15" i="19"/>
  <c r="X16" i="19"/>
  <c r="K17" i="19"/>
  <c r="BI17" i="19"/>
  <c r="AW18" i="19"/>
  <c r="AK19" i="19"/>
  <c r="X20" i="19"/>
  <c r="K21" i="19"/>
  <c r="BI21" i="19"/>
  <c r="AW22" i="19"/>
  <c r="AK23" i="19"/>
  <c r="X24" i="19"/>
  <c r="K25" i="19"/>
  <c r="K26" i="19"/>
  <c r="X27" i="19"/>
  <c r="E42" i="19"/>
  <c r="AT24" i="19"/>
  <c r="AH25" i="19"/>
  <c r="AT26" i="19"/>
  <c r="H28" i="19"/>
  <c r="I39" i="19"/>
  <c r="B41" i="19"/>
  <c r="B43" i="19"/>
  <c r="B39" i="19"/>
  <c r="K5" i="19"/>
  <c r="E39" i="19" s="1"/>
  <c r="J39" i="19"/>
  <c r="C41" i="19"/>
  <c r="D41" i="19" s="1"/>
  <c r="C43" i="19"/>
  <c r="D43" i="19" s="1"/>
  <c r="AD3" i="19"/>
  <c r="Q4" i="19"/>
  <c r="D5" i="19"/>
  <c r="BB5" i="19"/>
  <c r="AP6" i="19"/>
  <c r="AD7" i="19"/>
  <c r="Q8" i="19"/>
  <c r="D9" i="19"/>
  <c r="BB9" i="19"/>
  <c r="AP10" i="19"/>
  <c r="AD11" i="19"/>
  <c r="Q12" i="19"/>
  <c r="D13" i="19"/>
  <c r="BB13" i="19"/>
  <c r="AP14" i="19"/>
  <c r="AD15" i="19"/>
  <c r="Q16" i="19"/>
  <c r="D17" i="19"/>
  <c r="BB17" i="19"/>
  <c r="AP18" i="19"/>
  <c r="AD19" i="19"/>
  <c r="Q20" i="19"/>
  <c r="D21" i="19"/>
  <c r="BB21" i="19"/>
  <c r="AP22" i="19"/>
  <c r="AD23" i="19"/>
  <c r="Q24" i="19"/>
  <c r="D25" i="19"/>
  <c r="D26" i="19"/>
  <c r="Q27" i="19"/>
  <c r="K39" i="19"/>
  <c r="AW6" i="19"/>
  <c r="AW10" i="19"/>
  <c r="E42" i="18"/>
  <c r="C42" i="18"/>
  <c r="D42" i="18" s="1"/>
  <c r="B42" i="18"/>
  <c r="X7" i="18"/>
  <c r="U7" i="18"/>
  <c r="S7" i="18"/>
  <c r="E43" i="18"/>
  <c r="AK6" i="18"/>
  <c r="AH6" i="18"/>
  <c r="AF6" i="18"/>
  <c r="K3" i="18"/>
  <c r="H3" i="18"/>
  <c r="F3" i="18"/>
  <c r="Q7" i="18"/>
  <c r="K4" i="18"/>
  <c r="H4" i="18"/>
  <c r="F4" i="18"/>
  <c r="E41" i="18"/>
  <c r="B41" i="18"/>
  <c r="C41" i="18"/>
  <c r="D41" i="18" s="1"/>
  <c r="BI4" i="18"/>
  <c r="BF4" i="18"/>
  <c r="BD4" i="18"/>
  <c r="K8" i="18"/>
  <c r="H8" i="18"/>
  <c r="F8" i="18"/>
  <c r="K39" i="18"/>
  <c r="E40" i="18"/>
  <c r="B43" i="18"/>
  <c r="C40" i="18"/>
  <c r="D40" i="18" s="1"/>
  <c r="AW5" i="18"/>
  <c r="AT5" i="18"/>
  <c r="AR5" i="18"/>
  <c r="BI8" i="18"/>
  <c r="BF8" i="18"/>
  <c r="BD8" i="18"/>
  <c r="AR9" i="18"/>
  <c r="AF10" i="18"/>
  <c r="S11" i="18"/>
  <c r="F12" i="18"/>
  <c r="BD12" i="18"/>
  <c r="AR13" i="18"/>
  <c r="AF14" i="18"/>
  <c r="S15" i="18"/>
  <c r="F16" i="18"/>
  <c r="BD16" i="18"/>
  <c r="AR17" i="18"/>
  <c r="AF18" i="18"/>
  <c r="S19" i="18"/>
  <c r="F20" i="18"/>
  <c r="BD20" i="18"/>
  <c r="AR21" i="18"/>
  <c r="AF22" i="18"/>
  <c r="S23" i="18"/>
  <c r="F24" i="18"/>
  <c r="F25" i="18"/>
  <c r="F26" i="18"/>
  <c r="F27" i="18"/>
  <c r="F28" i="18"/>
  <c r="F29" i="18"/>
  <c r="S30" i="18"/>
  <c r="F32" i="18"/>
  <c r="L39" i="18"/>
  <c r="AT9" i="18"/>
  <c r="AH10" i="18"/>
  <c r="U11" i="18"/>
  <c r="H12" i="18"/>
  <c r="BF12" i="18"/>
  <c r="AT13" i="18"/>
  <c r="AH14" i="18"/>
  <c r="U15" i="18"/>
  <c r="H16" i="18"/>
  <c r="BF16" i="18"/>
  <c r="AT17" i="18"/>
  <c r="AH18" i="18"/>
  <c r="U19" i="18"/>
  <c r="H20" i="18"/>
  <c r="BF20" i="18"/>
  <c r="AT21" i="18"/>
  <c r="AH22" i="18"/>
  <c r="U23" i="18"/>
  <c r="H24" i="18"/>
  <c r="H25" i="18"/>
  <c r="H26" i="18"/>
  <c r="H27" i="18"/>
  <c r="H28" i="18"/>
  <c r="H29" i="18"/>
  <c r="U30" i="18"/>
  <c r="H32" i="18"/>
  <c r="B39" i="18"/>
  <c r="B40" i="18"/>
  <c r="F33" i="18"/>
  <c r="C43" i="18"/>
  <c r="D43" i="18" s="1"/>
  <c r="Q3" i="18"/>
  <c r="Q4" i="18"/>
  <c r="D5" i="18"/>
  <c r="BB5" i="18"/>
  <c r="AP6" i="18"/>
  <c r="AD7" i="18"/>
  <c r="Q8" i="18"/>
  <c r="D9" i="18"/>
  <c r="BB9" i="18"/>
  <c r="AP10" i="18"/>
  <c r="AD11" i="18"/>
  <c r="Q12" i="18"/>
  <c r="D13" i="18"/>
  <c r="BB13" i="18"/>
  <c r="AP14" i="18"/>
  <c r="AD15" i="18"/>
  <c r="Q16" i="18"/>
  <c r="D17" i="18"/>
  <c r="BB17" i="18"/>
  <c r="AP18" i="18"/>
  <c r="AD19" i="18"/>
  <c r="Q20" i="18"/>
  <c r="D21" i="18"/>
  <c r="BB21" i="18"/>
  <c r="AP22" i="18"/>
  <c r="AD23" i="18"/>
  <c r="Q24" i="18"/>
  <c r="Q25" i="18"/>
  <c r="Q26" i="18"/>
  <c r="Q27" i="18"/>
  <c r="Q28" i="18"/>
  <c r="Q29" i="18"/>
  <c r="AP30" i="18"/>
  <c r="Q32" i="18"/>
  <c r="I39" i="18"/>
  <c r="AD40" i="18"/>
  <c r="E39" i="24" l="1"/>
  <c r="E39" i="22"/>
  <c r="E39" i="18"/>
  <c r="AW36" i="15" l="1"/>
  <c r="AV36" i="15"/>
  <c r="AU36" i="15"/>
  <c r="AP36" i="15" s="1"/>
  <c r="AT36" i="15"/>
  <c r="W36" i="15"/>
  <c r="V36" i="15"/>
  <c r="S36" i="15"/>
  <c r="Q36" i="15"/>
  <c r="AW35" i="15"/>
  <c r="AV35" i="15"/>
  <c r="AU35" i="15"/>
  <c r="AT35" i="15"/>
  <c r="AR35" i="15"/>
  <c r="AP35" i="15"/>
  <c r="AK35" i="15"/>
  <c r="AJ35" i="15"/>
  <c r="AI35" i="15"/>
  <c r="X35" i="15"/>
  <c r="W35" i="15"/>
  <c r="V35" i="15"/>
  <c r="Q35" i="15" s="1"/>
  <c r="S35" i="15"/>
  <c r="AV34" i="15"/>
  <c r="AU34" i="15"/>
  <c r="AR34" i="15" s="1"/>
  <c r="AK34" i="15"/>
  <c r="AJ34" i="15"/>
  <c r="AI34" i="15"/>
  <c r="AH34" i="15"/>
  <c r="AF34" i="15"/>
  <c r="AD34" i="15"/>
  <c r="W34" i="15"/>
  <c r="V34" i="15"/>
  <c r="BH33" i="15"/>
  <c r="BG33" i="15"/>
  <c r="BB33" i="15" s="1"/>
  <c r="BF33" i="15"/>
  <c r="BD33" i="15"/>
  <c r="AV33" i="15"/>
  <c r="AU33" i="15"/>
  <c r="AR33" i="15"/>
  <c r="AK33" i="15"/>
  <c r="AJ33" i="15"/>
  <c r="AI33" i="15"/>
  <c r="AH33" i="15"/>
  <c r="AF33" i="15"/>
  <c r="AD33" i="15"/>
  <c r="X33" i="15"/>
  <c r="W33" i="15"/>
  <c r="V33" i="15"/>
  <c r="BH32" i="15"/>
  <c r="BG32" i="15"/>
  <c r="BB32" i="15" s="1"/>
  <c r="AV32" i="15"/>
  <c r="AU32" i="15"/>
  <c r="AR32" i="15" s="1"/>
  <c r="AP32" i="15"/>
  <c r="AK32" i="15"/>
  <c r="AJ32" i="15"/>
  <c r="AI32" i="15"/>
  <c r="AH32" i="15"/>
  <c r="AF32" i="15"/>
  <c r="AD32" i="15"/>
  <c r="W32" i="15"/>
  <c r="V32" i="15"/>
  <c r="X32" i="15" s="1"/>
  <c r="BI31" i="15"/>
  <c r="BH31" i="15"/>
  <c r="BG31" i="15"/>
  <c r="BB31" i="15" s="1"/>
  <c r="BF31" i="15"/>
  <c r="AV31" i="15"/>
  <c r="AU31" i="15"/>
  <c r="AR31" i="15"/>
  <c r="AP31" i="15"/>
  <c r="AK31" i="15"/>
  <c r="AJ31" i="15"/>
  <c r="AI31" i="15"/>
  <c r="AH31" i="15"/>
  <c r="AF31" i="15"/>
  <c r="AD31" i="15"/>
  <c r="X31" i="15"/>
  <c r="W31" i="15"/>
  <c r="V31" i="15"/>
  <c r="K31" i="15"/>
  <c r="J31" i="15"/>
  <c r="I31" i="15"/>
  <c r="D31" i="15" s="1"/>
  <c r="F31" i="15"/>
  <c r="BH30" i="15"/>
  <c r="BG30" i="15"/>
  <c r="BD30" i="15" s="1"/>
  <c r="AW30" i="15"/>
  <c r="AV30" i="15"/>
  <c r="AU30" i="15"/>
  <c r="AT30" i="15"/>
  <c r="AR30" i="15"/>
  <c r="AP30" i="15"/>
  <c r="AJ30" i="15"/>
  <c r="AI30" i="15"/>
  <c r="W30" i="15"/>
  <c r="V30" i="15"/>
  <c r="Q30" i="15" s="1"/>
  <c r="U30" i="15"/>
  <c r="S30" i="15"/>
  <c r="J30" i="15"/>
  <c r="I30" i="15"/>
  <c r="F30" i="15"/>
  <c r="BI29" i="15"/>
  <c r="BH29" i="15"/>
  <c r="BG29" i="15"/>
  <c r="BF29" i="15"/>
  <c r="BD29" i="15"/>
  <c r="BB29" i="15"/>
  <c r="AW29" i="15"/>
  <c r="AV29" i="15"/>
  <c r="AU29" i="15"/>
  <c r="AJ29" i="15"/>
  <c r="AI29" i="15"/>
  <c r="AD29" i="15" s="1"/>
  <c r="W29" i="15"/>
  <c r="V29" i="15"/>
  <c r="S29" i="15" s="1"/>
  <c r="Q29" i="15"/>
  <c r="K29" i="15"/>
  <c r="J29" i="15"/>
  <c r="I29" i="15"/>
  <c r="H29" i="15"/>
  <c r="F29" i="15"/>
  <c r="D29" i="15"/>
  <c r="BH28" i="15"/>
  <c r="BG28" i="15"/>
  <c r="AW28" i="15"/>
  <c r="AV28" i="15"/>
  <c r="AU28" i="15"/>
  <c r="AP28" i="15" s="1"/>
  <c r="AT28" i="15"/>
  <c r="AJ28" i="15"/>
  <c r="AI28" i="15"/>
  <c r="AF28" i="15"/>
  <c r="AD28" i="15"/>
  <c r="X28" i="15"/>
  <c r="W28" i="15"/>
  <c r="V28" i="15"/>
  <c r="U28" i="15"/>
  <c r="S28" i="15"/>
  <c r="Q28" i="15"/>
  <c r="K28" i="15"/>
  <c r="J28" i="15"/>
  <c r="I28" i="15"/>
  <c r="BI27" i="15"/>
  <c r="BH27" i="15"/>
  <c r="BG27" i="15"/>
  <c r="BB27" i="15" s="1"/>
  <c r="BD27" i="15"/>
  <c r="AV27" i="15"/>
  <c r="AU27" i="15"/>
  <c r="AR27" i="15" s="1"/>
  <c r="AK27" i="15"/>
  <c r="AJ27" i="15"/>
  <c r="AI27" i="15"/>
  <c r="AH27" i="15"/>
  <c r="AF27" i="15"/>
  <c r="AD27" i="15"/>
  <c r="W27" i="15"/>
  <c r="V27" i="15"/>
  <c r="J27" i="15"/>
  <c r="I27" i="15"/>
  <c r="D27" i="15" s="1"/>
  <c r="H27" i="15"/>
  <c r="F27" i="15"/>
  <c r="BH26" i="15"/>
  <c r="BG26" i="15"/>
  <c r="BD26" i="15"/>
  <c r="AW26" i="15"/>
  <c r="AV26" i="15"/>
  <c r="AU26" i="15"/>
  <c r="AT26" i="15"/>
  <c r="AR26" i="15"/>
  <c r="AP26" i="15"/>
  <c r="AK26" i="15"/>
  <c r="AJ26" i="15"/>
  <c r="AI26" i="15"/>
  <c r="W26" i="15"/>
  <c r="V26" i="15"/>
  <c r="Q26" i="15" s="1"/>
  <c r="J26" i="15"/>
  <c r="I26" i="15"/>
  <c r="F26" i="15" s="1"/>
  <c r="D26" i="15"/>
  <c r="BI25" i="15"/>
  <c r="BH25" i="15"/>
  <c r="BG25" i="15"/>
  <c r="BF25" i="15"/>
  <c r="BD25" i="15"/>
  <c r="BB25" i="15"/>
  <c r="AV25" i="15"/>
  <c r="AU25" i="15"/>
  <c r="AK25" i="15"/>
  <c r="AJ25" i="15"/>
  <c r="AI25" i="15"/>
  <c r="AD25" i="15" s="1"/>
  <c r="AH25" i="15"/>
  <c r="W25" i="15"/>
  <c r="V25" i="15"/>
  <c r="S25" i="15"/>
  <c r="Q25" i="15"/>
  <c r="K25" i="15"/>
  <c r="J25" i="15"/>
  <c r="I25" i="15"/>
  <c r="H25" i="15"/>
  <c r="F25" i="15"/>
  <c r="D25" i="15"/>
  <c r="BI24" i="15"/>
  <c r="BH24" i="15"/>
  <c r="BG24" i="15"/>
  <c r="AW24" i="15"/>
  <c r="AV24" i="15"/>
  <c r="AU24" i="15"/>
  <c r="AP24" i="15" s="1"/>
  <c r="AR24" i="15"/>
  <c r="AJ24" i="15"/>
  <c r="AI24" i="15"/>
  <c r="AK24" i="15" s="1"/>
  <c r="X24" i="15"/>
  <c r="W24" i="15"/>
  <c r="V24" i="15"/>
  <c r="U24" i="15"/>
  <c r="S24" i="15"/>
  <c r="Q24" i="15"/>
  <c r="K24" i="15"/>
  <c r="J24" i="15"/>
  <c r="I24" i="15"/>
  <c r="BH23" i="15"/>
  <c r="BG23" i="15"/>
  <c r="BB23" i="15" s="1"/>
  <c r="BF23" i="15"/>
  <c r="AV23" i="15"/>
  <c r="AU23" i="15"/>
  <c r="AW23" i="15" s="1"/>
  <c r="AK23" i="15"/>
  <c r="AJ23" i="15"/>
  <c r="AI23" i="15"/>
  <c r="AH23" i="15"/>
  <c r="AF23" i="15"/>
  <c r="AD23" i="15"/>
  <c r="W23" i="15"/>
  <c r="V23" i="15"/>
  <c r="K23" i="15"/>
  <c r="J23" i="15"/>
  <c r="I23" i="15"/>
  <c r="D23" i="15" s="1"/>
  <c r="H23" i="15"/>
  <c r="BH22" i="15"/>
  <c r="BG22" i="15"/>
  <c r="BI22" i="15" s="1"/>
  <c r="BF22" i="15"/>
  <c r="BD22" i="15"/>
  <c r="AW22" i="15"/>
  <c r="AV22" i="15"/>
  <c r="AU22" i="15"/>
  <c r="AT22" i="15"/>
  <c r="AR22" i="15"/>
  <c r="AP22" i="15"/>
  <c r="AK22" i="15"/>
  <c r="AJ22" i="15"/>
  <c r="AI22" i="15"/>
  <c r="X22" i="15"/>
  <c r="W22" i="15"/>
  <c r="V22" i="15"/>
  <c r="Q22" i="15" s="1"/>
  <c r="U22" i="15"/>
  <c r="S22" i="15"/>
  <c r="J22" i="15"/>
  <c r="I22" i="15"/>
  <c r="K22" i="15" s="1"/>
  <c r="H22" i="15"/>
  <c r="F22" i="15"/>
  <c r="D22" i="15"/>
  <c r="BI21" i="15"/>
  <c r="BH21" i="15"/>
  <c r="BG21" i="15"/>
  <c r="BF21" i="15"/>
  <c r="BD21" i="15"/>
  <c r="BB21" i="15"/>
  <c r="AW21" i="15"/>
  <c r="AV21" i="15"/>
  <c r="AU21" i="15"/>
  <c r="AJ21" i="15"/>
  <c r="AI21" i="15"/>
  <c r="AD21" i="15" s="1"/>
  <c r="W21" i="15"/>
  <c r="V21" i="15"/>
  <c r="X21" i="15" s="1"/>
  <c r="Q21" i="15"/>
  <c r="K21" i="15"/>
  <c r="J21" i="15"/>
  <c r="I21" i="15"/>
  <c r="H21" i="15"/>
  <c r="F21" i="15"/>
  <c r="D21" i="15"/>
  <c r="BH20" i="15"/>
  <c r="BG20" i="15"/>
  <c r="AV20" i="15"/>
  <c r="AU20" i="15"/>
  <c r="AP20" i="15" s="1"/>
  <c r="AJ20" i="15"/>
  <c r="AI20" i="15"/>
  <c r="AK20" i="15" s="1"/>
  <c r="AH20" i="15"/>
  <c r="X20" i="15"/>
  <c r="W20" i="15"/>
  <c r="V20" i="15"/>
  <c r="U20" i="15"/>
  <c r="S20" i="15"/>
  <c r="Q20" i="15"/>
  <c r="J20" i="15"/>
  <c r="I20" i="15"/>
  <c r="BI19" i="15"/>
  <c r="BH19" i="15"/>
  <c r="BG19" i="15"/>
  <c r="BB19" i="15" s="1"/>
  <c r="BF19" i="15"/>
  <c r="BD19" i="15"/>
  <c r="AV19" i="15"/>
  <c r="AU19" i="15"/>
  <c r="AW19" i="15" s="1"/>
  <c r="AT19" i="15"/>
  <c r="AK19" i="15"/>
  <c r="AJ19" i="15"/>
  <c r="AI19" i="15"/>
  <c r="AH19" i="15"/>
  <c r="AF19" i="15"/>
  <c r="AD19" i="15"/>
  <c r="X19" i="15"/>
  <c r="W19" i="15"/>
  <c r="V19" i="15"/>
  <c r="K19" i="15"/>
  <c r="J19" i="15"/>
  <c r="I19" i="15"/>
  <c r="D19" i="15" s="1"/>
  <c r="H19" i="15"/>
  <c r="F19" i="15"/>
  <c r="BH18" i="15"/>
  <c r="BG18" i="15"/>
  <c r="BI18" i="15" s="1"/>
  <c r="BF18" i="15"/>
  <c r="BD18" i="15"/>
  <c r="BB18" i="15"/>
  <c r="AW18" i="15"/>
  <c r="AV18" i="15"/>
  <c r="AU18" i="15"/>
  <c r="AT18" i="15"/>
  <c r="AR18" i="15"/>
  <c r="AP18" i="15"/>
  <c r="AK18" i="15"/>
  <c r="AJ18" i="15"/>
  <c r="AI18" i="15"/>
  <c r="X18" i="15"/>
  <c r="W18" i="15"/>
  <c r="V18" i="15"/>
  <c r="Q18" i="15" s="1"/>
  <c r="S18" i="15"/>
  <c r="J18" i="15"/>
  <c r="I18" i="15"/>
  <c r="K18" i="15" s="1"/>
  <c r="BI17" i="15"/>
  <c r="BH17" i="15"/>
  <c r="BG17" i="15"/>
  <c r="BF17" i="15"/>
  <c r="BD17" i="15"/>
  <c r="BB17" i="15"/>
  <c r="AW17" i="15"/>
  <c r="AV17" i="15"/>
  <c r="AU17" i="15"/>
  <c r="AJ17" i="15"/>
  <c r="AI17" i="15"/>
  <c r="AD17" i="15" s="1"/>
  <c r="AH17" i="15"/>
  <c r="W17" i="15"/>
  <c r="V17" i="15"/>
  <c r="X17" i="15" s="1"/>
  <c r="K17" i="15"/>
  <c r="J17" i="15"/>
  <c r="I17" i="15"/>
  <c r="H17" i="15"/>
  <c r="F17" i="15"/>
  <c r="D17" i="15"/>
  <c r="BH16" i="15"/>
  <c r="BG16" i="15"/>
  <c r="AW16" i="15"/>
  <c r="AV16" i="15"/>
  <c r="AU16" i="15"/>
  <c r="AP16" i="15" s="1"/>
  <c r="AT16" i="15"/>
  <c r="AJ16" i="15"/>
  <c r="AI16" i="15"/>
  <c r="AK16" i="15" s="1"/>
  <c r="AH16" i="15"/>
  <c r="AF16" i="15"/>
  <c r="X16" i="15"/>
  <c r="W16" i="15"/>
  <c r="V16" i="15"/>
  <c r="U16" i="15"/>
  <c r="S16" i="15"/>
  <c r="Q16" i="15"/>
  <c r="K16" i="15"/>
  <c r="J16" i="15"/>
  <c r="I16" i="15"/>
  <c r="BI15" i="15"/>
  <c r="BH15" i="15"/>
  <c r="BG15" i="15"/>
  <c r="BB15" i="15" s="1"/>
  <c r="BF15" i="15"/>
  <c r="BD15" i="15"/>
  <c r="AV15" i="15"/>
  <c r="AU15" i="15"/>
  <c r="AW15" i="15" s="1"/>
  <c r="AT15" i="15"/>
  <c r="AR15" i="15"/>
  <c r="AP15" i="15"/>
  <c r="AK15" i="15"/>
  <c r="AJ15" i="15"/>
  <c r="AI15" i="15"/>
  <c r="AH15" i="15"/>
  <c r="AF15" i="15"/>
  <c r="AD15" i="15"/>
  <c r="X15" i="15"/>
  <c r="W15" i="15"/>
  <c r="V15" i="15"/>
  <c r="J15" i="15"/>
  <c r="I15" i="15"/>
  <c r="D15" i="15" s="1"/>
  <c r="BH14" i="15"/>
  <c r="BG14" i="15"/>
  <c r="BI14" i="15" s="1"/>
  <c r="BB14" i="15"/>
  <c r="AW14" i="15"/>
  <c r="AV14" i="15"/>
  <c r="AU14" i="15"/>
  <c r="AT14" i="15"/>
  <c r="AR14" i="15"/>
  <c r="AP14" i="15"/>
  <c r="AJ14" i="15"/>
  <c r="AI14" i="15"/>
  <c r="W14" i="15"/>
  <c r="V14" i="15"/>
  <c r="Q14" i="15" s="1"/>
  <c r="J14" i="15"/>
  <c r="I14" i="15"/>
  <c r="K14" i="15" s="1"/>
  <c r="H14" i="15"/>
  <c r="BI13" i="15"/>
  <c r="BH13" i="15"/>
  <c r="BG13" i="15"/>
  <c r="BF13" i="15"/>
  <c r="BD13" i="15"/>
  <c r="BB13" i="15"/>
  <c r="AV13" i="15"/>
  <c r="AU13" i="15"/>
  <c r="AK13" i="15"/>
  <c r="AJ13" i="15"/>
  <c r="AI13" i="15"/>
  <c r="AD13" i="15" s="1"/>
  <c r="AH13" i="15"/>
  <c r="AF13" i="15"/>
  <c r="W13" i="15"/>
  <c r="V13" i="15"/>
  <c r="X13" i="15" s="1"/>
  <c r="U13" i="15"/>
  <c r="K13" i="15"/>
  <c r="J13" i="15"/>
  <c r="I13" i="15"/>
  <c r="H13" i="15"/>
  <c r="F13" i="15"/>
  <c r="D13" i="15"/>
  <c r="BI12" i="15"/>
  <c r="BH12" i="15"/>
  <c r="BG12" i="15"/>
  <c r="AW12" i="15"/>
  <c r="AV12" i="15"/>
  <c r="AU12" i="15"/>
  <c r="AP12" i="15" s="1"/>
  <c r="AT12" i="15"/>
  <c r="AR12" i="15"/>
  <c r="AJ12" i="15"/>
  <c r="AI12" i="15"/>
  <c r="AK12" i="15" s="1"/>
  <c r="AH12" i="15"/>
  <c r="AF12" i="15"/>
  <c r="AD12" i="15"/>
  <c r="X12" i="15"/>
  <c r="W12" i="15"/>
  <c r="V12" i="15"/>
  <c r="U12" i="15"/>
  <c r="S12" i="15"/>
  <c r="Q12" i="15"/>
  <c r="K12" i="15"/>
  <c r="J12" i="15"/>
  <c r="I12" i="15"/>
  <c r="BI11" i="15"/>
  <c r="BH11" i="15"/>
  <c r="BG11" i="15"/>
  <c r="BB11" i="15" s="1"/>
  <c r="AV11" i="15"/>
  <c r="AU11" i="15"/>
  <c r="AW11" i="15" s="1"/>
  <c r="AK11" i="15"/>
  <c r="AJ11" i="15"/>
  <c r="AI11" i="15"/>
  <c r="AH11" i="15"/>
  <c r="AF11" i="15"/>
  <c r="AD11" i="15"/>
  <c r="X11" i="15"/>
  <c r="W11" i="15"/>
  <c r="V11" i="15"/>
  <c r="J11" i="15"/>
  <c r="I11" i="15"/>
  <c r="D11" i="15" s="1"/>
  <c r="H11" i="15"/>
  <c r="BH10" i="15"/>
  <c r="BG10" i="15"/>
  <c r="BI10" i="15" s="1"/>
  <c r="AW10" i="15"/>
  <c r="AV10" i="15"/>
  <c r="AU10" i="15"/>
  <c r="AT10" i="15"/>
  <c r="AR10" i="15"/>
  <c r="AP10" i="15"/>
  <c r="AJ10" i="15"/>
  <c r="AI10" i="15"/>
  <c r="X10" i="15"/>
  <c r="W10" i="15"/>
  <c r="V10" i="15"/>
  <c r="Q10" i="15" s="1"/>
  <c r="U10" i="15"/>
  <c r="J10" i="15"/>
  <c r="I10" i="15"/>
  <c r="K10" i="15" s="1"/>
  <c r="H10" i="15"/>
  <c r="F10" i="15"/>
  <c r="BI9" i="15"/>
  <c r="BH9" i="15"/>
  <c r="BG9" i="15"/>
  <c r="BF9" i="15"/>
  <c r="BD9" i="15"/>
  <c r="BB9" i="15"/>
  <c r="AW9" i="15"/>
  <c r="AV9" i="15"/>
  <c r="AU9" i="15"/>
  <c r="AK9" i="15"/>
  <c r="AJ9" i="15"/>
  <c r="AI9" i="15"/>
  <c r="AD9" i="15" s="1"/>
  <c r="AH9" i="15"/>
  <c r="AF9" i="15"/>
  <c r="W9" i="15"/>
  <c r="V9" i="15"/>
  <c r="X9" i="15" s="1"/>
  <c r="U9" i="15"/>
  <c r="S9" i="15"/>
  <c r="Q9" i="15"/>
  <c r="K9" i="15"/>
  <c r="J9" i="15"/>
  <c r="I9" i="15"/>
  <c r="H9" i="15"/>
  <c r="F9" i="15"/>
  <c r="D9" i="15"/>
  <c r="BI8" i="15"/>
  <c r="BH8" i="15"/>
  <c r="BG8" i="15"/>
  <c r="AV8" i="15"/>
  <c r="AU8" i="15"/>
  <c r="AP8" i="15" s="1"/>
  <c r="AJ8" i="15"/>
  <c r="AI8" i="15"/>
  <c r="AK8" i="15" s="1"/>
  <c r="AD8" i="15"/>
  <c r="X8" i="15"/>
  <c r="W8" i="15"/>
  <c r="V8" i="15"/>
  <c r="U8" i="15"/>
  <c r="S8" i="15"/>
  <c r="Q8" i="15"/>
  <c r="J8" i="15"/>
  <c r="I8" i="15"/>
  <c r="K8" i="15" s="1"/>
  <c r="BH7" i="15"/>
  <c r="BG7" i="15"/>
  <c r="BB7" i="15" s="1"/>
  <c r="AV7" i="15"/>
  <c r="AU7" i="15"/>
  <c r="AW7" i="15" s="1"/>
  <c r="AT7" i="15"/>
  <c r="AK7" i="15"/>
  <c r="AJ7" i="15"/>
  <c r="AI7" i="15"/>
  <c r="AH7" i="15"/>
  <c r="AF7" i="15"/>
  <c r="AD7" i="15"/>
  <c r="W7" i="15"/>
  <c r="V7" i="15"/>
  <c r="K7" i="15"/>
  <c r="J7" i="15"/>
  <c r="I7" i="15"/>
  <c r="D7" i="15" s="1"/>
  <c r="H7" i="15"/>
  <c r="F7" i="15"/>
  <c r="BH6" i="15"/>
  <c r="BG6" i="15"/>
  <c r="BI6" i="15" s="1"/>
  <c r="BF6" i="15"/>
  <c r="AW6" i="15"/>
  <c r="AV6" i="15"/>
  <c r="AU6" i="15"/>
  <c r="AT6" i="15"/>
  <c r="AR6" i="15"/>
  <c r="AP6" i="15"/>
  <c r="AK6" i="15"/>
  <c r="AJ6" i="15"/>
  <c r="AI6" i="15"/>
  <c r="X6" i="15"/>
  <c r="W6" i="15"/>
  <c r="E40" i="15" s="1"/>
  <c r="V6" i="15"/>
  <c r="Q6" i="15" s="1"/>
  <c r="U6" i="15"/>
  <c r="S6" i="15"/>
  <c r="J6" i="15"/>
  <c r="I6" i="15"/>
  <c r="K6" i="15" s="1"/>
  <c r="H6" i="15"/>
  <c r="F6" i="15"/>
  <c r="D6" i="15"/>
  <c r="BI5" i="15"/>
  <c r="BH5" i="15"/>
  <c r="BG5" i="15"/>
  <c r="BF5" i="15"/>
  <c r="BD5" i="15"/>
  <c r="BB5" i="15"/>
  <c r="AW5" i="15"/>
  <c r="AV5" i="15"/>
  <c r="E42" i="15" s="1"/>
  <c r="AU5" i="15"/>
  <c r="AK5" i="15"/>
  <c r="AJ5" i="15"/>
  <c r="E41" i="15" s="1"/>
  <c r="AI5" i="15"/>
  <c r="AD5" i="15" s="1"/>
  <c r="W5" i="15"/>
  <c r="V5" i="15"/>
  <c r="X5" i="15" s="1"/>
  <c r="K5" i="15"/>
  <c r="J5" i="15"/>
  <c r="I5" i="15"/>
  <c r="H5" i="15"/>
  <c r="F5" i="15"/>
  <c r="D5" i="15"/>
  <c r="BI4" i="15"/>
  <c r="BH4" i="15"/>
  <c r="BG4" i="15"/>
  <c r="AV4" i="15"/>
  <c r="AU4" i="15"/>
  <c r="AP4" i="15" s="1"/>
  <c r="AT4" i="15"/>
  <c r="AJ4" i="15"/>
  <c r="AI4" i="15"/>
  <c r="AK4" i="15" s="1"/>
  <c r="X4" i="15"/>
  <c r="W4" i="15"/>
  <c r="V4" i="15"/>
  <c r="U4" i="15"/>
  <c r="S4" i="15"/>
  <c r="Q4" i="15"/>
  <c r="J4" i="15"/>
  <c r="I4" i="15"/>
  <c r="BI3" i="15"/>
  <c r="BH3" i="15"/>
  <c r="E43" i="15" s="1"/>
  <c r="BG3" i="15"/>
  <c r="BB3" i="15" s="1"/>
  <c r="BF3" i="15"/>
  <c r="AV3" i="15"/>
  <c r="AU3" i="15"/>
  <c r="AW3" i="15" s="1"/>
  <c r="AT3" i="15"/>
  <c r="AR3" i="15"/>
  <c r="AK3" i="15"/>
  <c r="AJ3" i="15"/>
  <c r="AI3" i="15"/>
  <c r="AH3" i="15"/>
  <c r="AF3" i="15"/>
  <c r="AD3" i="15"/>
  <c r="X3" i="15"/>
  <c r="W3" i="15"/>
  <c r="V3" i="15"/>
  <c r="Q3" i="15"/>
  <c r="K3" i="15"/>
  <c r="J3" i="15"/>
  <c r="I39" i="15" s="1"/>
  <c r="I3" i="15"/>
  <c r="D3" i="15" s="1"/>
  <c r="H3" i="15"/>
  <c r="F3" i="15"/>
  <c r="AH14" i="15" l="1"/>
  <c r="AF14" i="15"/>
  <c r="AD14" i="15"/>
  <c r="Q5" i="15"/>
  <c r="U7" i="15"/>
  <c r="S7" i="15"/>
  <c r="Q7" i="15"/>
  <c r="AP11" i="15"/>
  <c r="AT13" i="15"/>
  <c r="AR13" i="15"/>
  <c r="AP13" i="15"/>
  <c r="D18" i="15"/>
  <c r="H20" i="15"/>
  <c r="F20" i="15"/>
  <c r="D20" i="15"/>
  <c r="AD24" i="15"/>
  <c r="U27" i="15"/>
  <c r="S27" i="15"/>
  <c r="Q27" i="15"/>
  <c r="AH30" i="15"/>
  <c r="AF30" i="15"/>
  <c r="AD30" i="15"/>
  <c r="U34" i="15"/>
  <c r="S34" i="15"/>
  <c r="Q34" i="15"/>
  <c r="U3" i="15"/>
  <c r="S3" i="15"/>
  <c r="S5" i="15"/>
  <c r="AP7" i="15"/>
  <c r="AR8" i="15"/>
  <c r="AT9" i="15"/>
  <c r="AR9" i="15"/>
  <c r="AP9" i="15"/>
  <c r="AR11" i="15"/>
  <c r="D14" i="15"/>
  <c r="F15" i="15"/>
  <c r="H16" i="15"/>
  <c r="F16" i="15"/>
  <c r="D16" i="15"/>
  <c r="F18" i="15"/>
  <c r="AD20" i="15"/>
  <c r="AF21" i="15"/>
  <c r="AH22" i="15"/>
  <c r="AF22" i="15"/>
  <c r="AD22" i="15"/>
  <c r="AF24" i="15"/>
  <c r="S26" i="15"/>
  <c r="BF26" i="15"/>
  <c r="BI26" i="15"/>
  <c r="AP27" i="15"/>
  <c r="AF29" i="15"/>
  <c r="H30" i="15"/>
  <c r="K30" i="15"/>
  <c r="BB30" i="15"/>
  <c r="BD32" i="15"/>
  <c r="AT33" i="15"/>
  <c r="AW33" i="15"/>
  <c r="AP34" i="15"/>
  <c r="B41" i="15"/>
  <c r="C40" i="15"/>
  <c r="D40" i="15" s="1"/>
  <c r="B40" i="15"/>
  <c r="AP3" i="15"/>
  <c r="AR4" i="15"/>
  <c r="U5" i="15"/>
  <c r="AT5" i="15"/>
  <c r="AR5" i="15"/>
  <c r="AP5" i="15"/>
  <c r="X7" i="15"/>
  <c r="AR7" i="15"/>
  <c r="BI7" i="15"/>
  <c r="AT8" i="15"/>
  <c r="D10" i="15"/>
  <c r="F11" i="15"/>
  <c r="AT11" i="15"/>
  <c r="H12" i="15"/>
  <c r="F12" i="15"/>
  <c r="D12" i="15"/>
  <c r="AW13" i="15"/>
  <c r="F14" i="15"/>
  <c r="X14" i="15"/>
  <c r="H15" i="15"/>
  <c r="AD16" i="15"/>
  <c r="AF17" i="15"/>
  <c r="H18" i="15"/>
  <c r="AH18" i="15"/>
  <c r="AF18" i="15"/>
  <c r="AD18" i="15"/>
  <c r="K20" i="15"/>
  <c r="AF20" i="15"/>
  <c r="AW20" i="15"/>
  <c r="AH21" i="15"/>
  <c r="BB22" i="15"/>
  <c r="BD23" i="15"/>
  <c r="AH24" i="15"/>
  <c r="BF24" i="15"/>
  <c r="BD24" i="15"/>
  <c r="BB24" i="15"/>
  <c r="U26" i="15"/>
  <c r="X27" i="15"/>
  <c r="H28" i="15"/>
  <c r="F28" i="15"/>
  <c r="D28" i="15"/>
  <c r="AH29" i="15"/>
  <c r="AK30" i="15"/>
  <c r="U31" i="15"/>
  <c r="S31" i="15"/>
  <c r="Q31" i="15"/>
  <c r="BF32" i="15"/>
  <c r="X34" i="15"/>
  <c r="AH35" i="15"/>
  <c r="AF35" i="15"/>
  <c r="AD35" i="15"/>
  <c r="C41" i="15"/>
  <c r="D41" i="15" s="1"/>
  <c r="BF20" i="15"/>
  <c r="BD20" i="15"/>
  <c r="BB20" i="15"/>
  <c r="H4" i="15"/>
  <c r="D4" i="15"/>
  <c r="F4" i="15"/>
  <c r="BF16" i="15"/>
  <c r="BD16" i="15"/>
  <c r="BB16" i="15"/>
  <c r="AT25" i="15"/>
  <c r="AR25" i="15"/>
  <c r="AP25" i="15"/>
  <c r="AH6" i="15"/>
  <c r="AF6" i="15"/>
  <c r="AD6" i="15"/>
  <c r="AF8" i="15"/>
  <c r="AW8" i="15"/>
  <c r="BB10" i="15"/>
  <c r="BD11" i="15"/>
  <c r="BF12" i="15"/>
  <c r="BD12" i="15"/>
  <c r="BB12" i="15"/>
  <c r="AK14" i="15"/>
  <c r="BD14" i="15"/>
  <c r="K15" i="15"/>
  <c r="Q17" i="15"/>
  <c r="U19" i="15"/>
  <c r="S19" i="15"/>
  <c r="Q19" i="15"/>
  <c r="BI20" i="15"/>
  <c r="S21" i="15"/>
  <c r="AK21" i="15"/>
  <c r="AP23" i="15"/>
  <c r="U25" i="15"/>
  <c r="X25" i="15"/>
  <c r="X26" i="15"/>
  <c r="AH28" i="15"/>
  <c r="AK28" i="15"/>
  <c r="AK29" i="15"/>
  <c r="AT31" i="15"/>
  <c r="AW31" i="15"/>
  <c r="BI32" i="15"/>
  <c r="U36" i="15"/>
  <c r="X36" i="15"/>
  <c r="B43" i="15"/>
  <c r="BF30" i="15"/>
  <c r="BI30" i="15"/>
  <c r="AT34" i="15"/>
  <c r="AW34" i="15"/>
  <c r="AH10" i="15"/>
  <c r="AF10" i="15"/>
  <c r="AD10" i="15"/>
  <c r="U23" i="15"/>
  <c r="S23" i="15"/>
  <c r="Q23" i="15"/>
  <c r="BF28" i="15"/>
  <c r="BD28" i="15"/>
  <c r="BB28" i="15"/>
  <c r="AD4" i="15"/>
  <c r="AF5" i="15"/>
  <c r="K39" i="15"/>
  <c r="C39" i="15"/>
  <c r="D39" i="15" s="1"/>
  <c r="B39" i="15"/>
  <c r="C42" i="15"/>
  <c r="D42" i="15" s="1"/>
  <c r="K4" i="15"/>
  <c r="AF4" i="15"/>
  <c r="AW4" i="15"/>
  <c r="AH5" i="15"/>
  <c r="BB6" i="15"/>
  <c r="BD7" i="15"/>
  <c r="AH8" i="15"/>
  <c r="BF8" i="15"/>
  <c r="BD8" i="15"/>
  <c r="BB8" i="15"/>
  <c r="AK10" i="15"/>
  <c r="BD10" i="15"/>
  <c r="K11" i="15"/>
  <c r="BF11" i="15"/>
  <c r="Q13" i="15"/>
  <c r="S14" i="15"/>
  <c r="BF14" i="15"/>
  <c r="U15" i="15"/>
  <c r="S15" i="15"/>
  <c r="Q15" i="15"/>
  <c r="BI16" i="15"/>
  <c r="S17" i="15"/>
  <c r="AK17" i="15"/>
  <c r="U18" i="15"/>
  <c r="AP19" i="15"/>
  <c r="AR20" i="15"/>
  <c r="U21" i="15"/>
  <c r="AT21" i="15"/>
  <c r="AR21" i="15"/>
  <c r="AP21" i="15"/>
  <c r="X23" i="15"/>
  <c r="AR23" i="15"/>
  <c r="BI23" i="15"/>
  <c r="AT24" i="15"/>
  <c r="AW25" i="15"/>
  <c r="AH26" i="15"/>
  <c r="AF26" i="15"/>
  <c r="AD26" i="15"/>
  <c r="BF27" i="15"/>
  <c r="BI28" i="15"/>
  <c r="AT29" i="15"/>
  <c r="AR29" i="15"/>
  <c r="AP29" i="15"/>
  <c r="H31" i="15"/>
  <c r="U33" i="15"/>
  <c r="S33" i="15"/>
  <c r="Q33" i="15"/>
  <c r="U35" i="15"/>
  <c r="J39" i="15"/>
  <c r="C43" i="15"/>
  <c r="D43" i="15" s="1"/>
  <c r="H8" i="15"/>
  <c r="F8" i="15"/>
  <c r="D8" i="15"/>
  <c r="AT27" i="15"/>
  <c r="AW27" i="15"/>
  <c r="U32" i="15"/>
  <c r="S32" i="15"/>
  <c r="Q32" i="15"/>
  <c r="BD3" i="15"/>
  <c r="AH4" i="15"/>
  <c r="BF4" i="15"/>
  <c r="BD4" i="15"/>
  <c r="BB4" i="15"/>
  <c r="BD6" i="15"/>
  <c r="BF7" i="15"/>
  <c r="S10" i="15"/>
  <c r="BF10" i="15"/>
  <c r="U11" i="15"/>
  <c r="S11" i="15"/>
  <c r="Q11" i="15"/>
  <c r="S13" i="15"/>
  <c r="U14" i="15"/>
  <c r="AR16" i="15"/>
  <c r="U17" i="15"/>
  <c r="AT17" i="15"/>
  <c r="AR17" i="15"/>
  <c r="AP17" i="15"/>
  <c r="AR19" i="15"/>
  <c r="AT20" i="15"/>
  <c r="F23" i="15"/>
  <c r="AT23" i="15"/>
  <c r="H24" i="15"/>
  <c r="F24" i="15"/>
  <c r="D24" i="15"/>
  <c r="AF25" i="15"/>
  <c r="H26" i="15"/>
  <c r="K26" i="15"/>
  <c r="BB26" i="15"/>
  <c r="K27" i="15"/>
  <c r="AR28" i="15"/>
  <c r="U29" i="15"/>
  <c r="X29" i="15"/>
  <c r="D30" i="15"/>
  <c r="X30" i="15"/>
  <c r="BD31" i="15"/>
  <c r="AT32" i="15"/>
  <c r="AW32" i="15"/>
  <c r="AP33" i="15"/>
  <c r="BI33" i="15"/>
  <c r="AR36" i="15"/>
  <c r="L39" i="15"/>
  <c r="B42" i="15"/>
  <c r="E39" i="15" l="1"/>
</calcChain>
</file>

<file path=xl/sharedStrings.xml><?xml version="1.0" encoding="utf-8"?>
<sst xmlns="http://schemas.openxmlformats.org/spreadsheetml/2006/main" count="1938" uniqueCount="42">
  <si>
    <t>Sterror</t>
  </si>
  <si>
    <t>total - #out</t>
  </si>
  <si>
    <t>Index</t>
  </si>
  <si>
    <t>%out</t>
  </si>
  <si>
    <t># out</t>
  </si>
  <si>
    <t>Genotype 1</t>
  </si>
  <si>
    <t>Date</t>
  </si>
  <si>
    <t>Juice</t>
  </si>
  <si>
    <t>% Juice</t>
  </si>
  <si>
    <t>Total</t>
  </si>
  <si>
    <t>Genotype</t>
  </si>
  <si>
    <t>Average</t>
  </si>
  <si>
    <t>STDEV</t>
  </si>
  <si>
    <t>Number</t>
  </si>
  <si>
    <t>T-Test</t>
  </si>
  <si>
    <t>10% EtOH</t>
  </si>
  <si>
    <t>w1118</t>
  </si>
  <si>
    <t>10%EtOH with Juice compared with Juice</t>
  </si>
  <si>
    <t>5-HT1A</t>
  </si>
  <si>
    <t>5-HT1B</t>
  </si>
  <si>
    <t>5-HT2A</t>
  </si>
  <si>
    <t>5-HT7</t>
  </si>
  <si>
    <t>% EtOH</t>
  </si>
  <si>
    <t>5%EtOH with Juice compared with Juice</t>
  </si>
  <si>
    <t>5% EtOH</t>
  </si>
  <si>
    <t>0.0125% AA with Juice compared with Juice</t>
  </si>
  <si>
    <t>0,0125% AA</t>
  </si>
  <si>
    <t>% AA</t>
  </si>
  <si>
    <r>
      <t>w</t>
    </r>
    <r>
      <rPr>
        <vertAlign val="superscript"/>
        <sz val="12"/>
        <color theme="1"/>
        <rFont val="Cambria"/>
        <family val="1"/>
      </rPr>
      <t>1118</t>
    </r>
  </si>
  <si>
    <t>3 % AA with Juice compared with Juice</t>
  </si>
  <si>
    <t>3% AA</t>
  </si>
  <si>
    <t>,,</t>
  </si>
  <si>
    <t>10% AA</t>
  </si>
  <si>
    <t>10 % AA with Juice compared with Juice</t>
  </si>
  <si>
    <t>0.025 % EtOAc with Juice compared with Juice</t>
  </si>
  <si>
    <t>0.025 % EA</t>
  </si>
  <si>
    <t>% EA</t>
  </si>
  <si>
    <t>a</t>
  </si>
  <si>
    <t>0.25 % EtOAc with Juice compared with Juice</t>
  </si>
  <si>
    <t>0.25 % EA</t>
  </si>
  <si>
    <t>23 % Ethanol with Juice compared with Juice</t>
  </si>
  <si>
    <t>23 % Et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64" formatCode="0.0000_ "/>
    <numFmt numFmtId="165" formatCode="#,##0.00&quot; &quot;[$€-407];[Red]&quot;-&quot;#,##0.00&quot; &quot;[$€-407]"/>
    <numFmt numFmtId="166" formatCode="0.00_);[Red]\(0.00\)"/>
    <numFmt numFmtId="167" formatCode="0.00_ "/>
    <numFmt numFmtId="168" formatCode="0_ "/>
    <numFmt numFmtId="169" formatCode="#,##0_ "/>
    <numFmt numFmtId="170" formatCode="0.00_ ;[Red]\-0.00\ "/>
    <numFmt numFmtId="171" formatCode="#,##0;[Red]#,##0"/>
    <numFmt numFmtId="172" formatCode="#,##0.000;[Red]#,##0.000"/>
  </numFmts>
  <fonts count="26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1"/>
      <color rgb="FF000000"/>
      <name val="Arial1"/>
      <family val="2"/>
    </font>
    <font>
      <sz val="11"/>
      <color rgb="FF000000"/>
      <name val="Calibri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1"/>
      <family val="2"/>
    </font>
    <font>
      <b/>
      <i/>
      <u/>
      <sz val="11"/>
      <color theme="1"/>
      <name val="Arial"/>
      <family val="2"/>
    </font>
    <font>
      <b/>
      <i/>
      <u/>
      <sz val="11"/>
      <color rgb="FF000000"/>
      <name val="Arial1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9"/>
      <color indexed="8"/>
      <name val="Calibri"/>
      <family val="2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22"/>
      <color rgb="FFFF0000"/>
      <name val="Calibri"/>
      <family val="2"/>
      <scheme val="minor"/>
    </font>
    <font>
      <sz val="9"/>
      <color rgb="FFFF0000"/>
      <name val="Arial"/>
      <family val="2"/>
    </font>
    <font>
      <sz val="12"/>
      <color theme="1"/>
      <name val="Cambria"/>
      <family val="1"/>
    </font>
    <font>
      <vertAlign val="superscript"/>
      <sz val="12"/>
      <color theme="1"/>
      <name val="Cambria"/>
      <family val="1"/>
    </font>
    <font>
      <sz val="9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D8E4BC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rgb="FFDA9694"/>
        <bgColor rgb="FF000000"/>
      </patternFill>
    </fill>
    <fill>
      <patternFill patternType="solid">
        <fgColor rgb="FF95B3D7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/>
      <bottom style="double">
        <color rgb="FF3F3F3F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</borders>
  <cellStyleXfs count="26">
    <xf numFmtId="165" fontId="0" fillId="0" borderId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165" fontId="4" fillId="0" borderId="0"/>
    <xf numFmtId="165" fontId="5" fillId="0" borderId="0"/>
    <xf numFmtId="165" fontId="1" fillId="0" borderId="0"/>
    <xf numFmtId="165" fontId="6" fillId="0" borderId="0">
      <alignment horizontal="center"/>
    </xf>
    <xf numFmtId="165" fontId="7" fillId="0" borderId="0">
      <alignment horizontal="center"/>
    </xf>
    <xf numFmtId="165" fontId="6" fillId="0" borderId="0">
      <alignment horizontal="center" textRotation="90"/>
    </xf>
    <xf numFmtId="165" fontId="7" fillId="0" borderId="0">
      <alignment horizontal="center" textRotation="90"/>
    </xf>
    <xf numFmtId="165" fontId="8" fillId="0" borderId="0"/>
    <xf numFmtId="165" fontId="9" fillId="0" borderId="0"/>
    <xf numFmtId="165" fontId="8" fillId="0" borderId="0"/>
    <xf numFmtId="165" fontId="9" fillId="0" borderId="0"/>
    <xf numFmtId="165" fontId="3" fillId="0" borderId="0"/>
    <xf numFmtId="43" fontId="10" fillId="0" borderId="0" applyFont="0" applyFill="0" applyBorder="0" applyAlignment="0" applyProtection="0"/>
    <xf numFmtId="165" fontId="11" fillId="2" borderId="0" applyNumberFormat="0" applyBorder="0" applyAlignment="0" applyProtection="0"/>
    <xf numFmtId="165" fontId="10" fillId="3" borderId="0" applyNumberFormat="0" applyBorder="0" applyAlignment="0" applyProtection="0"/>
    <xf numFmtId="165" fontId="11" fillId="4" borderId="0" applyNumberFormat="0" applyBorder="0" applyAlignment="0" applyProtection="0"/>
    <xf numFmtId="165" fontId="11" fillId="5" borderId="0" applyNumberFormat="0" applyBorder="0" applyAlignment="0" applyProtection="0"/>
    <xf numFmtId="165" fontId="11" fillId="7" borderId="0" applyNumberFormat="0" applyBorder="0" applyAlignment="0" applyProtection="0"/>
    <xf numFmtId="165" fontId="17" fillId="8" borderId="0" applyNumberFormat="0" applyBorder="0" applyAlignment="0" applyProtection="0"/>
    <xf numFmtId="0" fontId="11" fillId="10" borderId="0" applyNumberFormat="0" applyBorder="0" applyAlignment="0" applyProtection="0"/>
    <xf numFmtId="0" fontId="10" fillId="11" borderId="0" applyNumberFormat="0" applyBorder="0" applyAlignment="0" applyProtection="0"/>
    <xf numFmtId="0" fontId="11" fillId="12" borderId="0" applyNumberFormat="0" applyBorder="0" applyAlignment="0" applyProtection="0"/>
    <xf numFmtId="0" fontId="10" fillId="13" borderId="0" applyNumberFormat="0" applyBorder="0" applyAlignment="0" applyProtection="0"/>
  </cellStyleXfs>
  <cellXfs count="109">
    <xf numFmtId="165" fontId="0" fillId="0" borderId="0" xfId="0"/>
    <xf numFmtId="165" fontId="12" fillId="2" borderId="1" xfId="16" applyFont="1" applyBorder="1" applyAlignment="1">
      <alignment horizontal="center"/>
    </xf>
    <xf numFmtId="165" fontId="12" fillId="2" borderId="2" xfId="16" applyFont="1" applyBorder="1" applyAlignment="1" applyProtection="1">
      <alignment horizontal="center"/>
    </xf>
    <xf numFmtId="43" fontId="12" fillId="2" borderId="2" xfId="16" applyNumberFormat="1" applyFont="1" applyBorder="1" applyAlignment="1" applyProtection="1">
      <alignment horizontal="center"/>
    </xf>
    <xf numFmtId="165" fontId="13" fillId="0" borderId="0" xfId="14" applyFont="1" applyAlignment="1">
      <alignment horizontal="center"/>
    </xf>
    <xf numFmtId="165" fontId="14" fillId="3" borderId="3" xfId="17" applyFont="1" applyBorder="1" applyAlignment="1">
      <alignment horizontal="center"/>
    </xf>
    <xf numFmtId="165" fontId="16" fillId="0" borderId="0" xfId="5" applyFont="1" applyFill="1" applyBorder="1" applyAlignment="1" applyProtection="1">
      <alignment horizontal="center"/>
    </xf>
    <xf numFmtId="165" fontId="15" fillId="0" borderId="0" xfId="5" applyFont="1" applyFill="1" applyBorder="1" applyAlignment="1" applyProtection="1">
      <alignment horizontal="center"/>
    </xf>
    <xf numFmtId="43" fontId="15" fillId="0" borderId="0" xfId="1" applyFont="1" applyFill="1" applyBorder="1" applyAlignment="1" applyProtection="1">
      <alignment horizontal="center"/>
    </xf>
    <xf numFmtId="164" fontId="15" fillId="0" borderId="0" xfId="5" applyNumberFormat="1" applyFont="1" applyFill="1" applyBorder="1" applyAlignment="1" applyProtection="1">
      <alignment horizontal="center"/>
    </xf>
    <xf numFmtId="1" fontId="15" fillId="0" borderId="0" xfId="5" applyNumberFormat="1" applyFont="1" applyFill="1" applyBorder="1" applyAlignment="1" applyProtection="1">
      <alignment horizontal="center"/>
    </xf>
    <xf numFmtId="14" fontId="12" fillId="2" borderId="2" xfId="16" applyNumberFormat="1" applyFont="1" applyBorder="1" applyAlignment="1" applyProtection="1">
      <alignment horizontal="center"/>
    </xf>
    <xf numFmtId="14" fontId="14" fillId="3" borderId="3" xfId="17" applyNumberFormat="1" applyFont="1" applyBorder="1" applyAlignment="1" applyProtection="1">
      <alignment horizontal="center"/>
    </xf>
    <xf numFmtId="14" fontId="13" fillId="0" borderId="0" xfId="14" applyNumberFormat="1" applyFont="1" applyAlignment="1">
      <alignment horizontal="center"/>
    </xf>
    <xf numFmtId="14" fontId="15" fillId="0" borderId="0" xfId="5" applyNumberFormat="1" applyFont="1" applyFill="1" applyBorder="1" applyAlignment="1" applyProtection="1">
      <alignment horizontal="center"/>
    </xf>
    <xf numFmtId="165" fontId="0" fillId="0" borderId="0" xfId="0" applyAlignment="1">
      <alignment horizontal="center"/>
    </xf>
    <xf numFmtId="165" fontId="0" fillId="0" borderId="0" xfId="0" applyFont="1" applyAlignment="1">
      <alignment horizontal="center"/>
    </xf>
    <xf numFmtId="43" fontId="15" fillId="6" borderId="1" xfId="15" applyFont="1" applyFill="1" applyBorder="1" applyAlignment="1" applyProtection="1">
      <alignment horizontal="center"/>
    </xf>
    <xf numFmtId="165" fontId="15" fillId="6" borderId="1" xfId="5" applyFont="1" applyFill="1" applyBorder="1" applyAlignment="1" applyProtection="1">
      <alignment horizontal="center"/>
    </xf>
    <xf numFmtId="165" fontId="19" fillId="9" borderId="0" xfId="21" applyFont="1" applyFill="1" applyAlignment="1">
      <alignment horizontal="center"/>
    </xf>
    <xf numFmtId="166" fontId="14" fillId="3" borderId="3" xfId="17" applyNumberFormat="1" applyFont="1" applyBorder="1" applyAlignment="1" applyProtection="1">
      <alignment horizontal="center"/>
    </xf>
    <xf numFmtId="168" fontId="14" fillId="3" borderId="3" xfId="17" applyNumberFormat="1" applyFont="1" applyBorder="1" applyAlignment="1" applyProtection="1">
      <alignment horizontal="center"/>
    </xf>
    <xf numFmtId="169" fontId="18" fillId="4" borderId="3" xfId="18" applyNumberFormat="1" applyFont="1" applyBorder="1" applyAlignment="1" applyProtection="1">
      <alignment horizontal="center"/>
    </xf>
    <xf numFmtId="167" fontId="18" fillId="4" borderId="3" xfId="18" applyNumberFormat="1" applyFont="1" applyBorder="1" applyAlignment="1" applyProtection="1">
      <alignment horizontal="center"/>
    </xf>
    <xf numFmtId="170" fontId="14" fillId="3" borderId="3" xfId="17" applyNumberFormat="1" applyFont="1" applyBorder="1" applyAlignment="1" applyProtection="1">
      <alignment horizontal="center"/>
    </xf>
    <xf numFmtId="165" fontId="11" fillId="10" borderId="1" xfId="22" applyNumberFormat="1" applyBorder="1" applyAlignment="1">
      <alignment horizontal="center"/>
    </xf>
    <xf numFmtId="14" fontId="11" fillId="10" borderId="2" xfId="22" applyNumberFormat="1" applyBorder="1" applyAlignment="1" applyProtection="1">
      <alignment horizontal="center"/>
    </xf>
    <xf numFmtId="165" fontId="11" fillId="10" borderId="2" xfId="22" applyNumberFormat="1" applyBorder="1" applyAlignment="1" applyProtection="1">
      <alignment horizontal="center"/>
    </xf>
    <xf numFmtId="43" fontId="11" fillId="10" borderId="2" xfId="22" applyNumberFormat="1" applyBorder="1" applyAlignment="1" applyProtection="1">
      <alignment horizontal="center"/>
    </xf>
    <xf numFmtId="14" fontId="10" fillId="11" borderId="3" xfId="23" applyNumberFormat="1" applyBorder="1" applyAlignment="1" applyProtection="1">
      <alignment horizontal="center"/>
    </xf>
    <xf numFmtId="168" fontId="10" fillId="11" borderId="3" xfId="23" applyNumberFormat="1" applyBorder="1" applyAlignment="1" applyProtection="1">
      <alignment horizontal="center"/>
    </xf>
    <xf numFmtId="166" fontId="10" fillId="11" borderId="3" xfId="23" applyNumberFormat="1" applyBorder="1" applyAlignment="1" applyProtection="1">
      <alignment horizontal="center"/>
    </xf>
    <xf numFmtId="170" fontId="10" fillId="11" borderId="3" xfId="23" applyNumberFormat="1" applyBorder="1" applyAlignment="1" applyProtection="1">
      <alignment horizontal="center"/>
    </xf>
    <xf numFmtId="165" fontId="11" fillId="7" borderId="1" xfId="20" applyNumberFormat="1" applyBorder="1" applyAlignment="1">
      <alignment horizontal="center"/>
    </xf>
    <xf numFmtId="14" fontId="11" fillId="7" borderId="2" xfId="20" applyNumberFormat="1" applyBorder="1" applyAlignment="1" applyProtection="1">
      <alignment horizontal="center"/>
    </xf>
    <xf numFmtId="165" fontId="11" fillId="7" borderId="2" xfId="20" applyNumberFormat="1" applyBorder="1" applyAlignment="1" applyProtection="1">
      <alignment horizontal="center"/>
    </xf>
    <xf numFmtId="43" fontId="11" fillId="7" borderId="2" xfId="20" applyNumberFormat="1" applyBorder="1" applyAlignment="1" applyProtection="1">
      <alignment horizontal="center"/>
    </xf>
    <xf numFmtId="165" fontId="11" fillId="7" borderId="3" xfId="20" applyNumberFormat="1" applyBorder="1" applyAlignment="1">
      <alignment horizontal="center"/>
    </xf>
    <xf numFmtId="14" fontId="11" fillId="7" borderId="3" xfId="20" applyNumberFormat="1" applyBorder="1" applyAlignment="1" applyProtection="1">
      <alignment horizontal="center"/>
    </xf>
    <xf numFmtId="168" fontId="11" fillId="7" borderId="3" xfId="20" applyNumberFormat="1" applyBorder="1" applyAlignment="1" applyProtection="1">
      <alignment horizontal="center"/>
    </xf>
    <xf numFmtId="166" fontId="11" fillId="7" borderId="3" xfId="20" applyNumberFormat="1" applyBorder="1" applyAlignment="1" applyProtection="1">
      <alignment horizontal="center"/>
    </xf>
    <xf numFmtId="170" fontId="11" fillId="7" borderId="3" xfId="20" applyNumberFormat="1" applyBorder="1" applyAlignment="1" applyProtection="1">
      <alignment horizontal="center"/>
    </xf>
    <xf numFmtId="167" fontId="11" fillId="7" borderId="3" xfId="20" applyNumberFormat="1" applyBorder="1" applyAlignment="1" applyProtection="1">
      <alignment horizontal="center"/>
    </xf>
    <xf numFmtId="169" fontId="11" fillId="7" borderId="3" xfId="20" applyNumberFormat="1" applyBorder="1" applyAlignment="1" applyProtection="1">
      <alignment horizontal="center"/>
    </xf>
    <xf numFmtId="165" fontId="0" fillId="11" borderId="3" xfId="23" applyNumberFormat="1" applyFont="1" applyBorder="1" applyAlignment="1">
      <alignment horizontal="center"/>
    </xf>
    <xf numFmtId="165" fontId="11" fillId="12" borderId="1" xfId="24" applyNumberFormat="1" applyBorder="1" applyAlignment="1">
      <alignment horizontal="center"/>
    </xf>
    <xf numFmtId="14" fontId="11" fillId="12" borderId="2" xfId="24" applyNumberFormat="1" applyBorder="1" applyAlignment="1" applyProtection="1">
      <alignment horizontal="center"/>
    </xf>
    <xf numFmtId="165" fontId="11" fillId="12" borderId="2" xfId="24" applyNumberFormat="1" applyBorder="1" applyAlignment="1" applyProtection="1">
      <alignment horizontal="center"/>
    </xf>
    <xf numFmtId="43" fontId="11" fillId="12" borderId="2" xfId="24" applyNumberFormat="1" applyBorder="1" applyAlignment="1" applyProtection="1">
      <alignment horizontal="center"/>
    </xf>
    <xf numFmtId="168" fontId="11" fillId="12" borderId="3" xfId="24" applyNumberFormat="1" applyBorder="1" applyAlignment="1" applyProtection="1">
      <alignment horizontal="center"/>
    </xf>
    <xf numFmtId="166" fontId="11" fillId="12" borderId="3" xfId="24" applyNumberFormat="1" applyBorder="1" applyAlignment="1" applyProtection="1">
      <alignment horizontal="center"/>
    </xf>
    <xf numFmtId="170" fontId="11" fillId="12" borderId="3" xfId="24" applyNumberFormat="1" applyBorder="1" applyAlignment="1" applyProtection="1">
      <alignment horizontal="center"/>
    </xf>
    <xf numFmtId="165" fontId="11" fillId="12" borderId="4" xfId="24" applyNumberFormat="1" applyBorder="1" applyAlignment="1">
      <alignment horizontal="center"/>
    </xf>
    <xf numFmtId="14" fontId="11" fillId="12" borderId="1" xfId="24" applyNumberFormat="1" applyBorder="1" applyAlignment="1" applyProtection="1">
      <alignment horizontal="center"/>
    </xf>
    <xf numFmtId="165" fontId="11" fillId="5" borderId="1" xfId="19" applyNumberFormat="1" applyBorder="1" applyAlignment="1">
      <alignment horizontal="center"/>
    </xf>
    <xf numFmtId="14" fontId="11" fillId="5" borderId="2" xfId="19" applyNumberFormat="1" applyBorder="1" applyAlignment="1" applyProtection="1">
      <alignment horizontal="center"/>
    </xf>
    <xf numFmtId="165" fontId="11" fillId="5" borderId="2" xfId="19" applyNumberFormat="1" applyBorder="1" applyAlignment="1" applyProtection="1">
      <alignment horizontal="center"/>
    </xf>
    <xf numFmtId="43" fontId="11" fillId="5" borderId="2" xfId="19" applyNumberFormat="1" applyBorder="1" applyAlignment="1" applyProtection="1">
      <alignment horizontal="center"/>
    </xf>
    <xf numFmtId="14" fontId="11" fillId="5" borderId="3" xfId="19" applyNumberFormat="1" applyBorder="1" applyAlignment="1" applyProtection="1">
      <alignment horizontal="center"/>
    </xf>
    <xf numFmtId="168" fontId="11" fillId="5" borderId="3" xfId="19" applyNumberFormat="1" applyBorder="1" applyAlignment="1" applyProtection="1">
      <alignment horizontal="center"/>
    </xf>
    <xf numFmtId="166" fontId="11" fillId="5" borderId="3" xfId="19" applyNumberFormat="1" applyBorder="1" applyAlignment="1" applyProtection="1">
      <alignment horizontal="center"/>
    </xf>
    <xf numFmtId="170" fontId="11" fillId="5" borderId="3" xfId="19" applyNumberFormat="1" applyBorder="1" applyAlignment="1" applyProtection="1">
      <alignment horizontal="center"/>
    </xf>
    <xf numFmtId="165" fontId="11" fillId="5" borderId="4" xfId="19" applyNumberFormat="1" applyBorder="1" applyAlignment="1">
      <alignment horizontal="center"/>
    </xf>
    <xf numFmtId="167" fontId="11" fillId="12" borderId="3" xfId="24" applyNumberFormat="1" applyBorder="1" applyAlignment="1" applyProtection="1">
      <alignment horizontal="center"/>
    </xf>
    <xf numFmtId="169" fontId="11" fillId="12" borderId="3" xfId="24" applyNumberFormat="1" applyBorder="1" applyAlignment="1" applyProtection="1">
      <alignment horizontal="center"/>
    </xf>
    <xf numFmtId="167" fontId="11" fillId="5" borderId="3" xfId="19" applyNumberFormat="1" applyBorder="1" applyAlignment="1" applyProtection="1">
      <alignment horizontal="center"/>
    </xf>
    <xf numFmtId="169" fontId="11" fillId="5" borderId="3" xfId="19" applyNumberFormat="1" applyBorder="1" applyAlignment="1" applyProtection="1">
      <alignment horizontal="center"/>
    </xf>
    <xf numFmtId="167" fontId="10" fillId="11" borderId="3" xfId="23" applyNumberFormat="1" applyBorder="1" applyAlignment="1" applyProtection="1">
      <alignment horizontal="center"/>
    </xf>
    <xf numFmtId="169" fontId="10" fillId="11" borderId="3" xfId="23" applyNumberFormat="1" applyBorder="1" applyAlignment="1" applyProtection="1">
      <alignment horizontal="center"/>
    </xf>
    <xf numFmtId="171" fontId="20" fillId="0" borderId="1" xfId="5" applyNumberFormat="1" applyFont="1" applyFill="1" applyBorder="1" applyAlignment="1" applyProtection="1">
      <alignment horizontal="center"/>
    </xf>
    <xf numFmtId="172" fontId="20" fillId="0" borderId="1" xfId="14" applyNumberFormat="1" applyFont="1" applyBorder="1" applyAlignment="1">
      <alignment horizontal="center"/>
    </xf>
    <xf numFmtId="165" fontId="14" fillId="3" borderId="5" xfId="17" applyFont="1" applyBorder="1" applyAlignment="1">
      <alignment horizontal="center"/>
    </xf>
    <xf numFmtId="165" fontId="14" fillId="3" borderId="4" xfId="17" applyFont="1" applyBorder="1" applyAlignment="1">
      <alignment horizontal="center"/>
    </xf>
    <xf numFmtId="165" fontId="0" fillId="11" borderId="4" xfId="23" applyNumberFormat="1" applyFont="1" applyBorder="1" applyAlignment="1">
      <alignment horizontal="center"/>
    </xf>
    <xf numFmtId="165" fontId="11" fillId="7" borderId="4" xfId="20" applyNumberFormat="1" applyBorder="1" applyAlignment="1">
      <alignment horizontal="center"/>
    </xf>
    <xf numFmtId="165" fontId="11" fillId="12" borderId="2" xfId="24" applyNumberFormat="1" applyBorder="1" applyAlignment="1">
      <alignment horizontal="center"/>
    </xf>
    <xf numFmtId="172" fontId="13" fillId="0" borderId="1" xfId="14" applyNumberFormat="1" applyFont="1" applyBorder="1" applyAlignment="1">
      <alignment horizontal="center"/>
    </xf>
    <xf numFmtId="172" fontId="15" fillId="0" borderId="1" xfId="14" applyNumberFormat="1" applyFont="1" applyBorder="1" applyAlignment="1">
      <alignment horizontal="center"/>
    </xf>
    <xf numFmtId="168" fontId="10" fillId="13" borderId="3" xfId="25" applyNumberFormat="1" applyBorder="1" applyAlignment="1" applyProtection="1">
      <alignment horizontal="center"/>
    </xf>
    <xf numFmtId="166" fontId="10" fillId="3" borderId="3" xfId="17" applyNumberFormat="1" applyBorder="1" applyAlignment="1" applyProtection="1">
      <alignment horizontal="center"/>
    </xf>
    <xf numFmtId="168" fontId="10" fillId="3" borderId="3" xfId="17" applyNumberFormat="1" applyBorder="1" applyAlignment="1" applyProtection="1">
      <alignment horizontal="center"/>
    </xf>
    <xf numFmtId="165" fontId="21" fillId="0" borderId="0" xfId="0" applyFont="1" applyAlignment="1">
      <alignment vertical="center"/>
    </xf>
    <xf numFmtId="0" fontId="13" fillId="0" borderId="0" xfId="14" applyNumberFormat="1" applyFont="1" applyAlignment="1">
      <alignment horizontal="center"/>
    </xf>
    <xf numFmtId="168" fontId="10" fillId="13" borderId="6" xfId="25" applyNumberFormat="1" applyBorder="1" applyAlignment="1" applyProtection="1">
      <alignment horizontal="center"/>
    </xf>
    <xf numFmtId="168" fontId="0" fillId="13" borderId="3" xfId="25" applyNumberFormat="1" applyFont="1" applyBorder="1" applyAlignment="1" applyProtection="1">
      <alignment horizontal="center"/>
    </xf>
    <xf numFmtId="14" fontId="23" fillId="14" borderId="3" xfId="0" applyNumberFormat="1" applyFont="1" applyFill="1" applyBorder="1" applyAlignment="1">
      <alignment horizontal="center"/>
    </xf>
    <xf numFmtId="168" fontId="24" fillId="15" borderId="7" xfId="0" applyNumberFormat="1" applyFont="1" applyFill="1" applyBorder="1" applyAlignment="1">
      <alignment horizontal="center"/>
    </xf>
    <xf numFmtId="14" fontId="24" fillId="16" borderId="3" xfId="0" applyNumberFormat="1" applyFont="1" applyFill="1" applyBorder="1" applyAlignment="1">
      <alignment horizontal="center"/>
    </xf>
    <xf numFmtId="168" fontId="24" fillId="14" borderId="7" xfId="0" applyNumberFormat="1" applyFont="1" applyFill="1" applyBorder="1" applyAlignment="1">
      <alignment horizontal="center"/>
    </xf>
    <xf numFmtId="14" fontId="25" fillId="17" borderId="3" xfId="0" applyNumberFormat="1" applyFont="1" applyFill="1" applyBorder="1" applyAlignment="1">
      <alignment horizontal="center"/>
    </xf>
    <xf numFmtId="168" fontId="25" fillId="17" borderId="7" xfId="0" applyNumberFormat="1" applyFont="1" applyFill="1" applyBorder="1" applyAlignment="1">
      <alignment horizontal="center"/>
    </xf>
    <xf numFmtId="14" fontId="25" fillId="18" borderId="1" xfId="0" applyNumberFormat="1" applyFont="1" applyFill="1" applyBorder="1" applyAlignment="1">
      <alignment horizontal="center"/>
    </xf>
    <xf numFmtId="168" fontId="25" fillId="18" borderId="3" xfId="0" applyNumberFormat="1" applyFont="1" applyFill="1" applyBorder="1" applyAlignment="1">
      <alignment horizontal="center"/>
    </xf>
    <xf numFmtId="168" fontId="25" fillId="18" borderId="7" xfId="0" applyNumberFormat="1" applyFont="1" applyFill="1" applyBorder="1" applyAlignment="1">
      <alignment horizontal="center"/>
    </xf>
    <xf numFmtId="14" fontId="23" fillId="14" borderId="8" xfId="0" applyNumberFormat="1" applyFont="1" applyFill="1" applyBorder="1" applyAlignment="1">
      <alignment horizontal="center"/>
    </xf>
    <xf numFmtId="168" fontId="24" fillId="15" borderId="8" xfId="0" applyNumberFormat="1" applyFont="1" applyFill="1" applyBorder="1" applyAlignment="1">
      <alignment horizontal="center"/>
    </xf>
    <xf numFmtId="14" fontId="24" fillId="16" borderId="8" xfId="0" applyNumberFormat="1" applyFont="1" applyFill="1" applyBorder="1" applyAlignment="1">
      <alignment horizontal="center"/>
    </xf>
    <xf numFmtId="168" fontId="24" fillId="14" borderId="8" xfId="0" applyNumberFormat="1" applyFont="1" applyFill="1" applyBorder="1" applyAlignment="1">
      <alignment horizontal="center"/>
    </xf>
    <xf numFmtId="14" fontId="25" fillId="17" borderId="8" xfId="0" applyNumberFormat="1" applyFont="1" applyFill="1" applyBorder="1" applyAlignment="1">
      <alignment horizontal="center"/>
    </xf>
    <xf numFmtId="168" fontId="25" fillId="17" borderId="8" xfId="0" applyNumberFormat="1" applyFont="1" applyFill="1" applyBorder="1" applyAlignment="1">
      <alignment horizontal="center"/>
    </xf>
    <xf numFmtId="14" fontId="25" fillId="18" borderId="9" xfId="0" applyNumberFormat="1" applyFont="1" applyFill="1" applyBorder="1" applyAlignment="1">
      <alignment horizontal="center"/>
    </xf>
    <xf numFmtId="168" fontId="25" fillId="18" borderId="10" xfId="0" applyNumberFormat="1" applyFont="1" applyFill="1" applyBorder="1" applyAlignment="1">
      <alignment horizontal="center"/>
    </xf>
    <xf numFmtId="168" fontId="25" fillId="18" borderId="8" xfId="0" applyNumberFormat="1" applyFont="1" applyFill="1" applyBorder="1" applyAlignment="1">
      <alignment horizontal="center"/>
    </xf>
    <xf numFmtId="14" fontId="23" fillId="14" borderId="10" xfId="0" applyNumberFormat="1" applyFont="1" applyFill="1" applyBorder="1" applyAlignment="1">
      <alignment horizontal="center"/>
    </xf>
    <xf numFmtId="14" fontId="10" fillId="11" borderId="3" xfId="23" applyNumberFormat="1" applyBorder="1" applyAlignment="1">
      <alignment horizontal="center"/>
    </xf>
    <xf numFmtId="168" fontId="10" fillId="3" borderId="7" xfId="17" applyNumberFormat="1" applyBorder="1" applyAlignment="1">
      <alignment horizontal="center"/>
    </xf>
    <xf numFmtId="14" fontId="11" fillId="12" borderId="3" xfId="24" applyNumberFormat="1" applyBorder="1" applyAlignment="1" applyProtection="1">
      <alignment horizontal="center"/>
    </xf>
    <xf numFmtId="14" fontId="11" fillId="5" borderId="1" xfId="19" applyNumberFormat="1" applyBorder="1" applyAlignment="1" applyProtection="1">
      <alignment horizontal="center"/>
    </xf>
    <xf numFmtId="0" fontId="0" fillId="0" borderId="0" xfId="0" applyNumberFormat="1"/>
  </cellXfs>
  <cellStyles count="26">
    <cellStyle name="20 % - Akzent6" xfId="25" builtinId="50"/>
    <cellStyle name="40 % - Akzent3" xfId="17" builtinId="39"/>
    <cellStyle name="40 % - Akzent5" xfId="23" builtinId="47"/>
    <cellStyle name="60 % - Akzent1" xfId="24" builtinId="32"/>
    <cellStyle name="60 % - Akzent2" xfId="20" builtinId="36"/>
    <cellStyle name="60 % - Akzent3" xfId="18" builtinId="40"/>
    <cellStyle name="60 % - Akzent4" xfId="19" builtinId="44"/>
    <cellStyle name="Akzent1" xfId="22" builtinId="29"/>
    <cellStyle name="Akzent3" xfId="16" builtinId="37"/>
    <cellStyle name="Dezimal 2" xfId="1"/>
    <cellStyle name="Euro" xfId="2"/>
    <cellStyle name="Excel Built-in Normal" xfId="3"/>
    <cellStyle name="Excel Built-in Normal 1" xfId="4"/>
    <cellStyle name="Excel Built-in Normal 1_Xl0000000" xfId="5"/>
    <cellStyle name="Gut" xfId="21" builtinId="26"/>
    <cellStyle name="Heading" xfId="6"/>
    <cellStyle name="Heading 1" xfId="7"/>
    <cellStyle name="Heading1" xfId="8"/>
    <cellStyle name="Heading1 1" xfId="9"/>
    <cellStyle name="Komma" xfId="15" builtinId="3"/>
    <cellStyle name="Result" xfId="10"/>
    <cellStyle name="Result 1" xfId="11"/>
    <cellStyle name="Result2" xfId="12"/>
    <cellStyle name="Result2 1" xfId="13"/>
    <cellStyle name="Standard" xfId="0" builtinId="0"/>
    <cellStyle name="Standard 2" xfId="1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1"/>
          <c:y val="0.15055497168382601"/>
          <c:w val="0.51054963372990603"/>
          <c:h val="0.81413697933479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12292864"/>
        <c:axId val="165238976"/>
      </c:barChart>
      <c:catAx>
        <c:axId val="11229286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65238976"/>
        <c:crosses val="autoZero"/>
        <c:auto val="1"/>
        <c:lblAlgn val="ctr"/>
        <c:lblOffset val="100"/>
        <c:noMultiLvlLbl val="0"/>
      </c:catAx>
      <c:valAx>
        <c:axId val="165238976"/>
        <c:scaling>
          <c:orientation val="minMax"/>
          <c:max val="0.8"/>
          <c:min val="-0.2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12292864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4"/>
          <c:y val="0.15055497168382645"/>
          <c:w val="0.4287712545618832"/>
          <c:h val="0.814136979334793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w1118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8.0375316032982438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8.0375316032982438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0.24314267116419738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5-HT1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8.9527579542754546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8.9527579542754546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0.21154534237110145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5-HT1B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7.0084229796957484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7.0084229796957484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0.13309800776027939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5-HT2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9.0181678540715918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9.0181678540715918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0.29834971862935533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5-HT7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8.2420413354244701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8.2420413354244701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-3.086456781636927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22957824"/>
        <c:axId val="349808896"/>
      </c:barChart>
      <c:catAx>
        <c:axId val="12295782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49808896"/>
        <c:crosses val="autoZero"/>
        <c:auto val="1"/>
        <c:lblAlgn val="ctr"/>
        <c:lblOffset val="100"/>
        <c:noMultiLvlLbl val="0"/>
      </c:catAx>
      <c:valAx>
        <c:axId val="349808896"/>
        <c:scaling>
          <c:orientation val="minMax"/>
          <c:max val="0.8"/>
          <c:min val="-0.2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22957824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4"/>
          <c:y val="0.15055497168382645"/>
          <c:w val="0.42479708665328908"/>
          <c:h val="0.814136979334793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w1118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8.6031924475253194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8.6031924475253194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0.27269959752057432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5-HT1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9.5714769142023801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9.5714769142023801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0.31127230401847789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5-HT1B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7.2653220356972567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7.2653220356972567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3.8313298126725445E-2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5-HT2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6.6336014473331872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6.6336014473331872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0.51181296287997846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5-HT7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9.0498655123710928E-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9.0498655123710928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#REF!</c:f>
              <c:numCache>
                <c:formatCode>General</c:formatCode>
                <c:ptCount val="5"/>
              </c:numCache>
            </c:numRef>
          </c:cat>
          <c:val>
            <c:numRef>
              <c:f>#REF!</c:f>
              <c:numCache>
                <c:formatCode>0.00_ </c:formatCode>
                <c:ptCount val="1"/>
                <c:pt idx="0">
                  <c:v>-7.657830772417818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23009024"/>
        <c:axId val="349810624"/>
      </c:barChart>
      <c:catAx>
        <c:axId val="12300902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49810624"/>
        <c:crosses val="autoZero"/>
        <c:auto val="1"/>
        <c:lblAlgn val="ctr"/>
        <c:lblOffset val="100"/>
        <c:noMultiLvlLbl val="0"/>
      </c:catAx>
      <c:valAx>
        <c:axId val="349810624"/>
        <c:scaling>
          <c:orientation val="minMax"/>
          <c:max val="0.8"/>
          <c:min val="-0.2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23009024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1"/>
          <c:y val="0.15055497168382601"/>
          <c:w val="0.48732497986657403"/>
          <c:h val="0.81413697933479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12610304"/>
        <c:axId val="166404672"/>
      </c:barChart>
      <c:catAx>
        <c:axId val="11261030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66404672"/>
        <c:crosses val="autoZero"/>
        <c:auto val="1"/>
        <c:lblAlgn val="ctr"/>
        <c:lblOffset val="100"/>
        <c:noMultiLvlLbl val="0"/>
      </c:catAx>
      <c:valAx>
        <c:axId val="166404672"/>
        <c:scaling>
          <c:orientation val="minMax"/>
          <c:max val="0.8"/>
          <c:min val="-0.2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12610304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1"/>
          <c:y val="0.15055497168382601"/>
          <c:w val="0.42479708665328902"/>
          <c:h val="0.81413697933479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12654336"/>
        <c:axId val="166406976"/>
      </c:barChart>
      <c:catAx>
        <c:axId val="112654336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66406976"/>
        <c:crosses val="autoZero"/>
        <c:auto val="1"/>
        <c:lblAlgn val="ctr"/>
        <c:lblOffset val="100"/>
        <c:noMultiLvlLbl val="0"/>
      </c:catAx>
      <c:valAx>
        <c:axId val="166406976"/>
        <c:scaling>
          <c:orientation val="minMax"/>
          <c:max val="0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12654336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1"/>
          <c:y val="0.15055497168382601"/>
          <c:w val="0.42479708665328902"/>
          <c:h val="0.81413697933479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12655360"/>
        <c:axId val="166408704"/>
      </c:barChart>
      <c:catAx>
        <c:axId val="112655360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66408704"/>
        <c:crosses val="autoZero"/>
        <c:auto val="1"/>
        <c:lblAlgn val="ctr"/>
        <c:lblOffset val="100"/>
        <c:noMultiLvlLbl val="0"/>
      </c:catAx>
      <c:valAx>
        <c:axId val="166408704"/>
        <c:scaling>
          <c:orientation val="minMax"/>
          <c:max val="0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12655360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1"/>
          <c:y val="0.15055497168382601"/>
          <c:w val="0.42479708665328902"/>
          <c:h val="0.81413697933479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16715520"/>
        <c:axId val="166411008"/>
      </c:barChart>
      <c:catAx>
        <c:axId val="116715520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66411008"/>
        <c:crosses val="autoZero"/>
        <c:auto val="1"/>
        <c:lblAlgn val="ctr"/>
        <c:lblOffset val="100"/>
        <c:noMultiLvlLbl val="0"/>
      </c:catAx>
      <c:valAx>
        <c:axId val="166411008"/>
        <c:scaling>
          <c:orientation val="minMax"/>
          <c:max val="0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16715520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1"/>
          <c:y val="0.15055497168382601"/>
          <c:w val="0.42479708665328902"/>
          <c:h val="0.81413697933479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16716544"/>
        <c:axId val="240005632"/>
      </c:barChart>
      <c:catAx>
        <c:axId val="11671654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40005632"/>
        <c:crosses val="autoZero"/>
        <c:auto val="1"/>
        <c:lblAlgn val="ctr"/>
        <c:lblOffset val="100"/>
        <c:noMultiLvlLbl val="0"/>
      </c:catAx>
      <c:valAx>
        <c:axId val="240005632"/>
        <c:scaling>
          <c:orientation val="minMax"/>
          <c:max val="0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16716544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1"/>
          <c:y val="0.15055497168382601"/>
          <c:w val="0.42479708665328902"/>
          <c:h val="0.81413697933479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16717568"/>
        <c:axId val="349196800"/>
      </c:barChart>
      <c:catAx>
        <c:axId val="116717568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49196800"/>
        <c:crosses val="autoZero"/>
        <c:auto val="1"/>
        <c:lblAlgn val="ctr"/>
        <c:lblOffset val="100"/>
        <c:noMultiLvlLbl val="0"/>
      </c:catAx>
      <c:valAx>
        <c:axId val="349196800"/>
        <c:scaling>
          <c:orientation val="minMax"/>
          <c:max val="0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16717568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1"/>
          <c:y val="0.15055497168382601"/>
          <c:w val="0.42479708665328902"/>
          <c:h val="0.81413697933479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16718592"/>
        <c:axId val="349198528"/>
      </c:barChart>
      <c:catAx>
        <c:axId val="116718592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49198528"/>
        <c:crosses val="autoZero"/>
        <c:auto val="1"/>
        <c:lblAlgn val="ctr"/>
        <c:lblOffset val="100"/>
        <c:noMultiLvlLbl val="0"/>
      </c:catAx>
      <c:valAx>
        <c:axId val="349198528"/>
        <c:scaling>
          <c:orientation val="minMax"/>
          <c:max val="0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16718592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61821389315901"/>
          <c:y val="0.15055497168382601"/>
          <c:w val="0.42479708665328902"/>
          <c:h val="0.81413697933479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-46"/>
        <c:axId val="122740736"/>
        <c:axId val="349807168"/>
      </c:barChart>
      <c:catAx>
        <c:axId val="122740736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49807168"/>
        <c:crosses val="autoZero"/>
        <c:auto val="1"/>
        <c:lblAlgn val="ctr"/>
        <c:lblOffset val="100"/>
        <c:noMultiLvlLbl val="0"/>
      </c:catAx>
      <c:valAx>
        <c:axId val="349807168"/>
        <c:scaling>
          <c:orientation val="minMax"/>
          <c:max val="0.8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22740736"/>
        <c:crosses val="autoZero"/>
        <c:crossBetween val="between"/>
        <c:majorUnit val="0.2"/>
      </c:valAx>
      <c:spPr>
        <a:noFill/>
        <a:ln w="15875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3"/>
        <xdr:cNvSpPr txBox="1"/>
      </xdr:nvSpPr>
      <xdr:spPr>
        <a:xfrm>
          <a:off x="12710678" y="83794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4"/>
        <xdr:cNvSpPr txBox="1"/>
      </xdr:nvSpPr>
      <xdr:spPr>
        <a:xfrm>
          <a:off x="13787004" y="83534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6"/>
        <xdr:cNvSpPr txBox="1"/>
      </xdr:nvSpPr>
      <xdr:spPr>
        <a:xfrm>
          <a:off x="16343168" y="83534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7"/>
        <xdr:cNvSpPr txBox="1"/>
      </xdr:nvSpPr>
      <xdr:spPr>
        <a:xfrm>
          <a:off x="17493096" y="83534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8"/>
        <xdr:cNvSpPr txBox="1"/>
      </xdr:nvSpPr>
      <xdr:spPr>
        <a:xfrm>
          <a:off x="19015363" y="85629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4"/>
        <xdr:cNvSpPr txBox="1"/>
      </xdr:nvSpPr>
      <xdr:spPr>
        <a:xfrm>
          <a:off x="14209568" y="8001865"/>
          <a:ext cx="495300" cy="3515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6</xdr:col>
      <xdr:colOff>12699</xdr:colOff>
      <xdr:row>43</xdr:row>
      <xdr:rowOff>14286</xdr:rowOff>
    </xdr:from>
    <xdr:to>
      <xdr:col>15</xdr:col>
      <xdr:colOff>212724</xdr:colOff>
      <xdr:row>56</xdr:row>
      <xdr:rowOff>6350</xdr:rowOff>
    </xdr:to>
    <xdr:graphicFrame macro="">
      <xdr:nvGraphicFramePr>
        <xdr:cNvPr id="1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7</xdr:col>
      <xdr:colOff>190499</xdr:colOff>
      <xdr:row>42</xdr:row>
      <xdr:rowOff>204786</xdr:rowOff>
    </xdr:from>
    <xdr:to>
      <xdr:col>16</xdr:col>
      <xdr:colOff>390524</xdr:colOff>
      <xdr:row>55</xdr:row>
      <xdr:rowOff>171450</xdr:rowOff>
    </xdr:to>
    <xdr:graphicFrame macro="">
      <xdr:nvGraphicFramePr>
        <xdr:cNvPr id="1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6</xdr:col>
      <xdr:colOff>25399</xdr:colOff>
      <xdr:row>41</xdr:row>
      <xdr:rowOff>26986</xdr:rowOff>
    </xdr:from>
    <xdr:to>
      <xdr:col>15</xdr:col>
      <xdr:colOff>225424</xdr:colOff>
      <xdr:row>53</xdr:row>
      <xdr:rowOff>158750</xdr:rowOff>
    </xdr:to>
    <xdr:graphicFrame macro="">
      <xdr:nvGraphicFramePr>
        <xdr:cNvPr id="1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13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14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15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16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17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18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19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20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21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22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6</xdr:col>
      <xdr:colOff>25399</xdr:colOff>
      <xdr:row>41</xdr:row>
      <xdr:rowOff>26986</xdr:rowOff>
    </xdr:from>
    <xdr:to>
      <xdr:col>15</xdr:col>
      <xdr:colOff>225424</xdr:colOff>
      <xdr:row>53</xdr:row>
      <xdr:rowOff>158750</xdr:rowOff>
    </xdr:to>
    <xdr:graphicFrame macro="">
      <xdr:nvGraphicFramePr>
        <xdr:cNvPr id="2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4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25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26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27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28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29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30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31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32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33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6</xdr:col>
      <xdr:colOff>25399</xdr:colOff>
      <xdr:row>41</xdr:row>
      <xdr:rowOff>26986</xdr:rowOff>
    </xdr:from>
    <xdr:to>
      <xdr:col>15</xdr:col>
      <xdr:colOff>225424</xdr:colOff>
      <xdr:row>53</xdr:row>
      <xdr:rowOff>158750</xdr:rowOff>
    </xdr:to>
    <xdr:graphicFrame macro="">
      <xdr:nvGraphicFramePr>
        <xdr:cNvPr id="3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35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6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37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38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39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40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41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42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43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44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6</xdr:col>
      <xdr:colOff>25399</xdr:colOff>
      <xdr:row>41</xdr:row>
      <xdr:rowOff>26986</xdr:rowOff>
    </xdr:from>
    <xdr:to>
      <xdr:col>15</xdr:col>
      <xdr:colOff>225424</xdr:colOff>
      <xdr:row>53</xdr:row>
      <xdr:rowOff>158750</xdr:rowOff>
    </xdr:to>
    <xdr:graphicFrame macro="">
      <xdr:nvGraphicFramePr>
        <xdr:cNvPr id="4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46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47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8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49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50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51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52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53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54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55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6</xdr:col>
      <xdr:colOff>25399</xdr:colOff>
      <xdr:row>41</xdr:row>
      <xdr:rowOff>26986</xdr:rowOff>
    </xdr:from>
    <xdr:to>
      <xdr:col>15</xdr:col>
      <xdr:colOff>225424</xdr:colOff>
      <xdr:row>53</xdr:row>
      <xdr:rowOff>158750</xdr:rowOff>
    </xdr:to>
    <xdr:graphicFrame macro="">
      <xdr:nvGraphicFramePr>
        <xdr:cNvPr id="5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57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58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59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60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1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62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63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64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65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66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6</xdr:col>
      <xdr:colOff>25399</xdr:colOff>
      <xdr:row>41</xdr:row>
      <xdr:rowOff>26986</xdr:rowOff>
    </xdr:from>
    <xdr:to>
      <xdr:col>15</xdr:col>
      <xdr:colOff>225424</xdr:colOff>
      <xdr:row>53</xdr:row>
      <xdr:rowOff>158750</xdr:rowOff>
    </xdr:to>
    <xdr:graphicFrame macro="">
      <xdr:nvGraphicFramePr>
        <xdr:cNvPr id="6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6</xdr:col>
      <xdr:colOff>25399</xdr:colOff>
      <xdr:row>41</xdr:row>
      <xdr:rowOff>26986</xdr:rowOff>
    </xdr:from>
    <xdr:to>
      <xdr:col>15</xdr:col>
      <xdr:colOff>225424</xdr:colOff>
      <xdr:row>53</xdr:row>
      <xdr:rowOff>158750</xdr:rowOff>
    </xdr:to>
    <xdr:graphicFrame macro="">
      <xdr:nvGraphicFramePr>
        <xdr:cNvPr id="1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1"/>
        <xdr:cNvSpPr txBox="1"/>
      </xdr:nvSpPr>
      <xdr:spPr>
        <a:xfrm>
          <a:off x="11586728" y="8341302"/>
          <a:ext cx="60960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2"/>
        <xdr:cNvSpPr txBox="1"/>
      </xdr:nvSpPr>
      <xdr:spPr>
        <a:xfrm>
          <a:off x="12682104" y="8315325"/>
          <a:ext cx="51435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3"/>
        <xdr:cNvSpPr txBox="1"/>
      </xdr:nvSpPr>
      <xdr:spPr>
        <a:xfrm>
          <a:off x="13690024" y="7835611"/>
          <a:ext cx="51435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4"/>
        <xdr:cNvSpPr txBox="1"/>
      </xdr:nvSpPr>
      <xdr:spPr>
        <a:xfrm>
          <a:off x="15333518" y="8315325"/>
          <a:ext cx="51435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5"/>
        <xdr:cNvSpPr txBox="1"/>
      </xdr:nvSpPr>
      <xdr:spPr>
        <a:xfrm>
          <a:off x="16454871" y="8315325"/>
          <a:ext cx="26756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6"/>
        <xdr:cNvSpPr txBox="1"/>
      </xdr:nvSpPr>
      <xdr:spPr>
        <a:xfrm>
          <a:off x="17224663" y="8524875"/>
          <a:ext cx="51435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7"/>
        <xdr:cNvCxnSpPr/>
      </xdr:nvCxnSpPr>
      <xdr:spPr>
        <a:xfrm>
          <a:off x="11624829" y="7853795"/>
          <a:ext cx="22098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8"/>
        <xdr:cNvCxnSpPr/>
      </xdr:nvCxnSpPr>
      <xdr:spPr>
        <a:xfrm flipV="1">
          <a:off x="12804197" y="8227003"/>
          <a:ext cx="102263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9"/>
        <xdr:cNvSpPr txBox="1"/>
      </xdr:nvSpPr>
      <xdr:spPr>
        <a:xfrm>
          <a:off x="12526239" y="7717847"/>
          <a:ext cx="51435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0"/>
        <xdr:cNvSpPr txBox="1"/>
      </xdr:nvSpPr>
      <xdr:spPr>
        <a:xfrm>
          <a:off x="13123718" y="8001865"/>
          <a:ext cx="51435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8</xdr:col>
      <xdr:colOff>0</xdr:colOff>
      <xdr:row>40</xdr:row>
      <xdr:rowOff>0</xdr:rowOff>
    </xdr:from>
    <xdr:to>
      <xdr:col>17</xdr:col>
      <xdr:colOff>200025</xdr:colOff>
      <xdr:row>58</xdr:row>
      <xdr:rowOff>13811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1"/>
        <xdr:cNvSpPr txBox="1"/>
      </xdr:nvSpPr>
      <xdr:spPr>
        <a:xfrm>
          <a:off x="11586728" y="8341302"/>
          <a:ext cx="60960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2"/>
        <xdr:cNvSpPr txBox="1"/>
      </xdr:nvSpPr>
      <xdr:spPr>
        <a:xfrm>
          <a:off x="12682104" y="8315325"/>
          <a:ext cx="51435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3"/>
        <xdr:cNvSpPr txBox="1"/>
      </xdr:nvSpPr>
      <xdr:spPr>
        <a:xfrm>
          <a:off x="13690024" y="7835611"/>
          <a:ext cx="51435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4"/>
        <xdr:cNvSpPr txBox="1"/>
      </xdr:nvSpPr>
      <xdr:spPr>
        <a:xfrm>
          <a:off x="15333518" y="8315325"/>
          <a:ext cx="51435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5"/>
        <xdr:cNvSpPr txBox="1"/>
      </xdr:nvSpPr>
      <xdr:spPr>
        <a:xfrm>
          <a:off x="16454871" y="8315325"/>
          <a:ext cx="26756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6"/>
        <xdr:cNvSpPr txBox="1"/>
      </xdr:nvSpPr>
      <xdr:spPr>
        <a:xfrm>
          <a:off x="17224663" y="8524875"/>
          <a:ext cx="51435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7"/>
        <xdr:cNvCxnSpPr/>
      </xdr:nvCxnSpPr>
      <xdr:spPr>
        <a:xfrm>
          <a:off x="11624829" y="7853795"/>
          <a:ext cx="22098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8"/>
        <xdr:cNvCxnSpPr/>
      </xdr:nvCxnSpPr>
      <xdr:spPr>
        <a:xfrm flipV="1">
          <a:off x="12804197" y="8227003"/>
          <a:ext cx="102263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9"/>
        <xdr:cNvSpPr txBox="1"/>
      </xdr:nvSpPr>
      <xdr:spPr>
        <a:xfrm>
          <a:off x="12526239" y="7717847"/>
          <a:ext cx="51435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0"/>
        <xdr:cNvSpPr txBox="1"/>
      </xdr:nvSpPr>
      <xdr:spPr>
        <a:xfrm>
          <a:off x="13123718" y="8001865"/>
          <a:ext cx="51435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12</xdr:col>
      <xdr:colOff>28574</xdr:colOff>
      <xdr:row>33</xdr:row>
      <xdr:rowOff>204786</xdr:rowOff>
    </xdr:from>
    <xdr:to>
      <xdr:col>21</xdr:col>
      <xdr:colOff>228599</xdr:colOff>
      <xdr:row>50</xdr:row>
      <xdr:rowOff>18097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3"/>
        <xdr:cNvSpPr txBox="1"/>
      </xdr:nvSpPr>
      <xdr:spPr>
        <a:xfrm>
          <a:off x="12710678" y="8341302"/>
          <a:ext cx="590550" cy="1835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4"/>
        <xdr:cNvSpPr txBox="1"/>
      </xdr:nvSpPr>
      <xdr:spPr>
        <a:xfrm>
          <a:off x="13787004" y="831532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5"/>
        <xdr:cNvSpPr txBox="1"/>
      </xdr:nvSpPr>
      <xdr:spPr>
        <a:xfrm>
          <a:off x="14756824" y="7835611"/>
          <a:ext cx="495300" cy="3671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6"/>
        <xdr:cNvSpPr txBox="1"/>
      </xdr:nvSpPr>
      <xdr:spPr>
        <a:xfrm>
          <a:off x="16343168" y="8315325"/>
          <a:ext cx="49530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8"/>
        <xdr:cNvSpPr txBox="1"/>
      </xdr:nvSpPr>
      <xdr:spPr>
        <a:xfrm>
          <a:off x="19015363" y="8524875"/>
          <a:ext cx="49530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9"/>
        <xdr:cNvCxnSpPr/>
      </xdr:nvCxnSpPr>
      <xdr:spPr>
        <a:xfrm>
          <a:off x="12748779" y="7853795"/>
          <a:ext cx="215265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10"/>
        <xdr:cNvCxnSpPr/>
      </xdr:nvCxnSpPr>
      <xdr:spPr>
        <a:xfrm flipV="1">
          <a:off x="13890047" y="8227003"/>
          <a:ext cx="1003589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13"/>
        <xdr:cNvSpPr txBox="1"/>
      </xdr:nvSpPr>
      <xdr:spPr>
        <a:xfrm>
          <a:off x="13631139" y="7717847"/>
          <a:ext cx="495300" cy="3654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4"/>
        <xdr:cNvSpPr txBox="1"/>
      </xdr:nvSpPr>
      <xdr:spPr>
        <a:xfrm>
          <a:off x="14209568" y="8001865"/>
          <a:ext cx="495300" cy="313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71"/>
  <sheetViews>
    <sheetView workbookViewId="0">
      <selection activeCell="I26" sqref="I26"/>
    </sheetView>
  </sheetViews>
  <sheetFormatPr baseColWidth="10" defaultColWidth="8.85546875" defaultRowHeight="15"/>
  <cols>
    <col min="1" max="1" width="16.140625" customWidth="1"/>
    <col min="2" max="2" width="12.7109375" customWidth="1"/>
    <col min="14" max="14" width="14.85546875" customWidth="1"/>
    <col min="15" max="15" width="14" customWidth="1"/>
    <col min="27" max="27" width="16.42578125" customWidth="1"/>
    <col min="28" max="28" width="13.85546875" customWidth="1"/>
    <col min="39" max="39" width="19" customWidth="1"/>
    <col min="40" max="40" width="16" customWidth="1"/>
    <col min="51" max="51" width="22" customWidth="1"/>
    <col min="52" max="52" width="15.42578125" customWidth="1"/>
  </cols>
  <sheetData>
    <row r="1" spans="1:62" ht="28.5">
      <c r="A1" s="4"/>
      <c r="B1" s="13"/>
      <c r="C1" s="4"/>
      <c r="D1" s="4"/>
      <c r="E1" s="19" t="s">
        <v>25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spans="1:62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26</v>
      </c>
      <c r="H2" s="3" t="s">
        <v>27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26</v>
      </c>
      <c r="U2" s="28" t="s">
        <v>27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26</v>
      </c>
      <c r="AH2" s="36" t="s">
        <v>27</v>
      </c>
      <c r="AI2" s="35" t="s">
        <v>9</v>
      </c>
      <c r="AJ2" s="35" t="s">
        <v>2</v>
      </c>
      <c r="AK2" s="35" t="s">
        <v>1</v>
      </c>
      <c r="AL2" s="4"/>
      <c r="AM2" s="45" t="s">
        <v>5</v>
      </c>
      <c r="AN2" s="46" t="s">
        <v>6</v>
      </c>
      <c r="AO2" s="47" t="s">
        <v>4</v>
      </c>
      <c r="AP2" s="48" t="s">
        <v>3</v>
      </c>
      <c r="AQ2" s="47" t="s">
        <v>7</v>
      </c>
      <c r="AR2" s="48" t="s">
        <v>8</v>
      </c>
      <c r="AS2" s="47" t="s">
        <v>26</v>
      </c>
      <c r="AT2" s="48" t="s">
        <v>27</v>
      </c>
      <c r="AU2" s="47" t="s">
        <v>9</v>
      </c>
      <c r="AV2" s="47" t="s">
        <v>2</v>
      </c>
      <c r="AW2" s="47" t="s">
        <v>1</v>
      </c>
      <c r="AX2" s="4"/>
      <c r="AY2" s="54" t="s">
        <v>5</v>
      </c>
      <c r="AZ2" s="55" t="s">
        <v>6</v>
      </c>
      <c r="BA2" s="56" t="s">
        <v>4</v>
      </c>
      <c r="BB2" s="57" t="s">
        <v>3</v>
      </c>
      <c r="BC2" s="56" t="s">
        <v>7</v>
      </c>
      <c r="BD2" s="57" t="s">
        <v>8</v>
      </c>
      <c r="BE2" s="56" t="s">
        <v>26</v>
      </c>
      <c r="BF2" s="57" t="s">
        <v>27</v>
      </c>
      <c r="BG2" s="56" t="s">
        <v>9</v>
      </c>
      <c r="BH2" s="56" t="s">
        <v>2</v>
      </c>
      <c r="BI2" s="56" t="s">
        <v>1</v>
      </c>
      <c r="BJ2" s="4"/>
    </row>
    <row r="3" spans="1:62" ht="16.5" thickTop="1" thickBot="1">
      <c r="A3" s="5" t="s">
        <v>16</v>
      </c>
      <c r="B3" s="12">
        <v>43003</v>
      </c>
      <c r="C3" s="78">
        <v>0</v>
      </c>
      <c r="D3" s="20">
        <f>C3/I3</f>
        <v>0</v>
      </c>
      <c r="E3" s="78">
        <v>20</v>
      </c>
      <c r="F3" s="79">
        <f t="shared" ref="F3:F31" si="0">E3/I3</f>
        <v>0.40816326530612246</v>
      </c>
      <c r="G3" s="78">
        <v>29</v>
      </c>
      <c r="H3" s="79">
        <f t="shared" ref="H3:H31" si="1">G3/I3</f>
        <v>0.59183673469387754</v>
      </c>
      <c r="I3" s="21">
        <f t="shared" ref="I3:I31" si="2">C3+E3+G3</f>
        <v>49</v>
      </c>
      <c r="J3" s="24">
        <f t="shared" ref="J3:J31" si="3">(G3-E3)/(E3+G3)</f>
        <v>0.18367346938775511</v>
      </c>
      <c r="K3" s="21">
        <f t="shared" ref="K3:K31" si="4">I3-C3</f>
        <v>49</v>
      </c>
      <c r="L3" s="15"/>
      <c r="M3" s="4"/>
      <c r="N3" s="44" t="s">
        <v>18</v>
      </c>
      <c r="O3" s="29">
        <v>43003</v>
      </c>
      <c r="P3" s="80">
        <v>0</v>
      </c>
      <c r="Q3" s="31">
        <f t="shared" ref="Q3:Q36" si="5">P3/V3</f>
        <v>0</v>
      </c>
      <c r="R3" s="80">
        <v>1</v>
      </c>
      <c r="S3" s="31">
        <f t="shared" ref="S3:S36" si="6">R3/V3</f>
        <v>3.0303030303030304E-2</v>
      </c>
      <c r="T3" s="80">
        <v>32</v>
      </c>
      <c r="U3" s="31">
        <f t="shared" ref="U3:U36" si="7">T3/V3</f>
        <v>0.96969696969696972</v>
      </c>
      <c r="V3" s="30">
        <f t="shared" ref="V3:V36" si="8">P3+R3+T3</f>
        <v>33</v>
      </c>
      <c r="W3" s="32">
        <f t="shared" ref="W3:W36" si="9">(T3-R3)/(R3+T3)</f>
        <v>0.93939393939393945</v>
      </c>
      <c r="X3" s="30">
        <f t="shared" ref="X3:X36" si="10">V3-P3</f>
        <v>33</v>
      </c>
      <c r="Y3" s="4"/>
      <c r="Z3" s="4"/>
      <c r="AA3" s="37" t="s">
        <v>19</v>
      </c>
      <c r="AB3" s="38">
        <v>43003</v>
      </c>
      <c r="AC3" s="39">
        <v>2</v>
      </c>
      <c r="AD3" s="40">
        <f>AC3/AI3</f>
        <v>3.9215686274509803E-2</v>
      </c>
      <c r="AE3" s="39">
        <v>20</v>
      </c>
      <c r="AF3" s="40">
        <f t="shared" ref="AF3:AF35" si="11">AE3/AI3</f>
        <v>0.39215686274509803</v>
      </c>
      <c r="AG3" s="39">
        <v>29</v>
      </c>
      <c r="AH3" s="40">
        <f t="shared" ref="AH3:AH35" si="12">AG3/AI3</f>
        <v>0.56862745098039214</v>
      </c>
      <c r="AI3" s="39">
        <f t="shared" ref="AI3:AI35" si="13">AC3+AE3+AG3</f>
        <v>51</v>
      </c>
      <c r="AJ3" s="41">
        <f t="shared" ref="AJ3:AJ35" si="14">(AG3-AE3)/(AE3+AG3)</f>
        <v>0.18367346938775511</v>
      </c>
      <c r="AK3" s="39">
        <f t="shared" ref="AK3:AK35" si="15">AI3-AC3</f>
        <v>49</v>
      </c>
      <c r="AL3" s="4"/>
      <c r="AM3" s="52" t="s">
        <v>20</v>
      </c>
      <c r="AN3" s="53">
        <v>43003</v>
      </c>
      <c r="AO3" s="49">
        <v>2</v>
      </c>
      <c r="AP3" s="50">
        <f t="shared" ref="AP3:AP36" si="16">AO3/AU3</f>
        <v>4.4444444444444446E-2</v>
      </c>
      <c r="AQ3" s="49">
        <v>0</v>
      </c>
      <c r="AR3" s="50">
        <f t="shared" ref="AR3:AR36" si="17">AQ3/AU3</f>
        <v>0</v>
      </c>
      <c r="AS3" s="49">
        <v>43</v>
      </c>
      <c r="AT3" s="50">
        <f t="shared" ref="AT3:AT36" si="18">AS3/AU3</f>
        <v>0.9555555555555556</v>
      </c>
      <c r="AU3" s="49">
        <f t="shared" ref="AU3:AU36" si="19">AO3+AQ3+AS3</f>
        <v>45</v>
      </c>
      <c r="AV3" s="51">
        <f t="shared" ref="AV3:AV36" si="20">(AS3-AQ3)/(AQ3+AS3)</f>
        <v>1</v>
      </c>
      <c r="AW3" s="49">
        <f t="shared" ref="AW3:AW36" si="21">AU3-AO3</f>
        <v>43</v>
      </c>
      <c r="AX3" s="4"/>
      <c r="AY3" s="62" t="s">
        <v>21</v>
      </c>
      <c r="AZ3" s="58">
        <v>43003</v>
      </c>
      <c r="BA3" s="59">
        <v>0</v>
      </c>
      <c r="BB3" s="60">
        <f t="shared" ref="BB3:BB33" si="22">BA3/BG3</f>
        <v>0</v>
      </c>
      <c r="BC3" s="59">
        <v>20</v>
      </c>
      <c r="BD3" s="60">
        <f t="shared" ref="BD3:BD33" si="23">BC3/BG3</f>
        <v>0.43478260869565216</v>
      </c>
      <c r="BE3" s="59">
        <v>26</v>
      </c>
      <c r="BF3" s="60">
        <f t="shared" ref="BF3:BF33" si="24">BE3/BG3</f>
        <v>0.56521739130434778</v>
      </c>
      <c r="BG3" s="59">
        <f t="shared" ref="BG3:BG33" si="25">BA3+BC3+BE3</f>
        <v>46</v>
      </c>
      <c r="BH3" s="61">
        <f t="shared" ref="BH3:BH33" si="26">(BE3-BC3)/(BC3+BE3)</f>
        <v>0.13043478260869565</v>
      </c>
      <c r="BI3" s="59">
        <f t="shared" ref="BI3:BI33" si="27">BG3-BA3</f>
        <v>46</v>
      </c>
      <c r="BJ3" s="4"/>
    </row>
    <row r="4" spans="1:62" ht="16.5" thickTop="1" thickBot="1">
      <c r="A4" s="5" t="s">
        <v>16</v>
      </c>
      <c r="B4" s="12">
        <v>43003</v>
      </c>
      <c r="C4" s="78">
        <v>0</v>
      </c>
      <c r="D4" s="20">
        <f>C4/I4</f>
        <v>0</v>
      </c>
      <c r="E4" s="78">
        <v>20</v>
      </c>
      <c r="F4" s="79">
        <f t="shared" si="0"/>
        <v>0.45454545454545453</v>
      </c>
      <c r="G4" s="78">
        <v>24</v>
      </c>
      <c r="H4" s="79">
        <f t="shared" si="1"/>
        <v>0.54545454545454541</v>
      </c>
      <c r="I4" s="21">
        <f t="shared" si="2"/>
        <v>44</v>
      </c>
      <c r="J4" s="24">
        <f t="shared" si="3"/>
        <v>9.0909090909090912E-2</v>
      </c>
      <c r="K4" s="21">
        <f t="shared" si="4"/>
        <v>44</v>
      </c>
      <c r="L4" s="15"/>
      <c r="M4" s="4"/>
      <c r="N4" s="44" t="s">
        <v>18</v>
      </c>
      <c r="O4" s="29">
        <v>43003</v>
      </c>
      <c r="P4" s="80">
        <v>0</v>
      </c>
      <c r="Q4" s="31">
        <f t="shared" si="5"/>
        <v>0</v>
      </c>
      <c r="R4" s="80">
        <v>45</v>
      </c>
      <c r="S4" s="31">
        <f t="shared" si="6"/>
        <v>0.95744680851063835</v>
      </c>
      <c r="T4" s="80">
        <v>2</v>
      </c>
      <c r="U4" s="31">
        <f t="shared" si="7"/>
        <v>4.2553191489361701E-2</v>
      </c>
      <c r="V4" s="30">
        <f t="shared" si="8"/>
        <v>47</v>
      </c>
      <c r="W4" s="32">
        <f t="shared" si="9"/>
        <v>-0.91489361702127658</v>
      </c>
      <c r="X4" s="30">
        <f t="shared" si="10"/>
        <v>47</v>
      </c>
      <c r="Y4" s="4"/>
      <c r="Z4" s="4"/>
      <c r="AA4" s="37" t="s">
        <v>19</v>
      </c>
      <c r="AB4" s="38">
        <v>43003</v>
      </c>
      <c r="AC4" s="39">
        <v>0</v>
      </c>
      <c r="AD4" s="40">
        <f t="shared" ref="AD4:AD35" si="28">AC4/AI4</f>
        <v>0</v>
      </c>
      <c r="AE4" s="39">
        <v>24</v>
      </c>
      <c r="AF4" s="40">
        <f t="shared" si="11"/>
        <v>0.48</v>
      </c>
      <c r="AG4" s="39">
        <v>26</v>
      </c>
      <c r="AH4" s="40">
        <f t="shared" si="12"/>
        <v>0.52</v>
      </c>
      <c r="AI4" s="39">
        <f t="shared" si="13"/>
        <v>50</v>
      </c>
      <c r="AJ4" s="41">
        <f t="shared" si="14"/>
        <v>0.04</v>
      </c>
      <c r="AK4" s="39">
        <f t="shared" si="15"/>
        <v>50</v>
      </c>
      <c r="AL4" s="4"/>
      <c r="AM4" s="52" t="s">
        <v>20</v>
      </c>
      <c r="AN4" s="53">
        <v>43003</v>
      </c>
      <c r="AO4" s="49">
        <v>1</v>
      </c>
      <c r="AP4" s="50">
        <f t="shared" si="16"/>
        <v>2.1276595744680851E-2</v>
      </c>
      <c r="AQ4" s="49">
        <v>5</v>
      </c>
      <c r="AR4" s="50">
        <f t="shared" si="17"/>
        <v>0.10638297872340426</v>
      </c>
      <c r="AS4" s="49">
        <v>41</v>
      </c>
      <c r="AT4" s="50">
        <f t="shared" si="18"/>
        <v>0.87234042553191493</v>
      </c>
      <c r="AU4" s="49">
        <f t="shared" si="19"/>
        <v>47</v>
      </c>
      <c r="AV4" s="51">
        <f t="shared" si="20"/>
        <v>0.78260869565217395</v>
      </c>
      <c r="AW4" s="49">
        <f t="shared" si="21"/>
        <v>46</v>
      </c>
      <c r="AX4" s="4"/>
      <c r="AY4" s="62" t="s">
        <v>21</v>
      </c>
      <c r="AZ4" s="58">
        <v>43003</v>
      </c>
      <c r="BA4" s="59">
        <v>0</v>
      </c>
      <c r="BB4" s="60">
        <f t="shared" si="22"/>
        <v>0</v>
      </c>
      <c r="BC4" s="59">
        <v>30</v>
      </c>
      <c r="BD4" s="60">
        <f t="shared" si="23"/>
        <v>0.625</v>
      </c>
      <c r="BE4" s="59">
        <v>18</v>
      </c>
      <c r="BF4" s="60">
        <f t="shared" si="24"/>
        <v>0.375</v>
      </c>
      <c r="BG4" s="59">
        <f t="shared" si="25"/>
        <v>48</v>
      </c>
      <c r="BH4" s="61">
        <f t="shared" si="26"/>
        <v>-0.25</v>
      </c>
      <c r="BI4" s="59">
        <f t="shared" si="27"/>
        <v>48</v>
      </c>
      <c r="BJ4" s="4"/>
    </row>
    <row r="5" spans="1:62" ht="16.5" thickTop="1" thickBot="1">
      <c r="A5" s="5" t="s">
        <v>16</v>
      </c>
      <c r="B5" s="12">
        <v>43013</v>
      </c>
      <c r="C5" s="78">
        <v>0</v>
      </c>
      <c r="D5" s="20">
        <f t="shared" ref="D5:D31" si="29">C5/I5</f>
        <v>0</v>
      </c>
      <c r="E5" s="78">
        <v>24</v>
      </c>
      <c r="F5" s="79">
        <f t="shared" si="0"/>
        <v>0.51063829787234039</v>
      </c>
      <c r="G5" s="78">
        <v>23</v>
      </c>
      <c r="H5" s="79">
        <f t="shared" si="1"/>
        <v>0.48936170212765956</v>
      </c>
      <c r="I5" s="21">
        <f t="shared" si="2"/>
        <v>47</v>
      </c>
      <c r="J5" s="24">
        <f t="shared" si="3"/>
        <v>-2.1276595744680851E-2</v>
      </c>
      <c r="K5" s="21">
        <f t="shared" si="4"/>
        <v>47</v>
      </c>
      <c r="L5" s="15"/>
      <c r="M5" s="4"/>
      <c r="N5" s="44" t="s">
        <v>18</v>
      </c>
      <c r="O5" s="29">
        <v>43003</v>
      </c>
      <c r="P5" s="80">
        <v>0</v>
      </c>
      <c r="Q5" s="31">
        <f t="shared" si="5"/>
        <v>0</v>
      </c>
      <c r="R5" s="80">
        <v>15</v>
      </c>
      <c r="S5" s="31">
        <f t="shared" si="6"/>
        <v>0.34090909090909088</v>
      </c>
      <c r="T5" s="80">
        <v>29</v>
      </c>
      <c r="U5" s="31">
        <f t="shared" si="7"/>
        <v>0.65909090909090906</v>
      </c>
      <c r="V5" s="30">
        <f t="shared" si="8"/>
        <v>44</v>
      </c>
      <c r="W5" s="32">
        <f t="shared" si="9"/>
        <v>0.31818181818181818</v>
      </c>
      <c r="X5" s="30">
        <f t="shared" si="10"/>
        <v>44</v>
      </c>
      <c r="Y5" s="4"/>
      <c r="Z5" s="4"/>
      <c r="AA5" s="37" t="s">
        <v>19</v>
      </c>
      <c r="AB5" s="38">
        <v>43003</v>
      </c>
      <c r="AC5" s="39">
        <v>0</v>
      </c>
      <c r="AD5" s="40">
        <f t="shared" si="28"/>
        <v>0</v>
      </c>
      <c r="AE5" s="39">
        <v>43</v>
      </c>
      <c r="AF5" s="40">
        <f t="shared" si="11"/>
        <v>0.86</v>
      </c>
      <c r="AG5" s="39">
        <v>7</v>
      </c>
      <c r="AH5" s="40">
        <f t="shared" si="12"/>
        <v>0.14000000000000001</v>
      </c>
      <c r="AI5" s="39">
        <f t="shared" si="13"/>
        <v>50</v>
      </c>
      <c r="AJ5" s="41">
        <f t="shared" si="14"/>
        <v>-0.72</v>
      </c>
      <c r="AK5" s="39">
        <f t="shared" si="15"/>
        <v>50</v>
      </c>
      <c r="AL5" s="4"/>
      <c r="AM5" s="52" t="s">
        <v>20</v>
      </c>
      <c r="AN5" s="53">
        <v>43003</v>
      </c>
      <c r="AO5" s="49">
        <v>0</v>
      </c>
      <c r="AP5" s="50">
        <f t="shared" si="16"/>
        <v>0</v>
      </c>
      <c r="AQ5" s="49">
        <v>18</v>
      </c>
      <c r="AR5" s="50">
        <f t="shared" si="17"/>
        <v>0.39130434782608697</v>
      </c>
      <c r="AS5" s="49">
        <v>28</v>
      </c>
      <c r="AT5" s="50">
        <f t="shared" si="18"/>
        <v>0.60869565217391308</v>
      </c>
      <c r="AU5" s="49">
        <f t="shared" si="19"/>
        <v>46</v>
      </c>
      <c r="AV5" s="51">
        <f t="shared" si="20"/>
        <v>0.21739130434782608</v>
      </c>
      <c r="AW5" s="49">
        <f t="shared" si="21"/>
        <v>46</v>
      </c>
      <c r="AX5" s="4"/>
      <c r="AY5" s="62" t="s">
        <v>21</v>
      </c>
      <c r="AZ5" s="58">
        <v>43003</v>
      </c>
      <c r="BA5" s="59">
        <v>2</v>
      </c>
      <c r="BB5" s="60">
        <f t="shared" si="22"/>
        <v>4.6511627906976744E-2</v>
      </c>
      <c r="BC5" s="59">
        <v>31</v>
      </c>
      <c r="BD5" s="60">
        <f t="shared" si="23"/>
        <v>0.72093023255813948</v>
      </c>
      <c r="BE5" s="59">
        <v>10</v>
      </c>
      <c r="BF5" s="60">
        <f t="shared" si="24"/>
        <v>0.23255813953488372</v>
      </c>
      <c r="BG5" s="59">
        <f t="shared" si="25"/>
        <v>43</v>
      </c>
      <c r="BH5" s="61">
        <f t="shared" si="26"/>
        <v>-0.51219512195121952</v>
      </c>
      <c r="BI5" s="59">
        <f t="shared" si="27"/>
        <v>41</v>
      </c>
      <c r="BJ5" s="4"/>
    </row>
    <row r="6" spans="1:62" ht="16.5" thickTop="1" thickBot="1">
      <c r="A6" s="5" t="s">
        <v>16</v>
      </c>
      <c r="B6" s="12">
        <v>43013</v>
      </c>
      <c r="C6" s="78">
        <v>0</v>
      </c>
      <c r="D6" s="20">
        <f t="shared" si="29"/>
        <v>0</v>
      </c>
      <c r="E6" s="78">
        <v>13</v>
      </c>
      <c r="F6" s="79">
        <f t="shared" si="0"/>
        <v>0.35135135135135137</v>
      </c>
      <c r="G6" s="78">
        <v>24</v>
      </c>
      <c r="H6" s="79">
        <f t="shared" si="1"/>
        <v>0.64864864864864868</v>
      </c>
      <c r="I6" s="21">
        <f t="shared" si="2"/>
        <v>37</v>
      </c>
      <c r="J6" s="24">
        <f t="shared" si="3"/>
        <v>0.29729729729729731</v>
      </c>
      <c r="K6" s="21">
        <f t="shared" si="4"/>
        <v>37</v>
      </c>
      <c r="L6" s="15"/>
      <c r="M6" s="4"/>
      <c r="N6" s="44" t="s">
        <v>18</v>
      </c>
      <c r="O6" s="29">
        <v>43003</v>
      </c>
      <c r="P6" s="80">
        <v>0</v>
      </c>
      <c r="Q6" s="31">
        <f t="shared" si="5"/>
        <v>0</v>
      </c>
      <c r="R6" s="80">
        <v>38</v>
      </c>
      <c r="S6" s="31">
        <f t="shared" si="6"/>
        <v>0.90476190476190477</v>
      </c>
      <c r="T6" s="80">
        <v>4</v>
      </c>
      <c r="U6" s="31">
        <f t="shared" si="7"/>
        <v>9.5238095238095233E-2</v>
      </c>
      <c r="V6" s="30">
        <f t="shared" si="8"/>
        <v>42</v>
      </c>
      <c r="W6" s="32">
        <f t="shared" si="9"/>
        <v>-0.80952380952380953</v>
      </c>
      <c r="X6" s="30">
        <f t="shared" si="10"/>
        <v>42</v>
      </c>
      <c r="Y6" s="4"/>
      <c r="Z6" s="4"/>
      <c r="AA6" s="37" t="s">
        <v>19</v>
      </c>
      <c r="AB6" s="38">
        <v>43003</v>
      </c>
      <c r="AC6" s="39">
        <v>0</v>
      </c>
      <c r="AD6" s="40">
        <f t="shared" si="28"/>
        <v>0</v>
      </c>
      <c r="AE6" s="39">
        <v>2</v>
      </c>
      <c r="AF6" s="40">
        <f t="shared" si="11"/>
        <v>9.5238095238095233E-2</v>
      </c>
      <c r="AG6" s="39">
        <v>19</v>
      </c>
      <c r="AH6" s="40">
        <f t="shared" si="12"/>
        <v>0.90476190476190477</v>
      </c>
      <c r="AI6" s="39">
        <f t="shared" si="13"/>
        <v>21</v>
      </c>
      <c r="AJ6" s="41">
        <f t="shared" si="14"/>
        <v>0.80952380952380953</v>
      </c>
      <c r="AK6" s="39">
        <f t="shared" si="15"/>
        <v>21</v>
      </c>
      <c r="AL6" s="4"/>
      <c r="AM6" s="52" t="s">
        <v>20</v>
      </c>
      <c r="AN6" s="53">
        <v>43003</v>
      </c>
      <c r="AO6" s="49">
        <v>2</v>
      </c>
      <c r="AP6" s="50">
        <f t="shared" si="16"/>
        <v>0.1111111111111111</v>
      </c>
      <c r="AQ6" s="49">
        <v>6</v>
      </c>
      <c r="AR6" s="50">
        <f t="shared" si="17"/>
        <v>0.33333333333333331</v>
      </c>
      <c r="AS6" s="49">
        <v>10</v>
      </c>
      <c r="AT6" s="50">
        <f t="shared" si="18"/>
        <v>0.55555555555555558</v>
      </c>
      <c r="AU6" s="49">
        <f t="shared" si="19"/>
        <v>18</v>
      </c>
      <c r="AV6" s="51">
        <f t="shared" si="20"/>
        <v>0.25</v>
      </c>
      <c r="AW6" s="49">
        <f t="shared" si="21"/>
        <v>16</v>
      </c>
      <c r="AX6" s="4"/>
      <c r="AY6" s="62" t="s">
        <v>21</v>
      </c>
      <c r="AZ6" s="58">
        <v>43003</v>
      </c>
      <c r="BA6" s="59">
        <v>0</v>
      </c>
      <c r="BB6" s="60">
        <f t="shared" si="22"/>
        <v>0</v>
      </c>
      <c r="BC6" s="59">
        <v>13</v>
      </c>
      <c r="BD6" s="60">
        <f t="shared" si="23"/>
        <v>0.27083333333333331</v>
      </c>
      <c r="BE6" s="59">
        <v>35</v>
      </c>
      <c r="BF6" s="60">
        <f t="shared" si="24"/>
        <v>0.72916666666666663</v>
      </c>
      <c r="BG6" s="59">
        <f t="shared" si="25"/>
        <v>48</v>
      </c>
      <c r="BH6" s="61">
        <f t="shared" si="26"/>
        <v>0.45833333333333331</v>
      </c>
      <c r="BI6" s="59">
        <f t="shared" si="27"/>
        <v>48</v>
      </c>
      <c r="BJ6" s="4"/>
    </row>
    <row r="7" spans="1:62" ht="16.5" thickTop="1" thickBot="1">
      <c r="A7" s="5" t="s">
        <v>16</v>
      </c>
      <c r="B7" s="12">
        <v>43013</v>
      </c>
      <c r="C7" s="78">
        <v>1</v>
      </c>
      <c r="D7" s="20">
        <f t="shared" si="29"/>
        <v>2.0408163265306121E-2</v>
      </c>
      <c r="E7" s="78">
        <v>15</v>
      </c>
      <c r="F7" s="79">
        <f t="shared" si="0"/>
        <v>0.30612244897959184</v>
      </c>
      <c r="G7" s="78">
        <v>33</v>
      </c>
      <c r="H7" s="79">
        <f t="shared" si="1"/>
        <v>0.67346938775510201</v>
      </c>
      <c r="I7" s="21">
        <f t="shared" si="2"/>
        <v>49</v>
      </c>
      <c r="J7" s="24">
        <f t="shared" si="3"/>
        <v>0.375</v>
      </c>
      <c r="K7" s="21">
        <f t="shared" si="4"/>
        <v>48</v>
      </c>
      <c r="L7" s="15"/>
      <c r="M7" s="4"/>
      <c r="N7" s="44" t="s">
        <v>18</v>
      </c>
      <c r="O7" s="29">
        <v>43003</v>
      </c>
      <c r="P7" s="80">
        <v>0</v>
      </c>
      <c r="Q7" s="31">
        <f t="shared" si="5"/>
        <v>0</v>
      </c>
      <c r="R7" s="80">
        <v>18</v>
      </c>
      <c r="S7" s="31">
        <f t="shared" si="6"/>
        <v>0.36</v>
      </c>
      <c r="T7" s="80">
        <v>32</v>
      </c>
      <c r="U7" s="31">
        <f t="shared" si="7"/>
        <v>0.64</v>
      </c>
      <c r="V7" s="30">
        <f t="shared" si="8"/>
        <v>50</v>
      </c>
      <c r="W7" s="32">
        <f t="shared" si="9"/>
        <v>0.28000000000000003</v>
      </c>
      <c r="X7" s="30">
        <f t="shared" si="10"/>
        <v>50</v>
      </c>
      <c r="Y7" s="4"/>
      <c r="Z7" s="4"/>
      <c r="AA7" s="37" t="s">
        <v>19</v>
      </c>
      <c r="AB7" s="38">
        <v>43003</v>
      </c>
      <c r="AC7" s="39">
        <v>2</v>
      </c>
      <c r="AD7" s="40">
        <f t="shared" si="28"/>
        <v>4.3478260869565216E-2</v>
      </c>
      <c r="AE7" s="39">
        <v>2</v>
      </c>
      <c r="AF7" s="40">
        <f t="shared" si="11"/>
        <v>4.3478260869565216E-2</v>
      </c>
      <c r="AG7" s="39">
        <v>42</v>
      </c>
      <c r="AH7" s="40">
        <f t="shared" si="12"/>
        <v>0.91304347826086951</v>
      </c>
      <c r="AI7" s="39">
        <f t="shared" si="13"/>
        <v>46</v>
      </c>
      <c r="AJ7" s="41">
        <f t="shared" si="14"/>
        <v>0.90909090909090906</v>
      </c>
      <c r="AK7" s="39">
        <f t="shared" si="15"/>
        <v>44</v>
      </c>
      <c r="AL7" s="4"/>
      <c r="AM7" s="52" t="s">
        <v>20</v>
      </c>
      <c r="AN7" s="53">
        <v>43003</v>
      </c>
      <c r="AO7" s="49">
        <v>2</v>
      </c>
      <c r="AP7" s="50">
        <f t="shared" si="16"/>
        <v>4.6511627906976744E-2</v>
      </c>
      <c r="AQ7" s="49">
        <v>19</v>
      </c>
      <c r="AR7" s="50">
        <f t="shared" si="17"/>
        <v>0.44186046511627908</v>
      </c>
      <c r="AS7" s="49">
        <v>22</v>
      </c>
      <c r="AT7" s="50">
        <f t="shared" si="18"/>
        <v>0.51162790697674421</v>
      </c>
      <c r="AU7" s="49">
        <f t="shared" si="19"/>
        <v>43</v>
      </c>
      <c r="AV7" s="51">
        <f t="shared" si="20"/>
        <v>7.3170731707317069E-2</v>
      </c>
      <c r="AW7" s="49">
        <f t="shared" si="21"/>
        <v>41</v>
      </c>
      <c r="AX7" s="4"/>
      <c r="AY7" s="62" t="s">
        <v>21</v>
      </c>
      <c r="AZ7" s="58">
        <v>43003</v>
      </c>
      <c r="BA7" s="59">
        <v>0</v>
      </c>
      <c r="BB7" s="60">
        <f t="shared" si="22"/>
        <v>0</v>
      </c>
      <c r="BC7" s="59">
        <v>20</v>
      </c>
      <c r="BD7" s="60">
        <f t="shared" si="23"/>
        <v>0.44444444444444442</v>
      </c>
      <c r="BE7" s="59">
        <v>25</v>
      </c>
      <c r="BF7" s="60">
        <f t="shared" si="24"/>
        <v>0.55555555555555558</v>
      </c>
      <c r="BG7" s="59">
        <f t="shared" si="25"/>
        <v>45</v>
      </c>
      <c r="BH7" s="61">
        <f t="shared" si="26"/>
        <v>0.1111111111111111</v>
      </c>
      <c r="BI7" s="59">
        <f t="shared" si="27"/>
        <v>45</v>
      </c>
      <c r="BJ7" s="4"/>
    </row>
    <row r="8" spans="1:62" ht="16.5" thickTop="1" thickBot="1">
      <c r="A8" s="5" t="s">
        <v>16</v>
      </c>
      <c r="B8" s="12">
        <v>43013</v>
      </c>
      <c r="C8" s="78">
        <v>0</v>
      </c>
      <c r="D8" s="20">
        <f t="shared" si="29"/>
        <v>0</v>
      </c>
      <c r="E8" s="78">
        <v>20</v>
      </c>
      <c r="F8" s="79">
        <f t="shared" si="0"/>
        <v>0.5</v>
      </c>
      <c r="G8" s="78">
        <v>20</v>
      </c>
      <c r="H8" s="79">
        <f t="shared" si="1"/>
        <v>0.5</v>
      </c>
      <c r="I8" s="21">
        <f t="shared" si="2"/>
        <v>40</v>
      </c>
      <c r="J8" s="24">
        <f t="shared" si="3"/>
        <v>0</v>
      </c>
      <c r="K8" s="21">
        <f t="shared" si="4"/>
        <v>40</v>
      </c>
      <c r="L8" s="15"/>
      <c r="M8" s="4"/>
      <c r="N8" s="44" t="s">
        <v>18</v>
      </c>
      <c r="O8" s="29">
        <v>43013</v>
      </c>
      <c r="P8" s="80">
        <v>2</v>
      </c>
      <c r="Q8" s="31">
        <f t="shared" si="5"/>
        <v>4.4444444444444446E-2</v>
      </c>
      <c r="R8" s="80">
        <v>13</v>
      </c>
      <c r="S8" s="31">
        <f t="shared" si="6"/>
        <v>0.28888888888888886</v>
      </c>
      <c r="T8" s="80">
        <v>30</v>
      </c>
      <c r="U8" s="31">
        <f t="shared" si="7"/>
        <v>0.66666666666666663</v>
      </c>
      <c r="V8" s="30">
        <f t="shared" si="8"/>
        <v>45</v>
      </c>
      <c r="W8" s="32">
        <f t="shared" si="9"/>
        <v>0.39534883720930231</v>
      </c>
      <c r="X8" s="30">
        <f t="shared" si="10"/>
        <v>43</v>
      </c>
      <c r="Y8" s="4"/>
      <c r="Z8" s="4"/>
      <c r="AA8" s="37" t="s">
        <v>19</v>
      </c>
      <c r="AB8" s="38">
        <v>43013</v>
      </c>
      <c r="AC8" s="39">
        <v>0</v>
      </c>
      <c r="AD8" s="40">
        <f t="shared" si="28"/>
        <v>0</v>
      </c>
      <c r="AE8" s="39">
        <v>17</v>
      </c>
      <c r="AF8" s="40">
        <f t="shared" si="11"/>
        <v>0.34693877551020408</v>
      </c>
      <c r="AG8" s="39">
        <v>32</v>
      </c>
      <c r="AH8" s="40">
        <f t="shared" si="12"/>
        <v>0.65306122448979587</v>
      </c>
      <c r="AI8" s="39">
        <f t="shared" si="13"/>
        <v>49</v>
      </c>
      <c r="AJ8" s="41">
        <f t="shared" si="14"/>
        <v>0.30612244897959184</v>
      </c>
      <c r="AK8" s="39">
        <f t="shared" si="15"/>
        <v>49</v>
      </c>
      <c r="AL8" s="4"/>
      <c r="AM8" s="52" t="s">
        <v>20</v>
      </c>
      <c r="AN8" s="53">
        <v>43013</v>
      </c>
      <c r="AO8" s="49">
        <v>0</v>
      </c>
      <c r="AP8" s="50">
        <f t="shared" si="16"/>
        <v>0</v>
      </c>
      <c r="AQ8" s="49">
        <v>22</v>
      </c>
      <c r="AR8" s="50">
        <f t="shared" si="17"/>
        <v>0.52380952380952384</v>
      </c>
      <c r="AS8" s="49">
        <v>20</v>
      </c>
      <c r="AT8" s="50">
        <f t="shared" si="18"/>
        <v>0.47619047619047616</v>
      </c>
      <c r="AU8" s="49">
        <f t="shared" si="19"/>
        <v>42</v>
      </c>
      <c r="AV8" s="51">
        <f t="shared" si="20"/>
        <v>-4.7619047619047616E-2</v>
      </c>
      <c r="AW8" s="49">
        <f t="shared" si="21"/>
        <v>42</v>
      </c>
      <c r="AX8" s="4"/>
      <c r="AY8" s="62" t="s">
        <v>21</v>
      </c>
      <c r="AZ8" s="58">
        <v>43013</v>
      </c>
      <c r="BA8" s="59">
        <v>0</v>
      </c>
      <c r="BB8" s="60">
        <f t="shared" si="22"/>
        <v>0</v>
      </c>
      <c r="BC8" s="59">
        <v>26</v>
      </c>
      <c r="BD8" s="60">
        <f t="shared" si="23"/>
        <v>0.63414634146341464</v>
      </c>
      <c r="BE8" s="59">
        <v>15</v>
      </c>
      <c r="BF8" s="60">
        <f t="shared" si="24"/>
        <v>0.36585365853658536</v>
      </c>
      <c r="BG8" s="59">
        <f t="shared" si="25"/>
        <v>41</v>
      </c>
      <c r="BH8" s="61">
        <f t="shared" si="26"/>
        <v>-0.26829268292682928</v>
      </c>
      <c r="BI8" s="59">
        <f t="shared" si="27"/>
        <v>41</v>
      </c>
      <c r="BJ8" s="4"/>
    </row>
    <row r="9" spans="1:62" ht="16.5" thickTop="1" thickBot="1">
      <c r="A9" s="5" t="s">
        <v>16</v>
      </c>
      <c r="B9" s="12">
        <v>43014</v>
      </c>
      <c r="C9" s="78">
        <v>0</v>
      </c>
      <c r="D9" s="20">
        <f t="shared" si="29"/>
        <v>0</v>
      </c>
      <c r="E9" s="78">
        <v>6</v>
      </c>
      <c r="F9" s="79">
        <f t="shared" si="0"/>
        <v>0.13043478260869565</v>
      </c>
      <c r="G9" s="78">
        <v>40</v>
      </c>
      <c r="H9" s="79">
        <f t="shared" si="1"/>
        <v>0.86956521739130432</v>
      </c>
      <c r="I9" s="21">
        <f t="shared" si="2"/>
        <v>46</v>
      </c>
      <c r="J9" s="24">
        <f t="shared" si="3"/>
        <v>0.73913043478260865</v>
      </c>
      <c r="K9" s="21">
        <f t="shared" si="4"/>
        <v>46</v>
      </c>
      <c r="L9" s="15"/>
      <c r="M9" s="4"/>
      <c r="N9" s="44" t="s">
        <v>18</v>
      </c>
      <c r="O9" s="29">
        <v>43013</v>
      </c>
      <c r="P9" s="80">
        <v>2</v>
      </c>
      <c r="Q9" s="31">
        <f t="shared" si="5"/>
        <v>3.8461538461538464E-2</v>
      </c>
      <c r="R9" s="80">
        <v>20</v>
      </c>
      <c r="S9" s="31">
        <f t="shared" si="6"/>
        <v>0.38461538461538464</v>
      </c>
      <c r="T9" s="80">
        <v>30</v>
      </c>
      <c r="U9" s="31">
        <f t="shared" si="7"/>
        <v>0.57692307692307687</v>
      </c>
      <c r="V9" s="30">
        <f t="shared" si="8"/>
        <v>52</v>
      </c>
      <c r="W9" s="32">
        <f t="shared" si="9"/>
        <v>0.2</v>
      </c>
      <c r="X9" s="30">
        <f t="shared" si="10"/>
        <v>50</v>
      </c>
      <c r="Y9" s="4"/>
      <c r="Z9" s="4"/>
      <c r="AA9" s="37" t="s">
        <v>19</v>
      </c>
      <c r="AB9" s="38">
        <v>43013</v>
      </c>
      <c r="AC9" s="39">
        <v>0</v>
      </c>
      <c r="AD9" s="40">
        <f t="shared" si="28"/>
        <v>0</v>
      </c>
      <c r="AE9" s="39">
        <v>22</v>
      </c>
      <c r="AF9" s="40">
        <f t="shared" si="11"/>
        <v>0.45833333333333331</v>
      </c>
      <c r="AG9" s="39">
        <v>26</v>
      </c>
      <c r="AH9" s="40">
        <f t="shared" si="12"/>
        <v>0.54166666666666663</v>
      </c>
      <c r="AI9" s="39">
        <f t="shared" si="13"/>
        <v>48</v>
      </c>
      <c r="AJ9" s="41">
        <f t="shared" si="14"/>
        <v>8.3333333333333329E-2</v>
      </c>
      <c r="AK9" s="39">
        <f t="shared" si="15"/>
        <v>48</v>
      </c>
      <c r="AL9" s="4"/>
      <c r="AM9" s="52" t="s">
        <v>20</v>
      </c>
      <c r="AN9" s="53">
        <v>43013</v>
      </c>
      <c r="AO9" s="49">
        <v>0</v>
      </c>
      <c r="AP9" s="50">
        <f t="shared" si="16"/>
        <v>0</v>
      </c>
      <c r="AQ9" s="49">
        <v>19</v>
      </c>
      <c r="AR9" s="50">
        <f t="shared" si="17"/>
        <v>0.45238095238095238</v>
      </c>
      <c r="AS9" s="49">
        <v>23</v>
      </c>
      <c r="AT9" s="50">
        <f t="shared" si="18"/>
        <v>0.54761904761904767</v>
      </c>
      <c r="AU9" s="49">
        <f t="shared" si="19"/>
        <v>42</v>
      </c>
      <c r="AV9" s="51">
        <f t="shared" si="20"/>
        <v>9.5238095238095233E-2</v>
      </c>
      <c r="AW9" s="49">
        <f t="shared" si="21"/>
        <v>42</v>
      </c>
      <c r="AX9" s="4"/>
      <c r="AY9" s="62" t="s">
        <v>21</v>
      </c>
      <c r="AZ9" s="58">
        <v>43013</v>
      </c>
      <c r="BA9" s="59">
        <v>0</v>
      </c>
      <c r="BB9" s="60">
        <f t="shared" si="22"/>
        <v>0</v>
      </c>
      <c r="BC9" s="59">
        <v>19</v>
      </c>
      <c r="BD9" s="60">
        <f t="shared" si="23"/>
        <v>0.41304347826086957</v>
      </c>
      <c r="BE9" s="59">
        <v>27</v>
      </c>
      <c r="BF9" s="60">
        <f t="shared" si="24"/>
        <v>0.58695652173913049</v>
      </c>
      <c r="BG9" s="59">
        <f t="shared" si="25"/>
        <v>46</v>
      </c>
      <c r="BH9" s="61">
        <f t="shared" si="26"/>
        <v>0.17391304347826086</v>
      </c>
      <c r="BI9" s="59">
        <f t="shared" si="27"/>
        <v>46</v>
      </c>
      <c r="BJ9" s="4"/>
    </row>
    <row r="10" spans="1:62" ht="16.5" thickTop="1" thickBot="1">
      <c r="A10" s="5" t="s">
        <v>16</v>
      </c>
      <c r="B10" s="12">
        <v>43014</v>
      </c>
      <c r="C10" s="78">
        <v>0</v>
      </c>
      <c r="D10" s="20">
        <f t="shared" si="29"/>
        <v>0</v>
      </c>
      <c r="E10" s="78">
        <v>26</v>
      </c>
      <c r="F10" s="79">
        <f t="shared" si="0"/>
        <v>0.57777777777777772</v>
      </c>
      <c r="G10" s="78">
        <v>19</v>
      </c>
      <c r="H10" s="79">
        <f t="shared" si="1"/>
        <v>0.42222222222222222</v>
      </c>
      <c r="I10" s="21">
        <f t="shared" si="2"/>
        <v>45</v>
      </c>
      <c r="J10" s="24">
        <f t="shared" si="3"/>
        <v>-0.15555555555555556</v>
      </c>
      <c r="K10" s="21">
        <f t="shared" si="4"/>
        <v>45</v>
      </c>
      <c r="L10" s="15"/>
      <c r="M10" s="4"/>
      <c r="N10" s="44" t="s">
        <v>18</v>
      </c>
      <c r="O10" s="29">
        <v>43013</v>
      </c>
      <c r="P10" s="80">
        <v>0</v>
      </c>
      <c r="Q10" s="31">
        <f t="shared" si="5"/>
        <v>0</v>
      </c>
      <c r="R10" s="80">
        <v>21</v>
      </c>
      <c r="S10" s="31">
        <f t="shared" si="6"/>
        <v>0.44680851063829785</v>
      </c>
      <c r="T10" s="80">
        <v>26</v>
      </c>
      <c r="U10" s="31">
        <f t="shared" si="7"/>
        <v>0.55319148936170215</v>
      </c>
      <c r="V10" s="30">
        <f t="shared" si="8"/>
        <v>47</v>
      </c>
      <c r="W10" s="32">
        <f t="shared" si="9"/>
        <v>0.10638297872340426</v>
      </c>
      <c r="X10" s="30">
        <f t="shared" si="10"/>
        <v>47</v>
      </c>
      <c r="Y10" s="4"/>
      <c r="Z10" s="4"/>
      <c r="AA10" s="37" t="s">
        <v>19</v>
      </c>
      <c r="AB10" s="38">
        <v>43013</v>
      </c>
      <c r="AC10" s="39">
        <v>0</v>
      </c>
      <c r="AD10" s="40">
        <f t="shared" si="28"/>
        <v>0</v>
      </c>
      <c r="AE10" s="39">
        <v>25</v>
      </c>
      <c r="AF10" s="40">
        <f t="shared" si="11"/>
        <v>0.49019607843137253</v>
      </c>
      <c r="AG10" s="39">
        <v>26</v>
      </c>
      <c r="AH10" s="40">
        <f t="shared" si="12"/>
        <v>0.50980392156862742</v>
      </c>
      <c r="AI10" s="39">
        <f t="shared" si="13"/>
        <v>51</v>
      </c>
      <c r="AJ10" s="41">
        <f t="shared" si="14"/>
        <v>1.9607843137254902E-2</v>
      </c>
      <c r="AK10" s="39">
        <f t="shared" si="15"/>
        <v>51</v>
      </c>
      <c r="AL10" s="4"/>
      <c r="AM10" s="52" t="s">
        <v>20</v>
      </c>
      <c r="AN10" s="53">
        <v>43013</v>
      </c>
      <c r="AO10" s="49">
        <v>0</v>
      </c>
      <c r="AP10" s="50">
        <f t="shared" si="16"/>
        <v>0</v>
      </c>
      <c r="AQ10" s="49">
        <v>32</v>
      </c>
      <c r="AR10" s="50">
        <f t="shared" si="17"/>
        <v>0.71111111111111114</v>
      </c>
      <c r="AS10" s="49">
        <v>13</v>
      </c>
      <c r="AT10" s="50">
        <f t="shared" si="18"/>
        <v>0.28888888888888886</v>
      </c>
      <c r="AU10" s="49">
        <f t="shared" si="19"/>
        <v>45</v>
      </c>
      <c r="AV10" s="51">
        <f t="shared" si="20"/>
        <v>-0.42222222222222222</v>
      </c>
      <c r="AW10" s="49">
        <f t="shared" si="21"/>
        <v>45</v>
      </c>
      <c r="AX10" s="4"/>
      <c r="AY10" s="62" t="s">
        <v>21</v>
      </c>
      <c r="AZ10" s="58">
        <v>43013</v>
      </c>
      <c r="BA10" s="59">
        <v>0</v>
      </c>
      <c r="BB10" s="60">
        <f t="shared" si="22"/>
        <v>0</v>
      </c>
      <c r="BC10" s="59">
        <v>36</v>
      </c>
      <c r="BD10" s="60">
        <f t="shared" si="23"/>
        <v>0.73469387755102045</v>
      </c>
      <c r="BE10" s="59">
        <v>13</v>
      </c>
      <c r="BF10" s="60">
        <f t="shared" si="24"/>
        <v>0.26530612244897961</v>
      </c>
      <c r="BG10" s="59">
        <f t="shared" si="25"/>
        <v>49</v>
      </c>
      <c r="BH10" s="61">
        <f t="shared" si="26"/>
        <v>-0.46938775510204084</v>
      </c>
      <c r="BI10" s="59">
        <f t="shared" si="27"/>
        <v>49</v>
      </c>
      <c r="BJ10" s="4"/>
    </row>
    <row r="11" spans="1:62" ht="16.5" thickTop="1" thickBot="1">
      <c r="A11" s="5" t="s">
        <v>16</v>
      </c>
      <c r="B11" s="12">
        <v>43014</v>
      </c>
      <c r="C11" s="78">
        <v>2</v>
      </c>
      <c r="D11" s="20">
        <f t="shared" si="29"/>
        <v>4.2553191489361701E-2</v>
      </c>
      <c r="E11" s="78">
        <v>36</v>
      </c>
      <c r="F11" s="79">
        <f t="shared" si="0"/>
        <v>0.76595744680851063</v>
      </c>
      <c r="G11" s="78">
        <v>9</v>
      </c>
      <c r="H11" s="79">
        <f t="shared" si="1"/>
        <v>0.19148936170212766</v>
      </c>
      <c r="I11" s="21">
        <f t="shared" si="2"/>
        <v>47</v>
      </c>
      <c r="J11" s="24">
        <f t="shared" si="3"/>
        <v>-0.6</v>
      </c>
      <c r="K11" s="21">
        <f t="shared" si="4"/>
        <v>45</v>
      </c>
      <c r="L11" s="15"/>
      <c r="M11" s="4"/>
      <c r="N11" s="44" t="s">
        <v>18</v>
      </c>
      <c r="O11" s="29">
        <v>43013</v>
      </c>
      <c r="P11" s="80">
        <v>1</v>
      </c>
      <c r="Q11" s="31">
        <f t="shared" si="5"/>
        <v>2.1276595744680851E-2</v>
      </c>
      <c r="R11" s="80">
        <v>41</v>
      </c>
      <c r="S11" s="31">
        <f t="shared" si="6"/>
        <v>0.87234042553191493</v>
      </c>
      <c r="T11" s="80">
        <v>5</v>
      </c>
      <c r="U11" s="31">
        <f t="shared" si="7"/>
        <v>0.10638297872340426</v>
      </c>
      <c r="V11" s="30">
        <f t="shared" si="8"/>
        <v>47</v>
      </c>
      <c r="W11" s="32">
        <f t="shared" si="9"/>
        <v>-0.78260869565217395</v>
      </c>
      <c r="X11" s="30">
        <f t="shared" si="10"/>
        <v>46</v>
      </c>
      <c r="Y11" s="4"/>
      <c r="Z11" s="4"/>
      <c r="AA11" s="37" t="s">
        <v>19</v>
      </c>
      <c r="AB11" s="38">
        <v>43013</v>
      </c>
      <c r="AC11" s="39">
        <v>1</v>
      </c>
      <c r="AD11" s="40">
        <f t="shared" si="28"/>
        <v>2.3255813953488372E-2</v>
      </c>
      <c r="AE11" s="39">
        <v>14</v>
      </c>
      <c r="AF11" s="40">
        <f t="shared" si="11"/>
        <v>0.32558139534883723</v>
      </c>
      <c r="AG11" s="39">
        <v>28</v>
      </c>
      <c r="AH11" s="40">
        <f t="shared" si="12"/>
        <v>0.65116279069767447</v>
      </c>
      <c r="AI11" s="39">
        <f t="shared" si="13"/>
        <v>43</v>
      </c>
      <c r="AJ11" s="41">
        <f t="shared" si="14"/>
        <v>0.33333333333333331</v>
      </c>
      <c r="AK11" s="39">
        <f t="shared" si="15"/>
        <v>42</v>
      </c>
      <c r="AL11" s="4"/>
      <c r="AM11" s="52" t="s">
        <v>20</v>
      </c>
      <c r="AN11" s="53">
        <v>43013</v>
      </c>
      <c r="AO11" s="49">
        <v>0</v>
      </c>
      <c r="AP11" s="50">
        <f t="shared" si="16"/>
        <v>0</v>
      </c>
      <c r="AQ11" s="49">
        <v>7</v>
      </c>
      <c r="AR11" s="50">
        <f t="shared" si="17"/>
        <v>0.16666666666666666</v>
      </c>
      <c r="AS11" s="49">
        <v>35</v>
      </c>
      <c r="AT11" s="50">
        <f t="shared" si="18"/>
        <v>0.83333333333333337</v>
      </c>
      <c r="AU11" s="49">
        <f t="shared" si="19"/>
        <v>42</v>
      </c>
      <c r="AV11" s="51">
        <f t="shared" si="20"/>
        <v>0.66666666666666663</v>
      </c>
      <c r="AW11" s="49">
        <f t="shared" si="21"/>
        <v>42</v>
      </c>
      <c r="AX11" s="4"/>
      <c r="AY11" s="62" t="s">
        <v>21</v>
      </c>
      <c r="AZ11" s="58">
        <v>43013</v>
      </c>
      <c r="BA11" s="59">
        <v>0</v>
      </c>
      <c r="BB11" s="60">
        <f t="shared" si="22"/>
        <v>0</v>
      </c>
      <c r="BC11" s="59">
        <v>0</v>
      </c>
      <c r="BD11" s="60">
        <f t="shared" si="23"/>
        <v>0</v>
      </c>
      <c r="BE11" s="59">
        <v>46</v>
      </c>
      <c r="BF11" s="60">
        <f t="shared" si="24"/>
        <v>1</v>
      </c>
      <c r="BG11" s="59">
        <f t="shared" si="25"/>
        <v>46</v>
      </c>
      <c r="BH11" s="61">
        <f t="shared" si="26"/>
        <v>1</v>
      </c>
      <c r="BI11" s="59">
        <f t="shared" si="27"/>
        <v>46</v>
      </c>
      <c r="BJ11" s="4"/>
    </row>
    <row r="12" spans="1:62" ht="16.5" thickTop="1" thickBot="1">
      <c r="A12" s="5" t="s">
        <v>16</v>
      </c>
      <c r="B12" s="12">
        <v>43014</v>
      </c>
      <c r="C12" s="78">
        <v>1</v>
      </c>
      <c r="D12" s="20">
        <f t="shared" si="29"/>
        <v>2.1276595744680851E-2</v>
      </c>
      <c r="E12" s="78">
        <v>12</v>
      </c>
      <c r="F12" s="79">
        <f t="shared" si="0"/>
        <v>0.25531914893617019</v>
      </c>
      <c r="G12" s="78">
        <v>34</v>
      </c>
      <c r="H12" s="79">
        <f t="shared" si="1"/>
        <v>0.72340425531914898</v>
      </c>
      <c r="I12" s="21">
        <f t="shared" si="2"/>
        <v>47</v>
      </c>
      <c r="J12" s="24">
        <f t="shared" si="3"/>
        <v>0.47826086956521741</v>
      </c>
      <c r="K12" s="21">
        <f t="shared" si="4"/>
        <v>46</v>
      </c>
      <c r="L12" s="15"/>
      <c r="M12" s="4"/>
      <c r="N12" s="44" t="s">
        <v>18</v>
      </c>
      <c r="O12" s="29">
        <v>43014</v>
      </c>
      <c r="P12" s="80">
        <v>0</v>
      </c>
      <c r="Q12" s="31">
        <f t="shared" si="5"/>
        <v>0</v>
      </c>
      <c r="R12" s="80">
        <v>42</v>
      </c>
      <c r="S12" s="31">
        <f t="shared" si="6"/>
        <v>0.91304347826086951</v>
      </c>
      <c r="T12" s="80">
        <v>4</v>
      </c>
      <c r="U12" s="31">
        <f t="shared" si="7"/>
        <v>8.6956521739130432E-2</v>
      </c>
      <c r="V12" s="30">
        <f t="shared" si="8"/>
        <v>46</v>
      </c>
      <c r="W12" s="32">
        <f t="shared" si="9"/>
        <v>-0.82608695652173914</v>
      </c>
      <c r="X12" s="30">
        <f t="shared" si="10"/>
        <v>46</v>
      </c>
      <c r="Y12" s="4"/>
      <c r="Z12" s="4"/>
      <c r="AA12" s="37" t="s">
        <v>19</v>
      </c>
      <c r="AB12" s="38">
        <v>43014</v>
      </c>
      <c r="AC12" s="39">
        <v>0</v>
      </c>
      <c r="AD12" s="40">
        <f t="shared" si="28"/>
        <v>0</v>
      </c>
      <c r="AE12" s="39">
        <v>21</v>
      </c>
      <c r="AF12" s="40">
        <f t="shared" si="11"/>
        <v>0.47727272727272729</v>
      </c>
      <c r="AG12" s="39">
        <v>23</v>
      </c>
      <c r="AH12" s="40">
        <f t="shared" si="12"/>
        <v>0.52272727272727271</v>
      </c>
      <c r="AI12" s="39">
        <f t="shared" si="13"/>
        <v>44</v>
      </c>
      <c r="AJ12" s="41">
        <f t="shared" si="14"/>
        <v>4.5454545454545456E-2</v>
      </c>
      <c r="AK12" s="39">
        <f t="shared" si="15"/>
        <v>44</v>
      </c>
      <c r="AL12" s="4"/>
      <c r="AM12" s="52" t="s">
        <v>20</v>
      </c>
      <c r="AN12" s="53">
        <v>43014</v>
      </c>
      <c r="AO12" s="49">
        <v>0</v>
      </c>
      <c r="AP12" s="50">
        <f t="shared" si="16"/>
        <v>0</v>
      </c>
      <c r="AQ12" s="49">
        <v>41</v>
      </c>
      <c r="AR12" s="50">
        <f t="shared" si="17"/>
        <v>0.93181818181818177</v>
      </c>
      <c r="AS12" s="49">
        <v>3</v>
      </c>
      <c r="AT12" s="50">
        <f t="shared" si="18"/>
        <v>6.8181818181818177E-2</v>
      </c>
      <c r="AU12" s="49">
        <f t="shared" si="19"/>
        <v>44</v>
      </c>
      <c r="AV12" s="51">
        <f t="shared" si="20"/>
        <v>-0.86363636363636365</v>
      </c>
      <c r="AW12" s="49">
        <f t="shared" si="21"/>
        <v>44</v>
      </c>
      <c r="AX12" s="4"/>
      <c r="AY12" s="62" t="s">
        <v>21</v>
      </c>
      <c r="AZ12" s="58">
        <v>43014</v>
      </c>
      <c r="BA12" s="59">
        <v>0</v>
      </c>
      <c r="BB12" s="60">
        <f t="shared" si="22"/>
        <v>0</v>
      </c>
      <c r="BC12" s="59">
        <v>24</v>
      </c>
      <c r="BD12" s="60">
        <f t="shared" si="23"/>
        <v>0.54545454545454541</v>
      </c>
      <c r="BE12" s="59">
        <v>20</v>
      </c>
      <c r="BF12" s="60">
        <f t="shared" si="24"/>
        <v>0.45454545454545453</v>
      </c>
      <c r="BG12" s="59">
        <f t="shared" si="25"/>
        <v>44</v>
      </c>
      <c r="BH12" s="61">
        <f t="shared" si="26"/>
        <v>-9.0909090909090912E-2</v>
      </c>
      <c r="BI12" s="59">
        <f t="shared" si="27"/>
        <v>44</v>
      </c>
      <c r="BJ12" s="4"/>
    </row>
    <row r="13" spans="1:62" ht="16.5" thickTop="1" thickBot="1">
      <c r="A13" s="5" t="s">
        <v>16</v>
      </c>
      <c r="B13" s="12">
        <v>43017</v>
      </c>
      <c r="C13" s="78">
        <v>0</v>
      </c>
      <c r="D13" s="20">
        <f t="shared" si="29"/>
        <v>0</v>
      </c>
      <c r="E13" s="78">
        <v>27</v>
      </c>
      <c r="F13" s="79">
        <f t="shared" si="0"/>
        <v>0.54</v>
      </c>
      <c r="G13" s="78">
        <v>23</v>
      </c>
      <c r="H13" s="79">
        <f t="shared" si="1"/>
        <v>0.46</v>
      </c>
      <c r="I13" s="21">
        <f t="shared" si="2"/>
        <v>50</v>
      </c>
      <c r="J13" s="24">
        <f t="shared" si="3"/>
        <v>-0.08</v>
      </c>
      <c r="K13" s="21">
        <f t="shared" si="4"/>
        <v>50</v>
      </c>
      <c r="L13" s="15"/>
      <c r="M13" s="4"/>
      <c r="N13" s="44" t="s">
        <v>18</v>
      </c>
      <c r="O13" s="29">
        <v>43014</v>
      </c>
      <c r="P13" s="80">
        <v>0</v>
      </c>
      <c r="Q13" s="31">
        <f t="shared" si="5"/>
        <v>0</v>
      </c>
      <c r="R13" s="80">
        <v>41</v>
      </c>
      <c r="S13" s="31">
        <f t="shared" si="6"/>
        <v>0.89130434782608692</v>
      </c>
      <c r="T13" s="80">
        <v>5</v>
      </c>
      <c r="U13" s="31">
        <f t="shared" si="7"/>
        <v>0.10869565217391304</v>
      </c>
      <c r="V13" s="30">
        <f t="shared" si="8"/>
        <v>46</v>
      </c>
      <c r="W13" s="32">
        <f t="shared" si="9"/>
        <v>-0.78260869565217395</v>
      </c>
      <c r="X13" s="30">
        <f t="shared" si="10"/>
        <v>46</v>
      </c>
      <c r="Y13" s="4"/>
      <c r="Z13" s="4"/>
      <c r="AA13" s="37" t="s">
        <v>19</v>
      </c>
      <c r="AB13" s="38">
        <v>43014</v>
      </c>
      <c r="AC13" s="39">
        <v>1</v>
      </c>
      <c r="AD13" s="40">
        <f t="shared" si="28"/>
        <v>2.1276595744680851E-2</v>
      </c>
      <c r="AE13" s="39">
        <v>9</v>
      </c>
      <c r="AF13" s="40">
        <f t="shared" si="11"/>
        <v>0.19148936170212766</v>
      </c>
      <c r="AG13" s="39">
        <v>37</v>
      </c>
      <c r="AH13" s="40">
        <f t="shared" si="12"/>
        <v>0.78723404255319152</v>
      </c>
      <c r="AI13" s="39">
        <f t="shared" si="13"/>
        <v>47</v>
      </c>
      <c r="AJ13" s="41">
        <f t="shared" si="14"/>
        <v>0.60869565217391308</v>
      </c>
      <c r="AK13" s="39">
        <f t="shared" si="15"/>
        <v>46</v>
      </c>
      <c r="AL13" s="4"/>
      <c r="AM13" s="52" t="s">
        <v>20</v>
      </c>
      <c r="AN13" s="53">
        <v>43014</v>
      </c>
      <c r="AO13" s="49">
        <v>0</v>
      </c>
      <c r="AP13" s="50">
        <f t="shared" si="16"/>
        <v>0</v>
      </c>
      <c r="AQ13" s="49">
        <v>27</v>
      </c>
      <c r="AR13" s="50">
        <f t="shared" si="17"/>
        <v>0.71052631578947367</v>
      </c>
      <c r="AS13" s="49">
        <v>11</v>
      </c>
      <c r="AT13" s="50">
        <f t="shared" si="18"/>
        <v>0.28947368421052633</v>
      </c>
      <c r="AU13" s="49">
        <f t="shared" si="19"/>
        <v>38</v>
      </c>
      <c r="AV13" s="51">
        <f t="shared" si="20"/>
        <v>-0.42105263157894735</v>
      </c>
      <c r="AW13" s="49">
        <f t="shared" si="21"/>
        <v>38</v>
      </c>
      <c r="AX13" s="4"/>
      <c r="AY13" s="62" t="s">
        <v>21</v>
      </c>
      <c r="AZ13" s="58">
        <v>43014</v>
      </c>
      <c r="BA13" s="59">
        <v>0</v>
      </c>
      <c r="BB13" s="60">
        <f t="shared" si="22"/>
        <v>0</v>
      </c>
      <c r="BC13" s="59">
        <v>26</v>
      </c>
      <c r="BD13" s="60">
        <f t="shared" si="23"/>
        <v>0.54166666666666663</v>
      </c>
      <c r="BE13" s="59">
        <v>22</v>
      </c>
      <c r="BF13" s="60">
        <f t="shared" si="24"/>
        <v>0.45833333333333331</v>
      </c>
      <c r="BG13" s="59">
        <f t="shared" si="25"/>
        <v>48</v>
      </c>
      <c r="BH13" s="61">
        <f t="shared" si="26"/>
        <v>-8.3333333333333329E-2</v>
      </c>
      <c r="BI13" s="59">
        <f t="shared" si="27"/>
        <v>48</v>
      </c>
      <c r="BJ13" s="4"/>
    </row>
    <row r="14" spans="1:62" ht="16.5" thickTop="1" thickBot="1">
      <c r="A14" s="5" t="s">
        <v>16</v>
      </c>
      <c r="B14" s="12">
        <v>43017</v>
      </c>
      <c r="C14" s="78">
        <v>0</v>
      </c>
      <c r="D14" s="20">
        <f t="shared" si="29"/>
        <v>0</v>
      </c>
      <c r="E14" s="78">
        <v>30</v>
      </c>
      <c r="F14" s="79">
        <f t="shared" si="0"/>
        <v>0.6</v>
      </c>
      <c r="G14" s="78">
        <v>20</v>
      </c>
      <c r="H14" s="79">
        <f t="shared" si="1"/>
        <v>0.4</v>
      </c>
      <c r="I14" s="21">
        <f t="shared" si="2"/>
        <v>50</v>
      </c>
      <c r="J14" s="24">
        <f t="shared" si="3"/>
        <v>-0.2</v>
      </c>
      <c r="K14" s="21">
        <f t="shared" si="4"/>
        <v>50</v>
      </c>
      <c r="L14" s="15"/>
      <c r="M14" s="4"/>
      <c r="N14" s="44" t="s">
        <v>18</v>
      </c>
      <c r="O14" s="29">
        <v>43014</v>
      </c>
      <c r="P14" s="80">
        <v>0</v>
      </c>
      <c r="Q14" s="31">
        <f t="shared" si="5"/>
        <v>0</v>
      </c>
      <c r="R14" s="80">
        <v>14</v>
      </c>
      <c r="S14" s="31">
        <f t="shared" si="6"/>
        <v>0.31111111111111112</v>
      </c>
      <c r="T14" s="80">
        <v>31</v>
      </c>
      <c r="U14" s="31">
        <f t="shared" si="7"/>
        <v>0.68888888888888888</v>
      </c>
      <c r="V14" s="30">
        <f t="shared" si="8"/>
        <v>45</v>
      </c>
      <c r="W14" s="32">
        <f t="shared" si="9"/>
        <v>0.37777777777777777</v>
      </c>
      <c r="X14" s="30">
        <f t="shared" si="10"/>
        <v>45</v>
      </c>
      <c r="Y14" s="4"/>
      <c r="Z14" s="4"/>
      <c r="AA14" s="37" t="s">
        <v>19</v>
      </c>
      <c r="AB14" s="38">
        <v>43014</v>
      </c>
      <c r="AC14" s="39">
        <v>0</v>
      </c>
      <c r="AD14" s="40">
        <f t="shared" si="28"/>
        <v>0</v>
      </c>
      <c r="AE14" s="39">
        <v>16</v>
      </c>
      <c r="AF14" s="40">
        <f t="shared" si="11"/>
        <v>0.35555555555555557</v>
      </c>
      <c r="AG14" s="39">
        <v>29</v>
      </c>
      <c r="AH14" s="40">
        <f t="shared" si="12"/>
        <v>0.64444444444444449</v>
      </c>
      <c r="AI14" s="39">
        <f t="shared" si="13"/>
        <v>45</v>
      </c>
      <c r="AJ14" s="41">
        <f t="shared" si="14"/>
        <v>0.28888888888888886</v>
      </c>
      <c r="AK14" s="39">
        <f t="shared" si="15"/>
        <v>45</v>
      </c>
      <c r="AL14" s="4"/>
      <c r="AM14" s="52" t="s">
        <v>20</v>
      </c>
      <c r="AN14" s="53">
        <v>43014</v>
      </c>
      <c r="AO14" s="49">
        <v>0</v>
      </c>
      <c r="AP14" s="50">
        <f t="shared" si="16"/>
        <v>0</v>
      </c>
      <c r="AQ14" s="49">
        <v>26</v>
      </c>
      <c r="AR14" s="50">
        <f t="shared" si="17"/>
        <v>0.56521739130434778</v>
      </c>
      <c r="AS14" s="49">
        <v>20</v>
      </c>
      <c r="AT14" s="50">
        <f t="shared" si="18"/>
        <v>0.43478260869565216</v>
      </c>
      <c r="AU14" s="49">
        <f t="shared" si="19"/>
        <v>46</v>
      </c>
      <c r="AV14" s="51">
        <f t="shared" si="20"/>
        <v>-0.13043478260869565</v>
      </c>
      <c r="AW14" s="49">
        <f t="shared" si="21"/>
        <v>46</v>
      </c>
      <c r="AX14" s="4"/>
      <c r="AY14" s="62" t="s">
        <v>21</v>
      </c>
      <c r="AZ14" s="58">
        <v>43014</v>
      </c>
      <c r="BA14" s="59">
        <v>0</v>
      </c>
      <c r="BB14" s="60">
        <f t="shared" si="22"/>
        <v>0</v>
      </c>
      <c r="BC14" s="59">
        <v>25</v>
      </c>
      <c r="BD14" s="60">
        <f t="shared" si="23"/>
        <v>0.54347826086956519</v>
      </c>
      <c r="BE14" s="59">
        <v>21</v>
      </c>
      <c r="BF14" s="60">
        <f t="shared" si="24"/>
        <v>0.45652173913043476</v>
      </c>
      <c r="BG14" s="59">
        <f t="shared" si="25"/>
        <v>46</v>
      </c>
      <c r="BH14" s="61">
        <f t="shared" si="26"/>
        <v>-8.6956521739130432E-2</v>
      </c>
      <c r="BI14" s="59">
        <f t="shared" si="27"/>
        <v>46</v>
      </c>
      <c r="BJ14" s="4"/>
    </row>
    <row r="15" spans="1:62" ht="16.5" thickTop="1" thickBot="1">
      <c r="A15" s="5" t="s">
        <v>16</v>
      </c>
      <c r="B15" s="12">
        <v>43017</v>
      </c>
      <c r="C15" s="78">
        <v>0</v>
      </c>
      <c r="D15" s="20">
        <f t="shared" si="29"/>
        <v>0</v>
      </c>
      <c r="E15" s="78">
        <v>14</v>
      </c>
      <c r="F15" s="79">
        <f t="shared" si="0"/>
        <v>0.2857142857142857</v>
      </c>
      <c r="G15" s="78">
        <v>35</v>
      </c>
      <c r="H15" s="79">
        <f t="shared" si="1"/>
        <v>0.7142857142857143</v>
      </c>
      <c r="I15" s="21">
        <f t="shared" si="2"/>
        <v>49</v>
      </c>
      <c r="J15" s="24">
        <f t="shared" si="3"/>
        <v>0.42857142857142855</v>
      </c>
      <c r="K15" s="21">
        <f t="shared" si="4"/>
        <v>49</v>
      </c>
      <c r="L15" s="15"/>
      <c r="M15" s="4"/>
      <c r="N15" s="44" t="s">
        <v>18</v>
      </c>
      <c r="O15" s="29">
        <v>43017</v>
      </c>
      <c r="P15" s="80">
        <v>0</v>
      </c>
      <c r="Q15" s="31">
        <f t="shared" si="5"/>
        <v>0</v>
      </c>
      <c r="R15" s="80">
        <v>14</v>
      </c>
      <c r="S15" s="31">
        <f t="shared" si="6"/>
        <v>0.2857142857142857</v>
      </c>
      <c r="T15" s="80">
        <v>35</v>
      </c>
      <c r="U15" s="31">
        <f t="shared" si="7"/>
        <v>0.7142857142857143</v>
      </c>
      <c r="V15" s="30">
        <f t="shared" si="8"/>
        <v>49</v>
      </c>
      <c r="W15" s="32">
        <f t="shared" si="9"/>
        <v>0.42857142857142855</v>
      </c>
      <c r="X15" s="30">
        <f t="shared" si="10"/>
        <v>49</v>
      </c>
      <c r="Y15" s="4"/>
      <c r="Z15" s="4"/>
      <c r="AA15" s="37" t="s">
        <v>19</v>
      </c>
      <c r="AB15" s="38">
        <v>43014</v>
      </c>
      <c r="AC15" s="39">
        <v>0</v>
      </c>
      <c r="AD15" s="40">
        <f t="shared" si="28"/>
        <v>0</v>
      </c>
      <c r="AE15" s="39">
        <v>38</v>
      </c>
      <c r="AF15" s="40">
        <f t="shared" si="11"/>
        <v>0.80851063829787229</v>
      </c>
      <c r="AG15" s="39">
        <v>9</v>
      </c>
      <c r="AH15" s="40">
        <f t="shared" si="12"/>
        <v>0.19148936170212766</v>
      </c>
      <c r="AI15" s="39">
        <f t="shared" si="13"/>
        <v>47</v>
      </c>
      <c r="AJ15" s="41">
        <f t="shared" si="14"/>
        <v>-0.61702127659574468</v>
      </c>
      <c r="AK15" s="39">
        <f t="shared" si="15"/>
        <v>47</v>
      </c>
      <c r="AL15" s="4"/>
      <c r="AM15" s="52" t="s">
        <v>20</v>
      </c>
      <c r="AN15" s="53">
        <v>43017</v>
      </c>
      <c r="AO15" s="49">
        <v>0</v>
      </c>
      <c r="AP15" s="50">
        <f t="shared" si="16"/>
        <v>0</v>
      </c>
      <c r="AQ15" s="49">
        <v>3</v>
      </c>
      <c r="AR15" s="50">
        <f t="shared" si="17"/>
        <v>6.1224489795918366E-2</v>
      </c>
      <c r="AS15" s="49">
        <v>46</v>
      </c>
      <c r="AT15" s="50">
        <f t="shared" si="18"/>
        <v>0.93877551020408168</v>
      </c>
      <c r="AU15" s="49">
        <f t="shared" si="19"/>
        <v>49</v>
      </c>
      <c r="AV15" s="51">
        <f t="shared" si="20"/>
        <v>0.87755102040816324</v>
      </c>
      <c r="AW15" s="49">
        <f t="shared" si="21"/>
        <v>49</v>
      </c>
      <c r="AX15" s="4"/>
      <c r="AY15" s="62" t="s">
        <v>21</v>
      </c>
      <c r="AZ15" s="58">
        <v>43014</v>
      </c>
      <c r="BA15" s="59">
        <v>0</v>
      </c>
      <c r="BB15" s="60">
        <f t="shared" si="22"/>
        <v>0</v>
      </c>
      <c r="BC15" s="59">
        <v>21</v>
      </c>
      <c r="BD15" s="60">
        <f t="shared" si="23"/>
        <v>0.42</v>
      </c>
      <c r="BE15" s="59">
        <v>29</v>
      </c>
      <c r="BF15" s="60">
        <f t="shared" si="24"/>
        <v>0.57999999999999996</v>
      </c>
      <c r="BG15" s="59">
        <f t="shared" si="25"/>
        <v>50</v>
      </c>
      <c r="BH15" s="61">
        <f t="shared" si="26"/>
        <v>0.16</v>
      </c>
      <c r="BI15" s="59">
        <f t="shared" si="27"/>
        <v>50</v>
      </c>
      <c r="BJ15" s="4"/>
    </row>
    <row r="16" spans="1:62" ht="16.5" thickTop="1" thickBot="1">
      <c r="A16" s="5" t="s">
        <v>16</v>
      </c>
      <c r="B16" s="12">
        <v>43017</v>
      </c>
      <c r="C16" s="78">
        <v>0</v>
      </c>
      <c r="D16" s="20">
        <f t="shared" si="29"/>
        <v>0</v>
      </c>
      <c r="E16" s="78">
        <v>23</v>
      </c>
      <c r="F16" s="79">
        <f t="shared" si="0"/>
        <v>0.48936170212765956</v>
      </c>
      <c r="G16" s="78">
        <v>24</v>
      </c>
      <c r="H16" s="79">
        <f t="shared" si="1"/>
        <v>0.51063829787234039</v>
      </c>
      <c r="I16" s="21">
        <f t="shared" si="2"/>
        <v>47</v>
      </c>
      <c r="J16" s="24">
        <f t="shared" si="3"/>
        <v>2.1276595744680851E-2</v>
      </c>
      <c r="K16" s="21">
        <f t="shared" si="4"/>
        <v>47</v>
      </c>
      <c r="L16" s="15"/>
      <c r="M16" s="4"/>
      <c r="N16" s="44" t="s">
        <v>18</v>
      </c>
      <c r="O16" s="29">
        <v>43017</v>
      </c>
      <c r="P16" s="80">
        <v>0</v>
      </c>
      <c r="Q16" s="31">
        <f t="shared" si="5"/>
        <v>0</v>
      </c>
      <c r="R16" s="80">
        <v>5</v>
      </c>
      <c r="S16" s="31">
        <f t="shared" si="6"/>
        <v>0.10869565217391304</v>
      </c>
      <c r="T16" s="80">
        <v>41</v>
      </c>
      <c r="U16" s="31">
        <f t="shared" si="7"/>
        <v>0.89130434782608692</v>
      </c>
      <c r="V16" s="30">
        <f t="shared" si="8"/>
        <v>46</v>
      </c>
      <c r="W16" s="32">
        <f t="shared" si="9"/>
        <v>0.78260869565217395</v>
      </c>
      <c r="X16" s="30">
        <f t="shared" si="10"/>
        <v>46</v>
      </c>
      <c r="Y16" s="4"/>
      <c r="Z16" s="4"/>
      <c r="AA16" s="37" t="s">
        <v>19</v>
      </c>
      <c r="AB16" s="38">
        <v>43017</v>
      </c>
      <c r="AC16" s="39">
        <v>0</v>
      </c>
      <c r="AD16" s="40">
        <f t="shared" si="28"/>
        <v>0</v>
      </c>
      <c r="AE16" s="39">
        <v>3</v>
      </c>
      <c r="AF16" s="40">
        <f t="shared" si="11"/>
        <v>7.4999999999999997E-2</v>
      </c>
      <c r="AG16" s="39">
        <v>37</v>
      </c>
      <c r="AH16" s="40">
        <f t="shared" si="12"/>
        <v>0.92500000000000004</v>
      </c>
      <c r="AI16" s="39">
        <f t="shared" si="13"/>
        <v>40</v>
      </c>
      <c r="AJ16" s="41">
        <f t="shared" si="14"/>
        <v>0.85</v>
      </c>
      <c r="AK16" s="39">
        <f t="shared" si="15"/>
        <v>40</v>
      </c>
      <c r="AL16" s="4"/>
      <c r="AM16" s="52" t="s">
        <v>20</v>
      </c>
      <c r="AN16" s="53">
        <v>43017</v>
      </c>
      <c r="AO16" s="49">
        <v>0</v>
      </c>
      <c r="AP16" s="50">
        <f t="shared" si="16"/>
        <v>0</v>
      </c>
      <c r="AQ16" s="49">
        <v>21</v>
      </c>
      <c r="AR16" s="50">
        <f t="shared" si="17"/>
        <v>0.46666666666666667</v>
      </c>
      <c r="AS16" s="49">
        <v>24</v>
      </c>
      <c r="AT16" s="50">
        <f t="shared" si="18"/>
        <v>0.53333333333333333</v>
      </c>
      <c r="AU16" s="49">
        <f t="shared" si="19"/>
        <v>45</v>
      </c>
      <c r="AV16" s="51">
        <f t="shared" si="20"/>
        <v>6.6666666666666666E-2</v>
      </c>
      <c r="AW16" s="49">
        <f t="shared" si="21"/>
        <v>45</v>
      </c>
      <c r="AX16" s="4"/>
      <c r="AY16" s="62" t="s">
        <v>21</v>
      </c>
      <c r="AZ16" s="58">
        <v>43017</v>
      </c>
      <c r="BA16" s="59">
        <v>0</v>
      </c>
      <c r="BB16" s="60">
        <f t="shared" si="22"/>
        <v>0</v>
      </c>
      <c r="BC16" s="59">
        <v>18</v>
      </c>
      <c r="BD16" s="60">
        <f t="shared" si="23"/>
        <v>0.39130434782608697</v>
      </c>
      <c r="BE16" s="59">
        <v>28</v>
      </c>
      <c r="BF16" s="60">
        <f t="shared" si="24"/>
        <v>0.60869565217391308</v>
      </c>
      <c r="BG16" s="59">
        <f t="shared" si="25"/>
        <v>46</v>
      </c>
      <c r="BH16" s="61">
        <f t="shared" si="26"/>
        <v>0.21739130434782608</v>
      </c>
      <c r="BI16" s="59">
        <f t="shared" si="27"/>
        <v>46</v>
      </c>
      <c r="BJ16" s="4"/>
    </row>
    <row r="17" spans="1:62" ht="16.5" thickTop="1" thickBot="1">
      <c r="A17" s="5" t="s">
        <v>16</v>
      </c>
      <c r="B17" s="12">
        <v>43018</v>
      </c>
      <c r="C17" s="78">
        <v>1</v>
      </c>
      <c r="D17" s="20">
        <f t="shared" si="29"/>
        <v>4.1666666666666664E-2</v>
      </c>
      <c r="E17" s="78">
        <v>2</v>
      </c>
      <c r="F17" s="79">
        <f t="shared" si="0"/>
        <v>8.3333333333333329E-2</v>
      </c>
      <c r="G17" s="78">
        <v>21</v>
      </c>
      <c r="H17" s="79">
        <f t="shared" si="1"/>
        <v>0.875</v>
      </c>
      <c r="I17" s="21">
        <f t="shared" si="2"/>
        <v>24</v>
      </c>
      <c r="J17" s="24">
        <f t="shared" si="3"/>
        <v>0.82608695652173914</v>
      </c>
      <c r="K17" s="21">
        <f t="shared" si="4"/>
        <v>23</v>
      </c>
      <c r="L17" s="15"/>
      <c r="M17" s="4"/>
      <c r="N17" s="44" t="s">
        <v>18</v>
      </c>
      <c r="O17" s="29">
        <v>43017</v>
      </c>
      <c r="P17" s="80">
        <v>0</v>
      </c>
      <c r="Q17" s="31">
        <f t="shared" si="5"/>
        <v>0</v>
      </c>
      <c r="R17" s="80">
        <v>35</v>
      </c>
      <c r="S17" s="31">
        <f t="shared" si="6"/>
        <v>0.7</v>
      </c>
      <c r="T17" s="80">
        <v>15</v>
      </c>
      <c r="U17" s="31">
        <f t="shared" si="7"/>
        <v>0.3</v>
      </c>
      <c r="V17" s="30">
        <f t="shared" si="8"/>
        <v>50</v>
      </c>
      <c r="W17" s="32">
        <f t="shared" si="9"/>
        <v>-0.4</v>
      </c>
      <c r="X17" s="30">
        <f t="shared" si="10"/>
        <v>50</v>
      </c>
      <c r="Y17" s="4"/>
      <c r="Z17" s="4"/>
      <c r="AA17" s="37" t="s">
        <v>19</v>
      </c>
      <c r="AB17" s="38">
        <v>43017</v>
      </c>
      <c r="AC17" s="39">
        <v>0</v>
      </c>
      <c r="AD17" s="40">
        <f t="shared" si="28"/>
        <v>0</v>
      </c>
      <c r="AE17" s="39">
        <v>18</v>
      </c>
      <c r="AF17" s="40">
        <f t="shared" si="11"/>
        <v>0.40909090909090912</v>
      </c>
      <c r="AG17" s="39">
        <v>26</v>
      </c>
      <c r="AH17" s="40">
        <f t="shared" si="12"/>
        <v>0.59090909090909094</v>
      </c>
      <c r="AI17" s="39">
        <f t="shared" si="13"/>
        <v>44</v>
      </c>
      <c r="AJ17" s="41">
        <f t="shared" si="14"/>
        <v>0.18181818181818182</v>
      </c>
      <c r="AK17" s="39">
        <f t="shared" si="15"/>
        <v>44</v>
      </c>
      <c r="AL17" s="4"/>
      <c r="AM17" s="52" t="s">
        <v>20</v>
      </c>
      <c r="AN17" s="53">
        <v>43017</v>
      </c>
      <c r="AO17" s="49">
        <v>0</v>
      </c>
      <c r="AP17" s="50">
        <f t="shared" si="16"/>
        <v>0</v>
      </c>
      <c r="AQ17" s="49">
        <v>12</v>
      </c>
      <c r="AR17" s="50">
        <f t="shared" si="17"/>
        <v>0.25531914893617019</v>
      </c>
      <c r="AS17" s="49">
        <v>35</v>
      </c>
      <c r="AT17" s="50">
        <f t="shared" si="18"/>
        <v>0.74468085106382975</v>
      </c>
      <c r="AU17" s="49">
        <f t="shared" si="19"/>
        <v>47</v>
      </c>
      <c r="AV17" s="51">
        <f t="shared" si="20"/>
        <v>0.48936170212765956</v>
      </c>
      <c r="AW17" s="49">
        <f t="shared" si="21"/>
        <v>47</v>
      </c>
      <c r="AX17" s="4"/>
      <c r="AY17" s="62" t="s">
        <v>21</v>
      </c>
      <c r="AZ17" s="58">
        <v>43017</v>
      </c>
      <c r="BA17" s="59">
        <v>0</v>
      </c>
      <c r="BB17" s="60">
        <f t="shared" si="22"/>
        <v>0</v>
      </c>
      <c r="BC17" s="59">
        <v>20</v>
      </c>
      <c r="BD17" s="60">
        <f t="shared" si="23"/>
        <v>0.44444444444444442</v>
      </c>
      <c r="BE17" s="59">
        <v>25</v>
      </c>
      <c r="BF17" s="60">
        <f t="shared" si="24"/>
        <v>0.55555555555555558</v>
      </c>
      <c r="BG17" s="59">
        <f t="shared" si="25"/>
        <v>45</v>
      </c>
      <c r="BH17" s="61">
        <f t="shared" si="26"/>
        <v>0.1111111111111111</v>
      </c>
      <c r="BI17" s="59">
        <f t="shared" si="27"/>
        <v>45</v>
      </c>
      <c r="BJ17" s="4"/>
    </row>
    <row r="18" spans="1:62" ht="16.5" thickTop="1" thickBot="1">
      <c r="A18" s="5" t="s">
        <v>16</v>
      </c>
      <c r="B18" s="12">
        <v>43018</v>
      </c>
      <c r="C18" s="78">
        <v>2</v>
      </c>
      <c r="D18" s="20">
        <f t="shared" si="29"/>
        <v>0.04</v>
      </c>
      <c r="E18" s="78">
        <v>20</v>
      </c>
      <c r="F18" s="79">
        <f t="shared" si="0"/>
        <v>0.4</v>
      </c>
      <c r="G18" s="78">
        <v>28</v>
      </c>
      <c r="H18" s="79">
        <f t="shared" si="1"/>
        <v>0.56000000000000005</v>
      </c>
      <c r="I18" s="21">
        <f t="shared" si="2"/>
        <v>50</v>
      </c>
      <c r="J18" s="24">
        <f t="shared" si="3"/>
        <v>0.16666666666666666</v>
      </c>
      <c r="K18" s="21">
        <f t="shared" si="4"/>
        <v>48</v>
      </c>
      <c r="L18" s="15"/>
      <c r="M18" s="4"/>
      <c r="N18" s="44" t="s">
        <v>18</v>
      </c>
      <c r="O18" s="29">
        <v>43017</v>
      </c>
      <c r="P18" s="80">
        <v>0</v>
      </c>
      <c r="Q18" s="31">
        <f t="shared" si="5"/>
        <v>0</v>
      </c>
      <c r="R18" s="80">
        <v>6</v>
      </c>
      <c r="S18" s="31">
        <f t="shared" si="6"/>
        <v>0.13043478260869565</v>
      </c>
      <c r="T18" s="80">
        <v>40</v>
      </c>
      <c r="U18" s="31">
        <f t="shared" si="7"/>
        <v>0.86956521739130432</v>
      </c>
      <c r="V18" s="30">
        <f t="shared" si="8"/>
        <v>46</v>
      </c>
      <c r="W18" s="32">
        <f t="shared" si="9"/>
        <v>0.73913043478260865</v>
      </c>
      <c r="X18" s="30">
        <f t="shared" si="10"/>
        <v>46</v>
      </c>
      <c r="Y18" s="4"/>
      <c r="Z18" s="4"/>
      <c r="AA18" s="37" t="s">
        <v>19</v>
      </c>
      <c r="AB18" s="38">
        <v>43017</v>
      </c>
      <c r="AC18" s="39">
        <v>0</v>
      </c>
      <c r="AD18" s="40">
        <f t="shared" si="28"/>
        <v>0</v>
      </c>
      <c r="AE18" s="39">
        <v>12</v>
      </c>
      <c r="AF18" s="40">
        <f t="shared" si="11"/>
        <v>0.26666666666666666</v>
      </c>
      <c r="AG18" s="39">
        <v>33</v>
      </c>
      <c r="AH18" s="40">
        <f t="shared" si="12"/>
        <v>0.73333333333333328</v>
      </c>
      <c r="AI18" s="39">
        <f t="shared" si="13"/>
        <v>45</v>
      </c>
      <c r="AJ18" s="41">
        <f t="shared" si="14"/>
        <v>0.46666666666666667</v>
      </c>
      <c r="AK18" s="39">
        <f t="shared" si="15"/>
        <v>45</v>
      </c>
      <c r="AL18" s="4"/>
      <c r="AM18" s="52" t="s">
        <v>20</v>
      </c>
      <c r="AN18" s="53">
        <v>43017</v>
      </c>
      <c r="AO18" s="49">
        <v>0</v>
      </c>
      <c r="AP18" s="50">
        <f t="shared" si="16"/>
        <v>0</v>
      </c>
      <c r="AQ18" s="49">
        <v>13</v>
      </c>
      <c r="AR18" s="50">
        <f t="shared" si="17"/>
        <v>0.30232558139534882</v>
      </c>
      <c r="AS18" s="49">
        <v>30</v>
      </c>
      <c r="AT18" s="50">
        <f t="shared" si="18"/>
        <v>0.69767441860465118</v>
      </c>
      <c r="AU18" s="49">
        <f t="shared" si="19"/>
        <v>43</v>
      </c>
      <c r="AV18" s="51">
        <f t="shared" si="20"/>
        <v>0.39534883720930231</v>
      </c>
      <c r="AW18" s="49">
        <f t="shared" si="21"/>
        <v>43</v>
      </c>
      <c r="AX18" s="4"/>
      <c r="AY18" s="62" t="s">
        <v>21</v>
      </c>
      <c r="AZ18" s="58">
        <v>43017</v>
      </c>
      <c r="BA18" s="59">
        <v>0</v>
      </c>
      <c r="BB18" s="60">
        <f t="shared" si="22"/>
        <v>0</v>
      </c>
      <c r="BC18" s="59">
        <v>26</v>
      </c>
      <c r="BD18" s="60">
        <f t="shared" si="23"/>
        <v>0.50980392156862742</v>
      </c>
      <c r="BE18" s="59">
        <v>25</v>
      </c>
      <c r="BF18" s="60">
        <f t="shared" si="24"/>
        <v>0.49019607843137253</v>
      </c>
      <c r="BG18" s="59">
        <f t="shared" si="25"/>
        <v>51</v>
      </c>
      <c r="BH18" s="61">
        <f t="shared" si="26"/>
        <v>-1.9607843137254902E-2</v>
      </c>
      <c r="BI18" s="59">
        <f t="shared" si="27"/>
        <v>51</v>
      </c>
      <c r="BJ18" s="4"/>
    </row>
    <row r="19" spans="1:62" ht="16.5" thickTop="1" thickBot="1">
      <c r="A19" s="5" t="s">
        <v>16</v>
      </c>
      <c r="B19" s="12">
        <v>43018</v>
      </c>
      <c r="C19" s="78">
        <v>0</v>
      </c>
      <c r="D19" s="20">
        <f t="shared" si="29"/>
        <v>0</v>
      </c>
      <c r="E19" s="78">
        <v>34</v>
      </c>
      <c r="F19" s="79">
        <f t="shared" si="0"/>
        <v>0.72340425531914898</v>
      </c>
      <c r="G19" s="78">
        <v>13</v>
      </c>
      <c r="H19" s="79">
        <f t="shared" si="1"/>
        <v>0.27659574468085107</v>
      </c>
      <c r="I19" s="21">
        <f t="shared" si="2"/>
        <v>47</v>
      </c>
      <c r="J19" s="24">
        <f t="shared" si="3"/>
        <v>-0.44680851063829785</v>
      </c>
      <c r="K19" s="21">
        <f t="shared" si="4"/>
        <v>47</v>
      </c>
      <c r="L19" s="15"/>
      <c r="M19" s="4"/>
      <c r="N19" s="44" t="s">
        <v>18</v>
      </c>
      <c r="O19" s="29">
        <v>43018</v>
      </c>
      <c r="P19" s="80">
        <v>0</v>
      </c>
      <c r="Q19" s="31">
        <f t="shared" si="5"/>
        <v>0</v>
      </c>
      <c r="R19" s="80">
        <v>15</v>
      </c>
      <c r="S19" s="31">
        <f t="shared" si="6"/>
        <v>0.30612244897959184</v>
      </c>
      <c r="T19" s="80">
        <v>34</v>
      </c>
      <c r="U19" s="31">
        <f t="shared" si="7"/>
        <v>0.69387755102040816</v>
      </c>
      <c r="V19" s="30">
        <f t="shared" si="8"/>
        <v>49</v>
      </c>
      <c r="W19" s="32">
        <f t="shared" si="9"/>
        <v>0.38775510204081631</v>
      </c>
      <c r="X19" s="30">
        <f t="shared" si="10"/>
        <v>49</v>
      </c>
      <c r="Y19" s="4"/>
      <c r="Z19" s="4"/>
      <c r="AA19" s="37" t="s">
        <v>19</v>
      </c>
      <c r="AB19" s="38">
        <v>43017</v>
      </c>
      <c r="AC19" s="39">
        <v>0</v>
      </c>
      <c r="AD19" s="40">
        <f t="shared" si="28"/>
        <v>0</v>
      </c>
      <c r="AE19" s="39">
        <v>21</v>
      </c>
      <c r="AF19" s="40">
        <f t="shared" si="11"/>
        <v>0.44680851063829785</v>
      </c>
      <c r="AG19" s="39">
        <v>26</v>
      </c>
      <c r="AH19" s="40">
        <f t="shared" si="12"/>
        <v>0.55319148936170215</v>
      </c>
      <c r="AI19" s="39">
        <f t="shared" si="13"/>
        <v>47</v>
      </c>
      <c r="AJ19" s="41">
        <f t="shared" si="14"/>
        <v>0.10638297872340426</v>
      </c>
      <c r="AK19" s="39">
        <f t="shared" si="15"/>
        <v>47</v>
      </c>
      <c r="AL19" s="4"/>
      <c r="AM19" s="52" t="s">
        <v>20</v>
      </c>
      <c r="AN19" s="53">
        <v>43018</v>
      </c>
      <c r="AO19" s="49">
        <v>0</v>
      </c>
      <c r="AP19" s="50">
        <f t="shared" si="16"/>
        <v>0</v>
      </c>
      <c r="AQ19" s="49">
        <v>23</v>
      </c>
      <c r="AR19" s="50">
        <f t="shared" si="17"/>
        <v>0.46938775510204084</v>
      </c>
      <c r="AS19" s="49">
        <v>26</v>
      </c>
      <c r="AT19" s="50">
        <f t="shared" si="18"/>
        <v>0.53061224489795922</v>
      </c>
      <c r="AU19" s="49">
        <f t="shared" si="19"/>
        <v>49</v>
      </c>
      <c r="AV19" s="51">
        <f t="shared" si="20"/>
        <v>6.1224489795918366E-2</v>
      </c>
      <c r="AW19" s="49">
        <f t="shared" si="21"/>
        <v>49</v>
      </c>
      <c r="AX19" s="4"/>
      <c r="AY19" s="62" t="s">
        <v>21</v>
      </c>
      <c r="AZ19" s="58">
        <v>43018</v>
      </c>
      <c r="BA19" s="59">
        <v>1</v>
      </c>
      <c r="BB19" s="60">
        <f t="shared" si="22"/>
        <v>2.4390243902439025E-2</v>
      </c>
      <c r="BC19" s="59">
        <v>12</v>
      </c>
      <c r="BD19" s="60">
        <f t="shared" si="23"/>
        <v>0.29268292682926828</v>
      </c>
      <c r="BE19" s="59">
        <v>28</v>
      </c>
      <c r="BF19" s="60">
        <f t="shared" si="24"/>
        <v>0.68292682926829273</v>
      </c>
      <c r="BG19" s="59">
        <f t="shared" si="25"/>
        <v>41</v>
      </c>
      <c r="BH19" s="61">
        <f t="shared" si="26"/>
        <v>0.4</v>
      </c>
      <c r="BI19" s="59">
        <f t="shared" si="27"/>
        <v>40</v>
      </c>
      <c r="BJ19" s="4"/>
    </row>
    <row r="20" spans="1:62" ht="16.5" thickTop="1" thickBot="1">
      <c r="A20" s="5" t="s">
        <v>16</v>
      </c>
      <c r="B20" s="12">
        <v>43019</v>
      </c>
      <c r="C20" s="78">
        <v>0</v>
      </c>
      <c r="D20" s="20">
        <f t="shared" si="29"/>
        <v>0</v>
      </c>
      <c r="E20" s="78">
        <v>25</v>
      </c>
      <c r="F20" s="79">
        <f t="shared" si="0"/>
        <v>0.55555555555555558</v>
      </c>
      <c r="G20" s="78">
        <v>20</v>
      </c>
      <c r="H20" s="79">
        <f t="shared" si="1"/>
        <v>0.44444444444444442</v>
      </c>
      <c r="I20" s="21">
        <f t="shared" si="2"/>
        <v>45</v>
      </c>
      <c r="J20" s="24">
        <f t="shared" si="3"/>
        <v>-0.1111111111111111</v>
      </c>
      <c r="K20" s="21">
        <f t="shared" si="4"/>
        <v>45</v>
      </c>
      <c r="L20" s="15"/>
      <c r="M20" s="4"/>
      <c r="N20" s="44" t="s">
        <v>18</v>
      </c>
      <c r="O20" s="29">
        <v>43018</v>
      </c>
      <c r="P20" s="80">
        <v>2</v>
      </c>
      <c r="Q20" s="31">
        <f t="shared" si="5"/>
        <v>4.4444444444444446E-2</v>
      </c>
      <c r="R20" s="80">
        <v>4</v>
      </c>
      <c r="S20" s="31">
        <f t="shared" si="6"/>
        <v>8.8888888888888892E-2</v>
      </c>
      <c r="T20" s="80">
        <v>39</v>
      </c>
      <c r="U20" s="31">
        <f t="shared" si="7"/>
        <v>0.8666666666666667</v>
      </c>
      <c r="V20" s="30">
        <f t="shared" si="8"/>
        <v>45</v>
      </c>
      <c r="W20" s="32">
        <f t="shared" si="9"/>
        <v>0.81395348837209303</v>
      </c>
      <c r="X20" s="30">
        <f t="shared" si="10"/>
        <v>43</v>
      </c>
      <c r="Y20" s="4"/>
      <c r="Z20" s="4"/>
      <c r="AA20" s="37" t="s">
        <v>19</v>
      </c>
      <c r="AB20" s="38">
        <v>43018</v>
      </c>
      <c r="AC20" s="39">
        <v>1</v>
      </c>
      <c r="AD20" s="40">
        <f t="shared" si="28"/>
        <v>2.1739130434782608E-2</v>
      </c>
      <c r="AE20" s="39">
        <v>25</v>
      </c>
      <c r="AF20" s="40">
        <f t="shared" si="11"/>
        <v>0.54347826086956519</v>
      </c>
      <c r="AG20" s="39">
        <v>20</v>
      </c>
      <c r="AH20" s="40">
        <f t="shared" si="12"/>
        <v>0.43478260869565216</v>
      </c>
      <c r="AI20" s="39">
        <f t="shared" si="13"/>
        <v>46</v>
      </c>
      <c r="AJ20" s="41">
        <f t="shared" si="14"/>
        <v>-0.1111111111111111</v>
      </c>
      <c r="AK20" s="39">
        <f t="shared" si="15"/>
        <v>45</v>
      </c>
      <c r="AL20" s="4"/>
      <c r="AM20" s="52" t="s">
        <v>20</v>
      </c>
      <c r="AN20" s="53">
        <v>43018</v>
      </c>
      <c r="AO20" s="49">
        <v>2</v>
      </c>
      <c r="AP20" s="50">
        <f t="shared" si="16"/>
        <v>4.5454545454545456E-2</v>
      </c>
      <c r="AQ20" s="49">
        <v>8</v>
      </c>
      <c r="AR20" s="50">
        <f t="shared" si="17"/>
        <v>0.18181818181818182</v>
      </c>
      <c r="AS20" s="49">
        <v>34</v>
      </c>
      <c r="AT20" s="50">
        <f t="shared" si="18"/>
        <v>0.77272727272727271</v>
      </c>
      <c r="AU20" s="49">
        <f t="shared" si="19"/>
        <v>44</v>
      </c>
      <c r="AV20" s="51">
        <f t="shared" si="20"/>
        <v>0.61904761904761907</v>
      </c>
      <c r="AW20" s="49">
        <f t="shared" si="21"/>
        <v>42</v>
      </c>
      <c r="AX20" s="4"/>
      <c r="AY20" s="62" t="s">
        <v>21</v>
      </c>
      <c r="AZ20" s="58">
        <v>43018</v>
      </c>
      <c r="BA20" s="59">
        <v>0</v>
      </c>
      <c r="BB20" s="60">
        <f t="shared" si="22"/>
        <v>0</v>
      </c>
      <c r="BC20" s="59">
        <v>27</v>
      </c>
      <c r="BD20" s="60">
        <f t="shared" si="23"/>
        <v>0.57446808510638303</v>
      </c>
      <c r="BE20" s="59">
        <v>20</v>
      </c>
      <c r="BF20" s="60">
        <f t="shared" si="24"/>
        <v>0.42553191489361702</v>
      </c>
      <c r="BG20" s="59">
        <f t="shared" si="25"/>
        <v>47</v>
      </c>
      <c r="BH20" s="61">
        <f t="shared" si="26"/>
        <v>-0.14893617021276595</v>
      </c>
      <c r="BI20" s="59">
        <f t="shared" si="27"/>
        <v>47</v>
      </c>
      <c r="BJ20" s="4"/>
    </row>
    <row r="21" spans="1:62" ht="16.5" thickTop="1" thickBot="1">
      <c r="A21" s="5" t="s">
        <v>16</v>
      </c>
      <c r="B21" s="12">
        <v>43019</v>
      </c>
      <c r="C21" s="78">
        <v>0</v>
      </c>
      <c r="D21" s="20">
        <f t="shared" si="29"/>
        <v>0</v>
      </c>
      <c r="E21" s="78">
        <v>31</v>
      </c>
      <c r="F21" s="79">
        <f t="shared" si="0"/>
        <v>0.70454545454545459</v>
      </c>
      <c r="G21" s="78">
        <v>13</v>
      </c>
      <c r="H21" s="79">
        <f t="shared" si="1"/>
        <v>0.29545454545454547</v>
      </c>
      <c r="I21" s="21">
        <f t="shared" si="2"/>
        <v>44</v>
      </c>
      <c r="J21" s="24">
        <f t="shared" si="3"/>
        <v>-0.40909090909090912</v>
      </c>
      <c r="K21" s="21">
        <f t="shared" si="4"/>
        <v>44</v>
      </c>
      <c r="L21" s="15"/>
      <c r="M21" s="4"/>
      <c r="N21" s="44" t="s">
        <v>18</v>
      </c>
      <c r="O21" s="29">
        <v>43018</v>
      </c>
      <c r="P21" s="80">
        <v>2</v>
      </c>
      <c r="Q21" s="31">
        <f t="shared" si="5"/>
        <v>0.05</v>
      </c>
      <c r="R21" s="80">
        <v>21</v>
      </c>
      <c r="S21" s="31">
        <f t="shared" si="6"/>
        <v>0.52500000000000002</v>
      </c>
      <c r="T21" s="80">
        <v>17</v>
      </c>
      <c r="U21" s="31">
        <f t="shared" si="7"/>
        <v>0.42499999999999999</v>
      </c>
      <c r="V21" s="30">
        <f t="shared" si="8"/>
        <v>40</v>
      </c>
      <c r="W21" s="32">
        <f t="shared" si="9"/>
        <v>-0.10526315789473684</v>
      </c>
      <c r="X21" s="30">
        <f t="shared" si="10"/>
        <v>38</v>
      </c>
      <c r="Y21" s="4"/>
      <c r="Z21" s="4"/>
      <c r="AA21" s="37" t="s">
        <v>19</v>
      </c>
      <c r="AB21" s="38">
        <v>43018</v>
      </c>
      <c r="AC21" s="39">
        <v>0</v>
      </c>
      <c r="AD21" s="40">
        <f t="shared" si="28"/>
        <v>0</v>
      </c>
      <c r="AE21" s="39">
        <v>50</v>
      </c>
      <c r="AF21" s="40">
        <f t="shared" si="11"/>
        <v>1</v>
      </c>
      <c r="AG21" s="39">
        <v>0</v>
      </c>
      <c r="AH21" s="40">
        <f t="shared" si="12"/>
        <v>0</v>
      </c>
      <c r="AI21" s="39">
        <f t="shared" si="13"/>
        <v>50</v>
      </c>
      <c r="AJ21" s="41">
        <f t="shared" si="14"/>
        <v>-1</v>
      </c>
      <c r="AK21" s="39">
        <f t="shared" si="15"/>
        <v>50</v>
      </c>
      <c r="AL21" s="4"/>
      <c r="AM21" s="52" t="s">
        <v>20</v>
      </c>
      <c r="AN21" s="53">
        <v>43018</v>
      </c>
      <c r="AO21" s="49">
        <v>1</v>
      </c>
      <c r="AP21" s="50">
        <f t="shared" si="16"/>
        <v>2.1739130434782608E-2</v>
      </c>
      <c r="AQ21" s="49">
        <v>30</v>
      </c>
      <c r="AR21" s="50">
        <f t="shared" si="17"/>
        <v>0.65217391304347827</v>
      </c>
      <c r="AS21" s="49">
        <v>15</v>
      </c>
      <c r="AT21" s="50">
        <f t="shared" si="18"/>
        <v>0.32608695652173914</v>
      </c>
      <c r="AU21" s="49">
        <f t="shared" si="19"/>
        <v>46</v>
      </c>
      <c r="AV21" s="51">
        <f t="shared" si="20"/>
        <v>-0.33333333333333331</v>
      </c>
      <c r="AW21" s="49">
        <f t="shared" si="21"/>
        <v>45</v>
      </c>
      <c r="AX21" s="4"/>
      <c r="AY21" s="62" t="s">
        <v>21</v>
      </c>
      <c r="AZ21" s="58">
        <v>43018</v>
      </c>
      <c r="BA21" s="59">
        <v>0</v>
      </c>
      <c r="BB21" s="60">
        <f t="shared" si="22"/>
        <v>0</v>
      </c>
      <c r="BC21" s="59">
        <v>24</v>
      </c>
      <c r="BD21" s="60">
        <f t="shared" si="23"/>
        <v>0.54545454545454541</v>
      </c>
      <c r="BE21" s="59">
        <v>20</v>
      </c>
      <c r="BF21" s="60">
        <f t="shared" si="24"/>
        <v>0.45454545454545453</v>
      </c>
      <c r="BG21" s="59">
        <f t="shared" si="25"/>
        <v>44</v>
      </c>
      <c r="BH21" s="61">
        <f t="shared" si="26"/>
        <v>-9.0909090909090912E-2</v>
      </c>
      <c r="BI21" s="59">
        <f t="shared" si="27"/>
        <v>44</v>
      </c>
      <c r="BJ21" s="4"/>
    </row>
    <row r="22" spans="1:62" ht="16.5" thickTop="1" thickBot="1">
      <c r="A22" s="5" t="s">
        <v>16</v>
      </c>
      <c r="B22" s="12">
        <v>43019</v>
      </c>
      <c r="C22" s="78">
        <v>0</v>
      </c>
      <c r="D22" s="20">
        <f t="shared" si="29"/>
        <v>0</v>
      </c>
      <c r="E22" s="78">
        <v>18</v>
      </c>
      <c r="F22" s="79">
        <f t="shared" si="0"/>
        <v>0.36</v>
      </c>
      <c r="G22" s="78">
        <v>32</v>
      </c>
      <c r="H22" s="79">
        <f t="shared" si="1"/>
        <v>0.64</v>
      </c>
      <c r="I22" s="21">
        <f t="shared" si="2"/>
        <v>50</v>
      </c>
      <c r="J22" s="24">
        <f t="shared" si="3"/>
        <v>0.28000000000000003</v>
      </c>
      <c r="K22" s="21">
        <f t="shared" si="4"/>
        <v>50</v>
      </c>
      <c r="L22" s="15"/>
      <c r="M22" s="4"/>
      <c r="N22" s="44" t="s">
        <v>18</v>
      </c>
      <c r="O22" s="29">
        <v>43019</v>
      </c>
      <c r="P22" s="80">
        <v>0</v>
      </c>
      <c r="Q22" s="31">
        <f t="shared" si="5"/>
        <v>0</v>
      </c>
      <c r="R22" s="80">
        <v>16</v>
      </c>
      <c r="S22" s="31">
        <f t="shared" si="6"/>
        <v>0.36363636363636365</v>
      </c>
      <c r="T22" s="80">
        <v>28</v>
      </c>
      <c r="U22" s="31">
        <f t="shared" si="7"/>
        <v>0.63636363636363635</v>
      </c>
      <c r="V22" s="30">
        <f t="shared" si="8"/>
        <v>44</v>
      </c>
      <c r="W22" s="32">
        <f t="shared" si="9"/>
        <v>0.27272727272727271</v>
      </c>
      <c r="X22" s="30">
        <f t="shared" si="10"/>
        <v>44</v>
      </c>
      <c r="Y22" s="4"/>
      <c r="Z22" s="4"/>
      <c r="AA22" s="37" t="s">
        <v>19</v>
      </c>
      <c r="AB22" s="38">
        <v>43018</v>
      </c>
      <c r="AC22" s="39">
        <v>1</v>
      </c>
      <c r="AD22" s="40">
        <f t="shared" si="28"/>
        <v>2.0833333333333332E-2</v>
      </c>
      <c r="AE22" s="39">
        <v>25</v>
      </c>
      <c r="AF22" s="40">
        <f t="shared" si="11"/>
        <v>0.52083333333333337</v>
      </c>
      <c r="AG22" s="39">
        <v>22</v>
      </c>
      <c r="AH22" s="40">
        <f t="shared" si="12"/>
        <v>0.45833333333333331</v>
      </c>
      <c r="AI22" s="39">
        <f t="shared" si="13"/>
        <v>48</v>
      </c>
      <c r="AJ22" s="41">
        <f t="shared" si="14"/>
        <v>-6.3829787234042548E-2</v>
      </c>
      <c r="AK22" s="39">
        <f t="shared" si="15"/>
        <v>47</v>
      </c>
      <c r="AL22" s="4"/>
      <c r="AM22" s="52" t="s">
        <v>20</v>
      </c>
      <c r="AN22" s="53">
        <v>43019</v>
      </c>
      <c r="AO22" s="49">
        <v>0</v>
      </c>
      <c r="AP22" s="50">
        <f t="shared" si="16"/>
        <v>0</v>
      </c>
      <c r="AQ22" s="49">
        <v>35</v>
      </c>
      <c r="AR22" s="50">
        <f t="shared" si="17"/>
        <v>0.7142857142857143</v>
      </c>
      <c r="AS22" s="49">
        <v>14</v>
      </c>
      <c r="AT22" s="50">
        <f t="shared" si="18"/>
        <v>0.2857142857142857</v>
      </c>
      <c r="AU22" s="49">
        <f t="shared" si="19"/>
        <v>49</v>
      </c>
      <c r="AV22" s="51">
        <f t="shared" si="20"/>
        <v>-0.42857142857142855</v>
      </c>
      <c r="AW22" s="49">
        <f t="shared" si="21"/>
        <v>49</v>
      </c>
      <c r="AX22" s="4"/>
      <c r="AY22" s="62" t="s">
        <v>21</v>
      </c>
      <c r="AZ22" s="58">
        <v>43019</v>
      </c>
      <c r="BA22" s="59">
        <v>0</v>
      </c>
      <c r="BB22" s="60">
        <f t="shared" si="22"/>
        <v>0</v>
      </c>
      <c r="BC22" s="59">
        <v>20</v>
      </c>
      <c r="BD22" s="60">
        <f t="shared" si="23"/>
        <v>0.46511627906976744</v>
      </c>
      <c r="BE22" s="59">
        <v>23</v>
      </c>
      <c r="BF22" s="60">
        <f t="shared" si="24"/>
        <v>0.53488372093023251</v>
      </c>
      <c r="BG22" s="59">
        <f t="shared" si="25"/>
        <v>43</v>
      </c>
      <c r="BH22" s="61">
        <f t="shared" si="26"/>
        <v>6.9767441860465115E-2</v>
      </c>
      <c r="BI22" s="59">
        <f t="shared" si="27"/>
        <v>43</v>
      </c>
      <c r="BJ22" s="4"/>
    </row>
    <row r="23" spans="1:62" ht="16.5" thickTop="1" thickBot="1">
      <c r="A23" s="5" t="s">
        <v>16</v>
      </c>
      <c r="B23" s="12">
        <v>43020</v>
      </c>
      <c r="C23" s="78">
        <v>0</v>
      </c>
      <c r="D23" s="20">
        <f t="shared" si="29"/>
        <v>0</v>
      </c>
      <c r="E23" s="78">
        <v>13</v>
      </c>
      <c r="F23" s="79">
        <f t="shared" si="0"/>
        <v>0.28260869565217389</v>
      </c>
      <c r="G23" s="78">
        <v>33</v>
      </c>
      <c r="H23" s="79">
        <f t="shared" si="1"/>
        <v>0.71739130434782605</v>
      </c>
      <c r="I23" s="21">
        <f t="shared" si="2"/>
        <v>46</v>
      </c>
      <c r="J23" s="24">
        <f t="shared" si="3"/>
        <v>0.43478260869565216</v>
      </c>
      <c r="K23" s="21">
        <f t="shared" si="4"/>
        <v>46</v>
      </c>
      <c r="L23" s="15"/>
      <c r="M23" s="4"/>
      <c r="N23" s="44" t="s">
        <v>18</v>
      </c>
      <c r="O23" s="29">
        <v>43019</v>
      </c>
      <c r="P23" s="80">
        <v>0</v>
      </c>
      <c r="Q23" s="31">
        <f t="shared" si="5"/>
        <v>0</v>
      </c>
      <c r="R23" s="80">
        <v>23</v>
      </c>
      <c r="S23" s="31">
        <f t="shared" si="6"/>
        <v>0.47916666666666669</v>
      </c>
      <c r="T23" s="80">
        <v>25</v>
      </c>
      <c r="U23" s="31">
        <f t="shared" si="7"/>
        <v>0.52083333333333337</v>
      </c>
      <c r="V23" s="30">
        <f t="shared" si="8"/>
        <v>48</v>
      </c>
      <c r="W23" s="32">
        <f t="shared" si="9"/>
        <v>4.1666666666666664E-2</v>
      </c>
      <c r="X23" s="30">
        <f t="shared" si="10"/>
        <v>48</v>
      </c>
      <c r="Y23" s="4"/>
      <c r="Z23" s="4"/>
      <c r="AA23" s="37" t="s">
        <v>19</v>
      </c>
      <c r="AB23" s="38">
        <v>43019</v>
      </c>
      <c r="AC23" s="39">
        <v>0</v>
      </c>
      <c r="AD23" s="40">
        <f t="shared" si="28"/>
        <v>0</v>
      </c>
      <c r="AE23" s="39">
        <v>40</v>
      </c>
      <c r="AF23" s="40">
        <f t="shared" si="11"/>
        <v>0.93023255813953487</v>
      </c>
      <c r="AG23" s="39">
        <v>3</v>
      </c>
      <c r="AH23" s="40">
        <f t="shared" si="12"/>
        <v>6.9767441860465115E-2</v>
      </c>
      <c r="AI23" s="39">
        <f t="shared" si="13"/>
        <v>43</v>
      </c>
      <c r="AJ23" s="41">
        <f t="shared" si="14"/>
        <v>-0.86046511627906974</v>
      </c>
      <c r="AK23" s="39">
        <f t="shared" si="15"/>
        <v>43</v>
      </c>
      <c r="AL23" s="4"/>
      <c r="AM23" s="52" t="s">
        <v>20</v>
      </c>
      <c r="AN23" s="53">
        <v>43019</v>
      </c>
      <c r="AO23" s="49">
        <v>0</v>
      </c>
      <c r="AP23" s="50">
        <f t="shared" si="16"/>
        <v>0</v>
      </c>
      <c r="AQ23" s="49">
        <v>15</v>
      </c>
      <c r="AR23" s="50">
        <f t="shared" si="17"/>
        <v>0.31914893617021278</v>
      </c>
      <c r="AS23" s="49">
        <v>32</v>
      </c>
      <c r="AT23" s="50">
        <f t="shared" si="18"/>
        <v>0.68085106382978722</v>
      </c>
      <c r="AU23" s="49">
        <f t="shared" si="19"/>
        <v>47</v>
      </c>
      <c r="AV23" s="51">
        <f t="shared" si="20"/>
        <v>0.36170212765957449</v>
      </c>
      <c r="AW23" s="49">
        <f t="shared" si="21"/>
        <v>47</v>
      </c>
      <c r="AX23" s="4"/>
      <c r="AY23" s="62" t="s">
        <v>21</v>
      </c>
      <c r="AZ23" s="58">
        <v>43019</v>
      </c>
      <c r="BA23" s="59">
        <v>0</v>
      </c>
      <c r="BB23" s="60">
        <f t="shared" si="22"/>
        <v>0</v>
      </c>
      <c r="BC23" s="59">
        <v>20</v>
      </c>
      <c r="BD23" s="60">
        <f t="shared" si="23"/>
        <v>0.48780487804878048</v>
      </c>
      <c r="BE23" s="59">
        <v>21</v>
      </c>
      <c r="BF23" s="60">
        <f t="shared" si="24"/>
        <v>0.51219512195121952</v>
      </c>
      <c r="BG23" s="59">
        <f t="shared" si="25"/>
        <v>41</v>
      </c>
      <c r="BH23" s="61">
        <f t="shared" si="26"/>
        <v>2.4390243902439025E-2</v>
      </c>
      <c r="BI23" s="59">
        <f t="shared" si="27"/>
        <v>41</v>
      </c>
      <c r="BJ23" s="4"/>
    </row>
    <row r="24" spans="1:62" ht="16.5" thickTop="1" thickBot="1">
      <c r="A24" s="5" t="s">
        <v>16</v>
      </c>
      <c r="B24" s="12">
        <v>43020</v>
      </c>
      <c r="C24" s="78">
        <v>1</v>
      </c>
      <c r="D24" s="20">
        <f t="shared" si="29"/>
        <v>2.2222222222222223E-2</v>
      </c>
      <c r="E24" s="78">
        <v>23</v>
      </c>
      <c r="F24" s="79">
        <f t="shared" si="0"/>
        <v>0.51111111111111107</v>
      </c>
      <c r="G24" s="78">
        <v>21</v>
      </c>
      <c r="H24" s="79">
        <f t="shared" si="1"/>
        <v>0.46666666666666667</v>
      </c>
      <c r="I24" s="21">
        <f t="shared" si="2"/>
        <v>45</v>
      </c>
      <c r="J24" s="24">
        <f t="shared" si="3"/>
        <v>-4.5454545454545456E-2</v>
      </c>
      <c r="K24" s="21">
        <f t="shared" si="4"/>
        <v>44</v>
      </c>
      <c r="L24" s="15"/>
      <c r="M24" s="4"/>
      <c r="N24" s="44" t="s">
        <v>18</v>
      </c>
      <c r="O24" s="29">
        <v>43019</v>
      </c>
      <c r="P24" s="80">
        <v>0</v>
      </c>
      <c r="Q24" s="31">
        <f t="shared" si="5"/>
        <v>0</v>
      </c>
      <c r="R24" s="80">
        <v>35</v>
      </c>
      <c r="S24" s="31">
        <f t="shared" si="6"/>
        <v>0.68627450980392157</v>
      </c>
      <c r="T24" s="80">
        <v>16</v>
      </c>
      <c r="U24" s="31">
        <f t="shared" si="7"/>
        <v>0.31372549019607843</v>
      </c>
      <c r="V24" s="30">
        <f t="shared" si="8"/>
        <v>51</v>
      </c>
      <c r="W24" s="32">
        <f t="shared" si="9"/>
        <v>-0.37254901960784315</v>
      </c>
      <c r="X24" s="30">
        <f t="shared" si="10"/>
        <v>51</v>
      </c>
      <c r="Y24" s="4"/>
      <c r="Z24" s="4"/>
      <c r="AA24" s="37" t="s">
        <v>19</v>
      </c>
      <c r="AB24" s="38">
        <v>43019</v>
      </c>
      <c r="AC24" s="39">
        <v>0</v>
      </c>
      <c r="AD24" s="40">
        <f t="shared" si="28"/>
        <v>0</v>
      </c>
      <c r="AE24" s="39">
        <v>31</v>
      </c>
      <c r="AF24" s="40">
        <f t="shared" si="11"/>
        <v>0.62</v>
      </c>
      <c r="AG24" s="39">
        <v>19</v>
      </c>
      <c r="AH24" s="40">
        <f t="shared" si="12"/>
        <v>0.38</v>
      </c>
      <c r="AI24" s="39">
        <f t="shared" si="13"/>
        <v>50</v>
      </c>
      <c r="AJ24" s="41">
        <f t="shared" si="14"/>
        <v>-0.24</v>
      </c>
      <c r="AK24" s="39">
        <f t="shared" si="15"/>
        <v>50</v>
      </c>
      <c r="AL24" s="4"/>
      <c r="AM24" s="52" t="s">
        <v>20</v>
      </c>
      <c r="AN24" s="53">
        <v>43019</v>
      </c>
      <c r="AO24" s="49">
        <v>0</v>
      </c>
      <c r="AP24" s="50">
        <f t="shared" si="16"/>
        <v>0</v>
      </c>
      <c r="AQ24" s="49">
        <v>17</v>
      </c>
      <c r="AR24" s="50">
        <f t="shared" si="17"/>
        <v>0.34693877551020408</v>
      </c>
      <c r="AS24" s="49">
        <v>32</v>
      </c>
      <c r="AT24" s="50">
        <f t="shared" si="18"/>
        <v>0.65306122448979587</v>
      </c>
      <c r="AU24" s="49">
        <f t="shared" si="19"/>
        <v>49</v>
      </c>
      <c r="AV24" s="51">
        <f t="shared" si="20"/>
        <v>0.30612244897959184</v>
      </c>
      <c r="AW24" s="49">
        <f t="shared" si="21"/>
        <v>49</v>
      </c>
      <c r="AX24" s="4"/>
      <c r="AY24" s="62" t="s">
        <v>21</v>
      </c>
      <c r="AZ24" s="58">
        <v>43019</v>
      </c>
      <c r="BA24" s="59">
        <v>2</v>
      </c>
      <c r="BB24" s="60">
        <f t="shared" si="22"/>
        <v>5.128205128205128E-2</v>
      </c>
      <c r="BC24" s="59">
        <v>16</v>
      </c>
      <c r="BD24" s="60">
        <f t="shared" si="23"/>
        <v>0.41025641025641024</v>
      </c>
      <c r="BE24" s="59">
        <v>21</v>
      </c>
      <c r="BF24" s="60">
        <f t="shared" si="24"/>
        <v>0.53846153846153844</v>
      </c>
      <c r="BG24" s="59">
        <f t="shared" si="25"/>
        <v>39</v>
      </c>
      <c r="BH24" s="61">
        <f t="shared" si="26"/>
        <v>0.13513513513513514</v>
      </c>
      <c r="BI24" s="59">
        <f t="shared" si="27"/>
        <v>37</v>
      </c>
      <c r="BJ24" s="4"/>
    </row>
    <row r="25" spans="1:62" ht="16.5" thickTop="1" thickBot="1">
      <c r="A25" s="5" t="s">
        <v>16</v>
      </c>
      <c r="B25" s="12">
        <v>43021</v>
      </c>
      <c r="C25" s="78">
        <v>1</v>
      </c>
      <c r="D25" s="20">
        <f t="shared" si="29"/>
        <v>2.3809523809523808E-2</v>
      </c>
      <c r="E25" s="78">
        <v>6</v>
      </c>
      <c r="F25" s="79">
        <f t="shared" si="0"/>
        <v>0.14285714285714285</v>
      </c>
      <c r="G25" s="78">
        <v>35</v>
      </c>
      <c r="H25" s="79">
        <f t="shared" si="1"/>
        <v>0.83333333333333337</v>
      </c>
      <c r="I25" s="21">
        <f t="shared" si="2"/>
        <v>42</v>
      </c>
      <c r="J25" s="24">
        <f t="shared" si="3"/>
        <v>0.70731707317073167</v>
      </c>
      <c r="K25" s="21">
        <f t="shared" si="4"/>
        <v>41</v>
      </c>
      <c r="L25" s="15"/>
      <c r="M25" s="4"/>
      <c r="N25" s="44" t="s">
        <v>18</v>
      </c>
      <c r="O25" s="29">
        <v>43020</v>
      </c>
      <c r="P25" s="80">
        <v>0</v>
      </c>
      <c r="Q25" s="31">
        <f t="shared" si="5"/>
        <v>0</v>
      </c>
      <c r="R25" s="80">
        <v>30</v>
      </c>
      <c r="S25" s="31">
        <f t="shared" si="6"/>
        <v>0.625</v>
      </c>
      <c r="T25" s="80">
        <v>18</v>
      </c>
      <c r="U25" s="31">
        <f t="shared" si="7"/>
        <v>0.375</v>
      </c>
      <c r="V25" s="30">
        <f t="shared" si="8"/>
        <v>48</v>
      </c>
      <c r="W25" s="32">
        <f t="shared" si="9"/>
        <v>-0.25</v>
      </c>
      <c r="X25" s="30">
        <f t="shared" si="10"/>
        <v>48</v>
      </c>
      <c r="Y25" s="4"/>
      <c r="Z25" s="4"/>
      <c r="AA25" s="37" t="s">
        <v>19</v>
      </c>
      <c r="AB25" s="38">
        <v>43019</v>
      </c>
      <c r="AC25" s="39">
        <v>1</v>
      </c>
      <c r="AD25" s="40">
        <f t="shared" si="28"/>
        <v>2.3809523809523808E-2</v>
      </c>
      <c r="AE25" s="39">
        <v>18</v>
      </c>
      <c r="AF25" s="40">
        <f t="shared" si="11"/>
        <v>0.42857142857142855</v>
      </c>
      <c r="AG25" s="39">
        <v>23</v>
      </c>
      <c r="AH25" s="40">
        <f t="shared" si="12"/>
        <v>0.54761904761904767</v>
      </c>
      <c r="AI25" s="39">
        <f t="shared" si="13"/>
        <v>42</v>
      </c>
      <c r="AJ25" s="41">
        <f t="shared" si="14"/>
        <v>0.12195121951219512</v>
      </c>
      <c r="AK25" s="39">
        <f t="shared" si="15"/>
        <v>41</v>
      </c>
      <c r="AL25" s="4"/>
      <c r="AM25" s="52" t="s">
        <v>20</v>
      </c>
      <c r="AN25" s="53">
        <v>43020</v>
      </c>
      <c r="AO25" s="49">
        <v>0</v>
      </c>
      <c r="AP25" s="50">
        <f t="shared" si="16"/>
        <v>0</v>
      </c>
      <c r="AQ25" s="49">
        <v>37</v>
      </c>
      <c r="AR25" s="50">
        <f t="shared" si="17"/>
        <v>0.86046511627906974</v>
      </c>
      <c r="AS25" s="49">
        <v>6</v>
      </c>
      <c r="AT25" s="50">
        <f t="shared" si="18"/>
        <v>0.13953488372093023</v>
      </c>
      <c r="AU25" s="49">
        <f t="shared" si="19"/>
        <v>43</v>
      </c>
      <c r="AV25" s="51">
        <f t="shared" si="20"/>
        <v>-0.72093023255813948</v>
      </c>
      <c r="AW25" s="49">
        <f t="shared" si="21"/>
        <v>43</v>
      </c>
      <c r="AX25" s="4"/>
      <c r="AY25" s="62" t="s">
        <v>21</v>
      </c>
      <c r="AZ25" s="58">
        <v>43020</v>
      </c>
      <c r="BA25" s="59">
        <v>1</v>
      </c>
      <c r="BB25" s="60">
        <f t="shared" si="22"/>
        <v>2.0833333333333332E-2</v>
      </c>
      <c r="BC25" s="59">
        <v>26</v>
      </c>
      <c r="BD25" s="60">
        <f t="shared" si="23"/>
        <v>0.54166666666666663</v>
      </c>
      <c r="BE25" s="59">
        <v>21</v>
      </c>
      <c r="BF25" s="60">
        <f t="shared" si="24"/>
        <v>0.4375</v>
      </c>
      <c r="BG25" s="59">
        <f t="shared" si="25"/>
        <v>48</v>
      </c>
      <c r="BH25" s="61">
        <f t="shared" si="26"/>
        <v>-0.10638297872340426</v>
      </c>
      <c r="BI25" s="59">
        <f t="shared" si="27"/>
        <v>47</v>
      </c>
      <c r="BJ25" s="4"/>
    </row>
    <row r="26" spans="1:62" ht="16.5" thickTop="1" thickBot="1">
      <c r="A26" s="5" t="s">
        <v>16</v>
      </c>
      <c r="B26" s="12">
        <v>43021</v>
      </c>
      <c r="C26" s="78">
        <v>0</v>
      </c>
      <c r="D26" s="20">
        <f t="shared" si="29"/>
        <v>0</v>
      </c>
      <c r="E26" s="78">
        <v>18</v>
      </c>
      <c r="F26" s="79">
        <f t="shared" si="0"/>
        <v>0.38297872340425532</v>
      </c>
      <c r="G26" s="78">
        <v>29</v>
      </c>
      <c r="H26" s="79">
        <f t="shared" si="1"/>
        <v>0.61702127659574468</v>
      </c>
      <c r="I26" s="21">
        <f t="shared" si="2"/>
        <v>47</v>
      </c>
      <c r="J26" s="24">
        <f t="shared" si="3"/>
        <v>0.23404255319148937</v>
      </c>
      <c r="K26" s="21">
        <f t="shared" si="4"/>
        <v>47</v>
      </c>
      <c r="L26" s="15"/>
      <c r="M26" s="4"/>
      <c r="N26" s="44" t="s">
        <v>18</v>
      </c>
      <c r="O26" s="29">
        <v>43020</v>
      </c>
      <c r="P26" s="80">
        <v>0</v>
      </c>
      <c r="Q26" s="31">
        <f t="shared" si="5"/>
        <v>0</v>
      </c>
      <c r="R26" s="80">
        <v>28</v>
      </c>
      <c r="S26" s="31">
        <f t="shared" si="6"/>
        <v>0.58333333333333337</v>
      </c>
      <c r="T26" s="80">
        <v>20</v>
      </c>
      <c r="U26" s="31">
        <f t="shared" si="7"/>
        <v>0.41666666666666669</v>
      </c>
      <c r="V26" s="30">
        <f t="shared" si="8"/>
        <v>48</v>
      </c>
      <c r="W26" s="32">
        <f t="shared" si="9"/>
        <v>-0.16666666666666666</v>
      </c>
      <c r="X26" s="30">
        <f t="shared" si="10"/>
        <v>48</v>
      </c>
      <c r="Y26" s="4"/>
      <c r="Z26" s="4"/>
      <c r="AA26" s="37" t="s">
        <v>19</v>
      </c>
      <c r="AB26" s="38">
        <v>43020</v>
      </c>
      <c r="AC26" s="39">
        <v>2</v>
      </c>
      <c r="AD26" s="40">
        <f t="shared" si="28"/>
        <v>4.4444444444444446E-2</v>
      </c>
      <c r="AE26" s="39">
        <v>25</v>
      </c>
      <c r="AF26" s="40">
        <f t="shared" si="11"/>
        <v>0.55555555555555558</v>
      </c>
      <c r="AG26" s="39">
        <v>18</v>
      </c>
      <c r="AH26" s="40">
        <f t="shared" si="12"/>
        <v>0.4</v>
      </c>
      <c r="AI26" s="39">
        <f t="shared" si="13"/>
        <v>45</v>
      </c>
      <c r="AJ26" s="41">
        <f t="shared" si="14"/>
        <v>-0.16279069767441862</v>
      </c>
      <c r="AK26" s="39">
        <f t="shared" si="15"/>
        <v>43</v>
      </c>
      <c r="AL26" s="4"/>
      <c r="AM26" s="52" t="s">
        <v>20</v>
      </c>
      <c r="AN26" s="53">
        <v>43020</v>
      </c>
      <c r="AO26" s="49">
        <v>0</v>
      </c>
      <c r="AP26" s="50">
        <f t="shared" si="16"/>
        <v>0</v>
      </c>
      <c r="AQ26" s="49">
        <v>14</v>
      </c>
      <c r="AR26" s="50">
        <f t="shared" si="17"/>
        <v>0.2978723404255319</v>
      </c>
      <c r="AS26" s="49">
        <v>33</v>
      </c>
      <c r="AT26" s="50">
        <f t="shared" si="18"/>
        <v>0.7021276595744681</v>
      </c>
      <c r="AU26" s="49">
        <f t="shared" si="19"/>
        <v>47</v>
      </c>
      <c r="AV26" s="51">
        <f t="shared" si="20"/>
        <v>0.40425531914893614</v>
      </c>
      <c r="AW26" s="49">
        <f t="shared" si="21"/>
        <v>47</v>
      </c>
      <c r="AX26" s="4"/>
      <c r="AY26" s="62" t="s">
        <v>21</v>
      </c>
      <c r="AZ26" s="58">
        <v>43020</v>
      </c>
      <c r="BA26" s="59">
        <v>0</v>
      </c>
      <c r="BB26" s="60">
        <f t="shared" si="22"/>
        <v>0</v>
      </c>
      <c r="BC26" s="59">
        <v>28</v>
      </c>
      <c r="BD26" s="60">
        <f t="shared" si="23"/>
        <v>0.58333333333333337</v>
      </c>
      <c r="BE26" s="59">
        <v>20</v>
      </c>
      <c r="BF26" s="60">
        <f t="shared" si="24"/>
        <v>0.41666666666666669</v>
      </c>
      <c r="BG26" s="59">
        <f t="shared" si="25"/>
        <v>48</v>
      </c>
      <c r="BH26" s="61">
        <f t="shared" si="26"/>
        <v>-0.16666666666666666</v>
      </c>
      <c r="BI26" s="59">
        <f t="shared" si="27"/>
        <v>48</v>
      </c>
      <c r="BJ26" s="4"/>
    </row>
    <row r="27" spans="1:62" ht="16.5" thickTop="1" thickBot="1">
      <c r="A27" s="5" t="s">
        <v>16</v>
      </c>
      <c r="B27" s="12">
        <v>43021</v>
      </c>
      <c r="C27" s="78">
        <v>0</v>
      </c>
      <c r="D27" s="20">
        <f t="shared" si="29"/>
        <v>0</v>
      </c>
      <c r="E27" s="78">
        <v>23</v>
      </c>
      <c r="F27" s="79">
        <f t="shared" si="0"/>
        <v>0.46938775510204084</v>
      </c>
      <c r="G27" s="78">
        <v>26</v>
      </c>
      <c r="H27" s="79">
        <f t="shared" si="1"/>
        <v>0.53061224489795922</v>
      </c>
      <c r="I27" s="21">
        <f t="shared" si="2"/>
        <v>49</v>
      </c>
      <c r="J27" s="24">
        <f t="shared" si="3"/>
        <v>6.1224489795918366E-2</v>
      </c>
      <c r="K27" s="21">
        <f t="shared" si="4"/>
        <v>49</v>
      </c>
      <c r="L27" s="15"/>
      <c r="M27" s="4"/>
      <c r="N27" s="44" t="s">
        <v>18</v>
      </c>
      <c r="O27" s="29">
        <v>43020</v>
      </c>
      <c r="P27" s="80">
        <v>0</v>
      </c>
      <c r="Q27" s="31">
        <f t="shared" si="5"/>
        <v>0</v>
      </c>
      <c r="R27" s="80">
        <v>13</v>
      </c>
      <c r="S27" s="31">
        <f t="shared" si="6"/>
        <v>0.26530612244897961</v>
      </c>
      <c r="T27" s="80">
        <v>36</v>
      </c>
      <c r="U27" s="31">
        <f t="shared" si="7"/>
        <v>0.73469387755102045</v>
      </c>
      <c r="V27" s="30">
        <f t="shared" si="8"/>
        <v>49</v>
      </c>
      <c r="W27" s="32">
        <f t="shared" si="9"/>
        <v>0.46938775510204084</v>
      </c>
      <c r="X27" s="30">
        <f t="shared" si="10"/>
        <v>49</v>
      </c>
      <c r="Y27" s="4"/>
      <c r="Z27" s="4"/>
      <c r="AA27" s="37" t="s">
        <v>19</v>
      </c>
      <c r="AB27" s="38">
        <v>43020</v>
      </c>
      <c r="AC27" s="39">
        <v>2</v>
      </c>
      <c r="AD27" s="40">
        <f t="shared" si="28"/>
        <v>4.2553191489361701E-2</v>
      </c>
      <c r="AE27" s="39">
        <v>21</v>
      </c>
      <c r="AF27" s="40">
        <f t="shared" si="11"/>
        <v>0.44680851063829785</v>
      </c>
      <c r="AG27" s="39">
        <v>24</v>
      </c>
      <c r="AH27" s="40">
        <f t="shared" si="12"/>
        <v>0.51063829787234039</v>
      </c>
      <c r="AI27" s="39">
        <f t="shared" si="13"/>
        <v>47</v>
      </c>
      <c r="AJ27" s="41">
        <f t="shared" si="14"/>
        <v>6.6666666666666666E-2</v>
      </c>
      <c r="AK27" s="39">
        <f t="shared" si="15"/>
        <v>45</v>
      </c>
      <c r="AL27" s="4"/>
      <c r="AM27" s="52" t="s">
        <v>20</v>
      </c>
      <c r="AN27" s="53">
        <v>43020</v>
      </c>
      <c r="AO27" s="49">
        <v>1</v>
      </c>
      <c r="AP27" s="50">
        <f t="shared" si="16"/>
        <v>2.1739130434782608E-2</v>
      </c>
      <c r="AQ27" s="49">
        <v>8</v>
      </c>
      <c r="AR27" s="50">
        <f t="shared" si="17"/>
        <v>0.17391304347826086</v>
      </c>
      <c r="AS27" s="49">
        <v>37</v>
      </c>
      <c r="AT27" s="50">
        <f t="shared" si="18"/>
        <v>0.80434782608695654</v>
      </c>
      <c r="AU27" s="49">
        <f t="shared" si="19"/>
        <v>46</v>
      </c>
      <c r="AV27" s="51">
        <f t="shared" si="20"/>
        <v>0.64444444444444449</v>
      </c>
      <c r="AW27" s="49">
        <f t="shared" si="21"/>
        <v>45</v>
      </c>
      <c r="AX27" s="4"/>
      <c r="AY27" s="62" t="s">
        <v>21</v>
      </c>
      <c r="AZ27" s="58">
        <v>43020</v>
      </c>
      <c r="BA27" s="59">
        <v>0</v>
      </c>
      <c r="BB27" s="60">
        <f t="shared" si="22"/>
        <v>0</v>
      </c>
      <c r="BC27" s="59">
        <v>12</v>
      </c>
      <c r="BD27" s="60">
        <f t="shared" si="23"/>
        <v>0.33333333333333331</v>
      </c>
      <c r="BE27" s="59">
        <v>24</v>
      </c>
      <c r="BF27" s="60">
        <f t="shared" si="24"/>
        <v>0.66666666666666663</v>
      </c>
      <c r="BG27" s="59">
        <f t="shared" si="25"/>
        <v>36</v>
      </c>
      <c r="BH27" s="61">
        <f t="shared" si="26"/>
        <v>0.33333333333333331</v>
      </c>
      <c r="BI27" s="59">
        <f t="shared" si="27"/>
        <v>36</v>
      </c>
      <c r="BJ27" s="4"/>
    </row>
    <row r="28" spans="1:62" ht="16.5" thickTop="1" thickBot="1">
      <c r="A28" s="5" t="s">
        <v>16</v>
      </c>
      <c r="B28" s="12">
        <v>43031</v>
      </c>
      <c r="C28" s="78">
        <v>0</v>
      </c>
      <c r="D28" s="20">
        <f t="shared" si="29"/>
        <v>0</v>
      </c>
      <c r="E28" s="78">
        <v>8</v>
      </c>
      <c r="F28" s="79">
        <f t="shared" si="0"/>
        <v>0.17391304347826086</v>
      </c>
      <c r="G28" s="78">
        <v>38</v>
      </c>
      <c r="H28" s="79">
        <f t="shared" si="1"/>
        <v>0.82608695652173914</v>
      </c>
      <c r="I28" s="21">
        <f t="shared" si="2"/>
        <v>46</v>
      </c>
      <c r="J28" s="24">
        <f t="shared" si="3"/>
        <v>0.65217391304347827</v>
      </c>
      <c r="K28" s="21">
        <f t="shared" si="4"/>
        <v>46</v>
      </c>
      <c r="L28" s="15"/>
      <c r="M28" s="4"/>
      <c r="N28" s="44" t="s">
        <v>18</v>
      </c>
      <c r="O28" s="29">
        <v>43020</v>
      </c>
      <c r="P28" s="80">
        <v>0</v>
      </c>
      <c r="Q28" s="31">
        <f t="shared" si="5"/>
        <v>0</v>
      </c>
      <c r="R28" s="80">
        <v>19</v>
      </c>
      <c r="S28" s="31">
        <f t="shared" si="6"/>
        <v>0.40425531914893614</v>
      </c>
      <c r="T28" s="80">
        <v>28</v>
      </c>
      <c r="U28" s="31">
        <f t="shared" si="7"/>
        <v>0.5957446808510638</v>
      </c>
      <c r="V28" s="30">
        <f t="shared" si="8"/>
        <v>47</v>
      </c>
      <c r="W28" s="32">
        <f t="shared" si="9"/>
        <v>0.19148936170212766</v>
      </c>
      <c r="X28" s="30">
        <f t="shared" si="10"/>
        <v>47</v>
      </c>
      <c r="Y28" s="4"/>
      <c r="Z28" s="4"/>
      <c r="AA28" s="37" t="s">
        <v>19</v>
      </c>
      <c r="AB28" s="38">
        <v>43021</v>
      </c>
      <c r="AC28" s="39">
        <v>0</v>
      </c>
      <c r="AD28" s="40">
        <f t="shared" si="28"/>
        <v>0</v>
      </c>
      <c r="AE28" s="39">
        <v>13</v>
      </c>
      <c r="AF28" s="40">
        <f t="shared" si="11"/>
        <v>0.26530612244897961</v>
      </c>
      <c r="AG28" s="39">
        <v>36</v>
      </c>
      <c r="AH28" s="40">
        <f t="shared" si="12"/>
        <v>0.73469387755102045</v>
      </c>
      <c r="AI28" s="39">
        <f t="shared" si="13"/>
        <v>49</v>
      </c>
      <c r="AJ28" s="41">
        <f t="shared" si="14"/>
        <v>0.46938775510204084</v>
      </c>
      <c r="AK28" s="39">
        <f t="shared" si="15"/>
        <v>49</v>
      </c>
      <c r="AL28" s="4"/>
      <c r="AM28" s="52" t="s">
        <v>20</v>
      </c>
      <c r="AN28" s="53">
        <v>43020</v>
      </c>
      <c r="AO28" s="49">
        <v>2</v>
      </c>
      <c r="AP28" s="50">
        <f t="shared" si="16"/>
        <v>5.2631578947368418E-2</v>
      </c>
      <c r="AQ28" s="49">
        <v>9</v>
      </c>
      <c r="AR28" s="50">
        <f t="shared" si="17"/>
        <v>0.23684210526315788</v>
      </c>
      <c r="AS28" s="49">
        <v>27</v>
      </c>
      <c r="AT28" s="50">
        <f t="shared" si="18"/>
        <v>0.71052631578947367</v>
      </c>
      <c r="AU28" s="49">
        <f t="shared" si="19"/>
        <v>38</v>
      </c>
      <c r="AV28" s="51">
        <f t="shared" si="20"/>
        <v>0.5</v>
      </c>
      <c r="AW28" s="49">
        <f t="shared" si="21"/>
        <v>36</v>
      </c>
      <c r="AX28" s="4"/>
      <c r="AY28" s="62" t="s">
        <v>21</v>
      </c>
      <c r="AZ28" s="58">
        <v>43020</v>
      </c>
      <c r="BA28" s="59">
        <v>0</v>
      </c>
      <c r="BB28" s="60">
        <f t="shared" si="22"/>
        <v>0</v>
      </c>
      <c r="BC28" s="59">
        <v>20</v>
      </c>
      <c r="BD28" s="60">
        <f t="shared" si="23"/>
        <v>0.4</v>
      </c>
      <c r="BE28" s="59">
        <v>30</v>
      </c>
      <c r="BF28" s="60">
        <f t="shared" si="24"/>
        <v>0.6</v>
      </c>
      <c r="BG28" s="59">
        <f t="shared" si="25"/>
        <v>50</v>
      </c>
      <c r="BH28" s="61">
        <f t="shared" si="26"/>
        <v>0.2</v>
      </c>
      <c r="BI28" s="59">
        <f t="shared" si="27"/>
        <v>50</v>
      </c>
      <c r="BJ28" s="4"/>
    </row>
    <row r="29" spans="1:62" ht="16.5" thickTop="1" thickBot="1">
      <c r="A29" s="5" t="s">
        <v>16</v>
      </c>
      <c r="B29" s="12">
        <v>43031</v>
      </c>
      <c r="C29" s="78">
        <v>1</v>
      </c>
      <c r="D29" s="20">
        <f t="shared" si="29"/>
        <v>2.0408163265306121E-2</v>
      </c>
      <c r="E29" s="78">
        <v>17</v>
      </c>
      <c r="F29" s="79">
        <f t="shared" si="0"/>
        <v>0.34693877551020408</v>
      </c>
      <c r="G29" s="78">
        <v>31</v>
      </c>
      <c r="H29" s="79">
        <f t="shared" si="1"/>
        <v>0.63265306122448983</v>
      </c>
      <c r="I29" s="21">
        <f t="shared" si="2"/>
        <v>49</v>
      </c>
      <c r="J29" s="24">
        <f t="shared" si="3"/>
        <v>0.29166666666666669</v>
      </c>
      <c r="K29" s="21">
        <f t="shared" si="4"/>
        <v>48</v>
      </c>
      <c r="L29" s="15"/>
      <c r="M29" s="4"/>
      <c r="N29" s="44" t="s">
        <v>18</v>
      </c>
      <c r="O29" s="29">
        <v>43021</v>
      </c>
      <c r="P29" s="80">
        <v>0</v>
      </c>
      <c r="Q29" s="31">
        <f t="shared" si="5"/>
        <v>0</v>
      </c>
      <c r="R29" s="80">
        <v>26</v>
      </c>
      <c r="S29" s="31">
        <f t="shared" si="6"/>
        <v>0.54166666666666663</v>
      </c>
      <c r="T29" s="80">
        <v>22</v>
      </c>
      <c r="U29" s="31">
        <f t="shared" si="7"/>
        <v>0.45833333333333331</v>
      </c>
      <c r="V29" s="30">
        <f t="shared" si="8"/>
        <v>48</v>
      </c>
      <c r="W29" s="32">
        <f t="shared" si="9"/>
        <v>-8.3333333333333329E-2</v>
      </c>
      <c r="X29" s="30">
        <f t="shared" si="10"/>
        <v>48</v>
      </c>
      <c r="Y29" s="4"/>
      <c r="Z29" s="4"/>
      <c r="AA29" s="37" t="s">
        <v>19</v>
      </c>
      <c r="AB29" s="38">
        <v>43021</v>
      </c>
      <c r="AC29" s="39">
        <v>0</v>
      </c>
      <c r="AD29" s="40">
        <f t="shared" si="28"/>
        <v>0</v>
      </c>
      <c r="AE29" s="39">
        <v>36</v>
      </c>
      <c r="AF29" s="40">
        <f t="shared" si="11"/>
        <v>0.72</v>
      </c>
      <c r="AG29" s="39">
        <v>14</v>
      </c>
      <c r="AH29" s="40">
        <f t="shared" si="12"/>
        <v>0.28000000000000003</v>
      </c>
      <c r="AI29" s="39">
        <f t="shared" si="13"/>
        <v>50</v>
      </c>
      <c r="AJ29" s="41">
        <f t="shared" si="14"/>
        <v>-0.44</v>
      </c>
      <c r="AK29" s="39">
        <f t="shared" si="15"/>
        <v>50</v>
      </c>
      <c r="AL29" s="4"/>
      <c r="AM29" s="52" t="s">
        <v>20</v>
      </c>
      <c r="AN29" s="53">
        <v>43020</v>
      </c>
      <c r="AO29" s="49">
        <v>1</v>
      </c>
      <c r="AP29" s="50">
        <f t="shared" si="16"/>
        <v>2.1276595744680851E-2</v>
      </c>
      <c r="AQ29" s="49">
        <v>28</v>
      </c>
      <c r="AR29" s="50">
        <f t="shared" si="17"/>
        <v>0.5957446808510638</v>
      </c>
      <c r="AS29" s="49">
        <v>18</v>
      </c>
      <c r="AT29" s="50">
        <f t="shared" si="18"/>
        <v>0.38297872340425532</v>
      </c>
      <c r="AU29" s="49">
        <f t="shared" si="19"/>
        <v>47</v>
      </c>
      <c r="AV29" s="51">
        <f t="shared" si="20"/>
        <v>-0.21739130434782608</v>
      </c>
      <c r="AW29" s="49">
        <f t="shared" si="21"/>
        <v>46</v>
      </c>
      <c r="AX29" s="4"/>
      <c r="AY29" s="62" t="s">
        <v>21</v>
      </c>
      <c r="AZ29" s="58">
        <v>43020</v>
      </c>
      <c r="BA29" s="59">
        <v>0</v>
      </c>
      <c r="BB29" s="60">
        <f t="shared" si="22"/>
        <v>0</v>
      </c>
      <c r="BC29" s="59">
        <v>27</v>
      </c>
      <c r="BD29" s="60">
        <f t="shared" si="23"/>
        <v>0.54</v>
      </c>
      <c r="BE29" s="59">
        <v>23</v>
      </c>
      <c r="BF29" s="60">
        <f t="shared" si="24"/>
        <v>0.46</v>
      </c>
      <c r="BG29" s="59">
        <f t="shared" si="25"/>
        <v>50</v>
      </c>
      <c r="BH29" s="61">
        <f t="shared" si="26"/>
        <v>-0.08</v>
      </c>
      <c r="BI29" s="59">
        <f t="shared" si="27"/>
        <v>50</v>
      </c>
      <c r="BJ29" s="4"/>
    </row>
    <row r="30" spans="1:62" ht="16.5" thickTop="1" thickBot="1">
      <c r="A30" s="5" t="s">
        <v>16</v>
      </c>
      <c r="B30" s="12">
        <v>43031</v>
      </c>
      <c r="C30" s="78">
        <v>0</v>
      </c>
      <c r="D30" s="20">
        <f t="shared" si="29"/>
        <v>0</v>
      </c>
      <c r="E30" s="78">
        <v>22</v>
      </c>
      <c r="F30" s="79">
        <f t="shared" si="0"/>
        <v>0.48888888888888887</v>
      </c>
      <c r="G30" s="78">
        <v>23</v>
      </c>
      <c r="H30" s="79">
        <f t="shared" si="1"/>
        <v>0.51111111111111107</v>
      </c>
      <c r="I30" s="21">
        <f t="shared" si="2"/>
        <v>45</v>
      </c>
      <c r="J30" s="24">
        <f t="shared" si="3"/>
        <v>2.2222222222222223E-2</v>
      </c>
      <c r="K30" s="21">
        <f t="shared" si="4"/>
        <v>45</v>
      </c>
      <c r="L30" s="15"/>
      <c r="M30" s="4"/>
      <c r="N30" s="44" t="s">
        <v>18</v>
      </c>
      <c r="O30" s="29">
        <v>43021</v>
      </c>
      <c r="P30" s="80">
        <v>0</v>
      </c>
      <c r="Q30" s="31">
        <f t="shared" si="5"/>
        <v>0</v>
      </c>
      <c r="R30" s="80">
        <v>31</v>
      </c>
      <c r="S30" s="31">
        <f t="shared" si="6"/>
        <v>0.64583333333333337</v>
      </c>
      <c r="T30" s="80">
        <v>17</v>
      </c>
      <c r="U30" s="31">
        <f t="shared" si="7"/>
        <v>0.35416666666666669</v>
      </c>
      <c r="V30" s="30">
        <f t="shared" si="8"/>
        <v>48</v>
      </c>
      <c r="W30" s="32">
        <f t="shared" si="9"/>
        <v>-0.29166666666666669</v>
      </c>
      <c r="X30" s="30">
        <f t="shared" si="10"/>
        <v>48</v>
      </c>
      <c r="Y30" s="4"/>
      <c r="Z30" s="4"/>
      <c r="AA30" s="37" t="s">
        <v>19</v>
      </c>
      <c r="AB30" s="38">
        <v>43021</v>
      </c>
      <c r="AC30" s="39">
        <v>0</v>
      </c>
      <c r="AD30" s="40">
        <f t="shared" si="28"/>
        <v>0</v>
      </c>
      <c r="AE30" s="39">
        <v>17</v>
      </c>
      <c r="AF30" s="40">
        <f t="shared" si="11"/>
        <v>0.37777777777777777</v>
      </c>
      <c r="AG30" s="39">
        <v>28</v>
      </c>
      <c r="AH30" s="40">
        <f t="shared" si="12"/>
        <v>0.62222222222222223</v>
      </c>
      <c r="AI30" s="39">
        <f t="shared" si="13"/>
        <v>45</v>
      </c>
      <c r="AJ30" s="41">
        <f t="shared" si="14"/>
        <v>0.24444444444444444</v>
      </c>
      <c r="AK30" s="39">
        <f t="shared" si="15"/>
        <v>45</v>
      </c>
      <c r="AL30" s="4"/>
      <c r="AM30" s="52" t="s">
        <v>20</v>
      </c>
      <c r="AN30" s="53">
        <v>43021</v>
      </c>
      <c r="AO30" s="49">
        <v>0</v>
      </c>
      <c r="AP30" s="50">
        <f t="shared" si="16"/>
        <v>0</v>
      </c>
      <c r="AQ30" s="49">
        <v>21</v>
      </c>
      <c r="AR30" s="50">
        <f t="shared" si="17"/>
        <v>0.42857142857142855</v>
      </c>
      <c r="AS30" s="49">
        <v>28</v>
      </c>
      <c r="AT30" s="50">
        <f t="shared" si="18"/>
        <v>0.5714285714285714</v>
      </c>
      <c r="AU30" s="49">
        <f t="shared" si="19"/>
        <v>49</v>
      </c>
      <c r="AV30" s="51">
        <f t="shared" si="20"/>
        <v>0.14285714285714285</v>
      </c>
      <c r="AW30" s="49">
        <f t="shared" si="21"/>
        <v>49</v>
      </c>
      <c r="AX30" s="4"/>
      <c r="AY30" s="62" t="s">
        <v>21</v>
      </c>
      <c r="AZ30" s="58">
        <v>43031</v>
      </c>
      <c r="BA30" s="59">
        <v>2</v>
      </c>
      <c r="BB30" s="60">
        <f t="shared" si="22"/>
        <v>4.0816326530612242E-2</v>
      </c>
      <c r="BC30" s="59">
        <v>14</v>
      </c>
      <c r="BD30" s="60">
        <f t="shared" si="23"/>
        <v>0.2857142857142857</v>
      </c>
      <c r="BE30" s="59">
        <v>33</v>
      </c>
      <c r="BF30" s="60">
        <f t="shared" si="24"/>
        <v>0.67346938775510201</v>
      </c>
      <c r="BG30" s="59">
        <f t="shared" si="25"/>
        <v>49</v>
      </c>
      <c r="BH30" s="61">
        <f t="shared" si="26"/>
        <v>0.40425531914893614</v>
      </c>
      <c r="BI30" s="59">
        <f t="shared" si="27"/>
        <v>47</v>
      </c>
      <c r="BJ30" s="4"/>
    </row>
    <row r="31" spans="1:62" ht="16.5" thickTop="1" thickBot="1">
      <c r="A31" s="5" t="s">
        <v>16</v>
      </c>
      <c r="B31" s="12">
        <v>43031</v>
      </c>
      <c r="C31" s="78">
        <v>0</v>
      </c>
      <c r="D31" s="20">
        <f t="shared" si="29"/>
        <v>0</v>
      </c>
      <c r="E31" s="78">
        <v>14</v>
      </c>
      <c r="F31" s="79">
        <f t="shared" si="0"/>
        <v>0.29166666666666669</v>
      </c>
      <c r="G31" s="78">
        <v>34</v>
      </c>
      <c r="H31" s="79">
        <f t="shared" si="1"/>
        <v>0.70833333333333337</v>
      </c>
      <c r="I31" s="21">
        <f t="shared" si="2"/>
        <v>48</v>
      </c>
      <c r="J31" s="24">
        <f t="shared" si="3"/>
        <v>0.41666666666666669</v>
      </c>
      <c r="K31" s="21">
        <f t="shared" si="4"/>
        <v>48</v>
      </c>
      <c r="L31" s="15"/>
      <c r="M31" s="4"/>
      <c r="N31" s="44" t="s">
        <v>18</v>
      </c>
      <c r="O31" s="29">
        <v>43021</v>
      </c>
      <c r="P31" s="80">
        <v>0</v>
      </c>
      <c r="Q31" s="31">
        <f t="shared" si="5"/>
        <v>0</v>
      </c>
      <c r="R31" s="80">
        <v>35</v>
      </c>
      <c r="S31" s="31">
        <f t="shared" si="6"/>
        <v>0.7</v>
      </c>
      <c r="T31" s="80">
        <v>15</v>
      </c>
      <c r="U31" s="31">
        <f t="shared" si="7"/>
        <v>0.3</v>
      </c>
      <c r="V31" s="30">
        <f t="shared" si="8"/>
        <v>50</v>
      </c>
      <c r="W31" s="32">
        <f t="shared" si="9"/>
        <v>-0.4</v>
      </c>
      <c r="X31" s="30">
        <f t="shared" si="10"/>
        <v>50</v>
      </c>
      <c r="Y31" s="4"/>
      <c r="Z31" s="4"/>
      <c r="AA31" s="37" t="s">
        <v>19</v>
      </c>
      <c r="AB31" s="38">
        <v>43021</v>
      </c>
      <c r="AC31" s="39">
        <v>0</v>
      </c>
      <c r="AD31" s="40">
        <f t="shared" si="28"/>
        <v>0</v>
      </c>
      <c r="AE31" s="39">
        <v>20</v>
      </c>
      <c r="AF31" s="40">
        <f t="shared" si="11"/>
        <v>0.46511627906976744</v>
      </c>
      <c r="AG31" s="39">
        <v>23</v>
      </c>
      <c r="AH31" s="40">
        <f t="shared" si="12"/>
        <v>0.53488372093023251</v>
      </c>
      <c r="AI31" s="39">
        <f t="shared" si="13"/>
        <v>43</v>
      </c>
      <c r="AJ31" s="41">
        <f t="shared" si="14"/>
        <v>6.9767441860465115E-2</v>
      </c>
      <c r="AK31" s="39">
        <f t="shared" si="15"/>
        <v>43</v>
      </c>
      <c r="AL31" s="4"/>
      <c r="AM31" s="52" t="s">
        <v>20</v>
      </c>
      <c r="AN31" s="53">
        <v>43021</v>
      </c>
      <c r="AO31" s="49">
        <v>0</v>
      </c>
      <c r="AP31" s="50">
        <f t="shared" si="16"/>
        <v>0</v>
      </c>
      <c r="AQ31" s="49">
        <v>36</v>
      </c>
      <c r="AR31" s="50">
        <f t="shared" si="17"/>
        <v>0.76595744680851063</v>
      </c>
      <c r="AS31" s="49">
        <v>11</v>
      </c>
      <c r="AT31" s="50">
        <f t="shared" si="18"/>
        <v>0.23404255319148937</v>
      </c>
      <c r="AU31" s="49">
        <f t="shared" si="19"/>
        <v>47</v>
      </c>
      <c r="AV31" s="51">
        <f t="shared" si="20"/>
        <v>-0.53191489361702127</v>
      </c>
      <c r="AW31" s="49">
        <f t="shared" si="21"/>
        <v>47</v>
      </c>
      <c r="AX31" s="4"/>
      <c r="AY31" s="62" t="s">
        <v>21</v>
      </c>
      <c r="AZ31" s="58">
        <v>43031</v>
      </c>
      <c r="BA31" s="59">
        <v>1</v>
      </c>
      <c r="BB31" s="60">
        <f t="shared" si="22"/>
        <v>2.4390243902439025E-2</v>
      </c>
      <c r="BC31" s="59">
        <v>7</v>
      </c>
      <c r="BD31" s="60">
        <f t="shared" si="23"/>
        <v>0.17073170731707318</v>
      </c>
      <c r="BE31" s="59">
        <v>33</v>
      </c>
      <c r="BF31" s="60">
        <f t="shared" si="24"/>
        <v>0.80487804878048785</v>
      </c>
      <c r="BG31" s="59">
        <f t="shared" si="25"/>
        <v>41</v>
      </c>
      <c r="BH31" s="61">
        <f t="shared" si="26"/>
        <v>0.65</v>
      </c>
      <c r="BI31" s="59">
        <f t="shared" si="27"/>
        <v>40</v>
      </c>
      <c r="BJ31" s="4"/>
    </row>
    <row r="32" spans="1:62" ht="16.5" thickTop="1" thickBot="1">
      <c r="A32" s="5" t="s">
        <v>16</v>
      </c>
      <c r="B32" s="12"/>
      <c r="C32" s="78"/>
      <c r="D32" s="20"/>
      <c r="E32" s="78"/>
      <c r="F32" s="79"/>
      <c r="G32" s="78"/>
      <c r="H32" s="79"/>
      <c r="I32" s="21"/>
      <c r="J32" s="24"/>
      <c r="K32" s="21"/>
      <c r="L32" s="15"/>
      <c r="M32" s="4"/>
      <c r="N32" s="44" t="s">
        <v>18</v>
      </c>
      <c r="O32" s="29">
        <v>43021</v>
      </c>
      <c r="P32" s="30">
        <v>0</v>
      </c>
      <c r="Q32" s="31">
        <f t="shared" si="5"/>
        <v>0</v>
      </c>
      <c r="R32" s="80">
        <v>26</v>
      </c>
      <c r="S32" s="31">
        <f t="shared" si="6"/>
        <v>0.5</v>
      </c>
      <c r="T32" s="80">
        <v>26</v>
      </c>
      <c r="U32" s="31">
        <f t="shared" si="7"/>
        <v>0.5</v>
      </c>
      <c r="V32" s="30">
        <f t="shared" si="8"/>
        <v>52</v>
      </c>
      <c r="W32" s="32">
        <f t="shared" si="9"/>
        <v>0</v>
      </c>
      <c r="X32" s="30">
        <f t="shared" si="10"/>
        <v>52</v>
      </c>
      <c r="Y32" s="4"/>
      <c r="Z32" s="4"/>
      <c r="AA32" s="37" t="s">
        <v>19</v>
      </c>
      <c r="AB32" s="38">
        <v>43031</v>
      </c>
      <c r="AC32" s="39">
        <v>0</v>
      </c>
      <c r="AD32" s="40">
        <f t="shared" si="28"/>
        <v>0</v>
      </c>
      <c r="AE32" s="39">
        <v>24</v>
      </c>
      <c r="AF32" s="40">
        <f t="shared" si="11"/>
        <v>0.54545454545454541</v>
      </c>
      <c r="AG32" s="39">
        <v>20</v>
      </c>
      <c r="AH32" s="40">
        <f t="shared" si="12"/>
        <v>0.45454545454545453</v>
      </c>
      <c r="AI32" s="39">
        <f t="shared" si="13"/>
        <v>44</v>
      </c>
      <c r="AJ32" s="41">
        <f t="shared" si="14"/>
        <v>-9.0909090909090912E-2</v>
      </c>
      <c r="AK32" s="39">
        <f t="shared" si="15"/>
        <v>44</v>
      </c>
      <c r="AL32" s="4"/>
      <c r="AM32" s="52" t="s">
        <v>20</v>
      </c>
      <c r="AN32" s="53">
        <v>43021</v>
      </c>
      <c r="AO32" s="49">
        <v>0</v>
      </c>
      <c r="AP32" s="50">
        <f t="shared" si="16"/>
        <v>0</v>
      </c>
      <c r="AQ32" s="49">
        <v>36</v>
      </c>
      <c r="AR32" s="50">
        <f t="shared" si="17"/>
        <v>0.81818181818181823</v>
      </c>
      <c r="AS32" s="49">
        <v>8</v>
      </c>
      <c r="AT32" s="50">
        <f t="shared" si="18"/>
        <v>0.18181818181818182</v>
      </c>
      <c r="AU32" s="49">
        <f t="shared" si="19"/>
        <v>44</v>
      </c>
      <c r="AV32" s="51">
        <f t="shared" si="20"/>
        <v>-0.63636363636363635</v>
      </c>
      <c r="AW32" s="49">
        <f t="shared" si="21"/>
        <v>44</v>
      </c>
      <c r="AX32" s="4"/>
      <c r="AY32" s="62" t="s">
        <v>21</v>
      </c>
      <c r="AZ32" s="58">
        <v>43031</v>
      </c>
      <c r="BA32" s="59">
        <v>0</v>
      </c>
      <c r="BB32" s="60">
        <f t="shared" si="22"/>
        <v>0</v>
      </c>
      <c r="BC32" s="59">
        <v>12</v>
      </c>
      <c r="BD32" s="60">
        <f t="shared" si="23"/>
        <v>0.24489795918367346</v>
      </c>
      <c r="BE32" s="59">
        <v>37</v>
      </c>
      <c r="BF32" s="60">
        <f t="shared" si="24"/>
        <v>0.75510204081632648</v>
      </c>
      <c r="BG32" s="59">
        <f t="shared" si="25"/>
        <v>49</v>
      </c>
      <c r="BH32" s="61">
        <f t="shared" si="26"/>
        <v>0.51020408163265307</v>
      </c>
      <c r="BI32" s="59">
        <f t="shared" si="27"/>
        <v>49</v>
      </c>
      <c r="BJ32" s="4"/>
    </row>
    <row r="33" spans="1:62" ht="16.5" thickTop="1" thickBot="1">
      <c r="A33" s="5" t="s">
        <v>16</v>
      </c>
      <c r="B33" s="12"/>
      <c r="C33" s="78"/>
      <c r="D33" s="20"/>
      <c r="E33" s="78"/>
      <c r="F33" s="79"/>
      <c r="G33" s="78"/>
      <c r="H33" s="79"/>
      <c r="I33" s="21"/>
      <c r="J33" s="24"/>
      <c r="K33" s="21"/>
      <c r="L33" s="15"/>
      <c r="M33" s="4"/>
      <c r="N33" s="44" t="s">
        <v>18</v>
      </c>
      <c r="O33" s="29">
        <v>40474</v>
      </c>
      <c r="P33" s="30">
        <v>0</v>
      </c>
      <c r="Q33" s="31">
        <f t="shared" si="5"/>
        <v>0</v>
      </c>
      <c r="R33" s="30">
        <v>32</v>
      </c>
      <c r="S33" s="31">
        <f t="shared" si="6"/>
        <v>0.68085106382978722</v>
      </c>
      <c r="T33" s="80">
        <v>15</v>
      </c>
      <c r="U33" s="31">
        <f t="shared" si="7"/>
        <v>0.31914893617021278</v>
      </c>
      <c r="V33" s="30">
        <f t="shared" si="8"/>
        <v>47</v>
      </c>
      <c r="W33" s="32">
        <f t="shared" si="9"/>
        <v>-0.36170212765957449</v>
      </c>
      <c r="X33" s="30">
        <f t="shared" si="10"/>
        <v>47</v>
      </c>
      <c r="Y33" s="4"/>
      <c r="Z33" s="4"/>
      <c r="AA33" s="37" t="s">
        <v>19</v>
      </c>
      <c r="AB33" s="38">
        <v>43031</v>
      </c>
      <c r="AC33" s="39">
        <v>0</v>
      </c>
      <c r="AD33" s="40">
        <f t="shared" si="28"/>
        <v>0</v>
      </c>
      <c r="AE33" s="39">
        <v>29</v>
      </c>
      <c r="AF33" s="40">
        <f t="shared" si="11"/>
        <v>0.56862745098039214</v>
      </c>
      <c r="AG33" s="39">
        <v>22</v>
      </c>
      <c r="AH33" s="40">
        <f t="shared" si="12"/>
        <v>0.43137254901960786</v>
      </c>
      <c r="AI33" s="39">
        <f t="shared" si="13"/>
        <v>51</v>
      </c>
      <c r="AJ33" s="41">
        <f t="shared" si="14"/>
        <v>-0.13725490196078433</v>
      </c>
      <c r="AK33" s="39">
        <f t="shared" si="15"/>
        <v>51</v>
      </c>
      <c r="AL33" s="4"/>
      <c r="AM33" s="52" t="s">
        <v>20</v>
      </c>
      <c r="AN33" s="53">
        <v>43031</v>
      </c>
      <c r="AO33" s="49">
        <v>0</v>
      </c>
      <c r="AP33" s="50">
        <f t="shared" si="16"/>
        <v>0</v>
      </c>
      <c r="AQ33" s="49">
        <v>16</v>
      </c>
      <c r="AR33" s="50">
        <f t="shared" si="17"/>
        <v>0.34782608695652173</v>
      </c>
      <c r="AS33" s="49">
        <v>30</v>
      </c>
      <c r="AT33" s="50">
        <f t="shared" si="18"/>
        <v>0.65217391304347827</v>
      </c>
      <c r="AU33" s="49">
        <f t="shared" si="19"/>
        <v>46</v>
      </c>
      <c r="AV33" s="51">
        <f t="shared" si="20"/>
        <v>0.30434782608695654</v>
      </c>
      <c r="AW33" s="49">
        <f t="shared" si="21"/>
        <v>46</v>
      </c>
      <c r="AX33" s="4"/>
      <c r="AY33" s="62" t="s">
        <v>21</v>
      </c>
      <c r="AZ33" s="58">
        <v>43031</v>
      </c>
      <c r="BA33" s="59">
        <v>0</v>
      </c>
      <c r="BB33" s="60">
        <f t="shared" si="22"/>
        <v>0</v>
      </c>
      <c r="BC33" s="59">
        <v>21</v>
      </c>
      <c r="BD33" s="60">
        <f t="shared" si="23"/>
        <v>0.4375</v>
      </c>
      <c r="BE33" s="59">
        <v>27</v>
      </c>
      <c r="BF33" s="60">
        <f t="shared" si="24"/>
        <v>0.5625</v>
      </c>
      <c r="BG33" s="59">
        <f t="shared" si="25"/>
        <v>48</v>
      </c>
      <c r="BH33" s="61">
        <f t="shared" si="26"/>
        <v>0.125</v>
      </c>
      <c r="BI33" s="59">
        <f t="shared" si="27"/>
        <v>48</v>
      </c>
      <c r="BJ33" s="4"/>
    </row>
    <row r="34" spans="1:62" ht="16.5" thickTop="1" thickBot="1">
      <c r="A34" s="5" t="s">
        <v>16</v>
      </c>
      <c r="B34" s="12"/>
      <c r="C34" s="78"/>
      <c r="D34" s="20"/>
      <c r="E34" s="78"/>
      <c r="F34" s="79"/>
      <c r="G34" s="78"/>
      <c r="H34" s="79"/>
      <c r="I34" s="21"/>
      <c r="J34" s="24"/>
      <c r="K34" s="21"/>
      <c r="L34" s="15"/>
      <c r="M34" s="4"/>
      <c r="N34" s="44" t="s">
        <v>18</v>
      </c>
      <c r="O34" s="29">
        <v>43031</v>
      </c>
      <c r="P34" s="30">
        <v>1</v>
      </c>
      <c r="Q34" s="31">
        <f t="shared" si="5"/>
        <v>2.0833333333333332E-2</v>
      </c>
      <c r="R34" s="30">
        <v>16</v>
      </c>
      <c r="S34" s="31">
        <f t="shared" si="6"/>
        <v>0.33333333333333331</v>
      </c>
      <c r="T34" s="80">
        <v>31</v>
      </c>
      <c r="U34" s="31">
        <f t="shared" si="7"/>
        <v>0.64583333333333337</v>
      </c>
      <c r="V34" s="30">
        <f t="shared" si="8"/>
        <v>48</v>
      </c>
      <c r="W34" s="32">
        <f t="shared" si="9"/>
        <v>0.31914893617021278</v>
      </c>
      <c r="X34" s="30">
        <f t="shared" si="10"/>
        <v>47</v>
      </c>
      <c r="Y34" s="4"/>
      <c r="Z34" s="4"/>
      <c r="AA34" s="37" t="s">
        <v>19</v>
      </c>
      <c r="AB34" s="38">
        <v>43031</v>
      </c>
      <c r="AC34" s="39">
        <v>0</v>
      </c>
      <c r="AD34" s="40">
        <f t="shared" si="28"/>
        <v>0</v>
      </c>
      <c r="AE34" s="39">
        <v>8</v>
      </c>
      <c r="AF34" s="40">
        <f t="shared" si="11"/>
        <v>0.19047619047619047</v>
      </c>
      <c r="AG34" s="39">
        <v>34</v>
      </c>
      <c r="AH34" s="40">
        <f t="shared" si="12"/>
        <v>0.80952380952380953</v>
      </c>
      <c r="AI34" s="39">
        <f t="shared" si="13"/>
        <v>42</v>
      </c>
      <c r="AJ34" s="41">
        <f t="shared" si="14"/>
        <v>0.61904761904761907</v>
      </c>
      <c r="AK34" s="39">
        <f t="shared" si="15"/>
        <v>42</v>
      </c>
      <c r="AL34" s="4"/>
      <c r="AM34" s="52" t="s">
        <v>20</v>
      </c>
      <c r="AN34" s="53">
        <v>43031</v>
      </c>
      <c r="AO34" s="49">
        <v>0</v>
      </c>
      <c r="AP34" s="50">
        <f t="shared" si="16"/>
        <v>0</v>
      </c>
      <c r="AQ34" s="49">
        <v>33</v>
      </c>
      <c r="AR34" s="50">
        <f t="shared" si="17"/>
        <v>0.6875</v>
      </c>
      <c r="AS34" s="49">
        <v>15</v>
      </c>
      <c r="AT34" s="50">
        <f t="shared" si="18"/>
        <v>0.3125</v>
      </c>
      <c r="AU34" s="49">
        <f t="shared" si="19"/>
        <v>48</v>
      </c>
      <c r="AV34" s="51">
        <f t="shared" si="20"/>
        <v>-0.375</v>
      </c>
      <c r="AW34" s="49">
        <f t="shared" si="21"/>
        <v>48</v>
      </c>
      <c r="AX34" s="4"/>
      <c r="AY34" s="62" t="s">
        <v>21</v>
      </c>
      <c r="AZ34" s="58"/>
      <c r="BA34" s="59"/>
      <c r="BB34" s="60"/>
      <c r="BC34" s="59"/>
      <c r="BD34" s="60"/>
      <c r="BE34" s="59"/>
      <c r="BF34" s="60"/>
      <c r="BG34" s="59"/>
      <c r="BH34" s="61"/>
      <c r="BI34" s="59"/>
      <c r="BJ34" s="4"/>
    </row>
    <row r="35" spans="1:62" ht="16.5" thickTop="1" thickBot="1">
      <c r="A35" s="5" t="s">
        <v>16</v>
      </c>
      <c r="B35" s="12"/>
      <c r="C35" s="78"/>
      <c r="D35" s="20"/>
      <c r="E35" s="78"/>
      <c r="F35" s="79"/>
      <c r="G35" s="21"/>
      <c r="H35" s="79"/>
      <c r="I35" s="21"/>
      <c r="J35" s="24"/>
      <c r="K35" s="21"/>
      <c r="L35" s="15"/>
      <c r="M35" s="4"/>
      <c r="N35" s="44" t="s">
        <v>18</v>
      </c>
      <c r="O35" s="29">
        <v>43031</v>
      </c>
      <c r="P35" s="30">
        <v>0</v>
      </c>
      <c r="Q35" s="31">
        <f t="shared" si="5"/>
        <v>0</v>
      </c>
      <c r="R35" s="30">
        <v>8</v>
      </c>
      <c r="S35" s="31">
        <f t="shared" si="6"/>
        <v>0.16666666666666666</v>
      </c>
      <c r="T35" s="80">
        <v>40</v>
      </c>
      <c r="U35" s="31">
        <f t="shared" si="7"/>
        <v>0.83333333333333337</v>
      </c>
      <c r="V35" s="30">
        <f t="shared" si="8"/>
        <v>48</v>
      </c>
      <c r="W35" s="32">
        <f t="shared" si="9"/>
        <v>0.66666666666666663</v>
      </c>
      <c r="X35" s="30">
        <f t="shared" si="10"/>
        <v>48</v>
      </c>
      <c r="Y35" s="4"/>
      <c r="Z35" s="4"/>
      <c r="AA35" s="37" t="s">
        <v>19</v>
      </c>
      <c r="AB35" s="38">
        <v>43031</v>
      </c>
      <c r="AC35" s="39">
        <v>0</v>
      </c>
      <c r="AD35" s="40">
        <f t="shared" si="28"/>
        <v>0</v>
      </c>
      <c r="AE35" s="39">
        <v>18</v>
      </c>
      <c r="AF35" s="40">
        <f t="shared" si="11"/>
        <v>0.35294117647058826</v>
      </c>
      <c r="AG35" s="39">
        <v>33</v>
      </c>
      <c r="AH35" s="40">
        <f t="shared" si="12"/>
        <v>0.6470588235294118</v>
      </c>
      <c r="AI35" s="39">
        <f t="shared" si="13"/>
        <v>51</v>
      </c>
      <c r="AJ35" s="41">
        <f t="shared" si="14"/>
        <v>0.29411764705882354</v>
      </c>
      <c r="AK35" s="39">
        <f t="shared" si="15"/>
        <v>51</v>
      </c>
      <c r="AL35" s="4"/>
      <c r="AM35" s="52" t="s">
        <v>20</v>
      </c>
      <c r="AN35" s="53">
        <v>43031</v>
      </c>
      <c r="AO35" s="49">
        <v>0</v>
      </c>
      <c r="AP35" s="50">
        <f t="shared" si="16"/>
        <v>0</v>
      </c>
      <c r="AQ35" s="49">
        <v>37</v>
      </c>
      <c r="AR35" s="50">
        <f t="shared" si="17"/>
        <v>0.80434782608695654</v>
      </c>
      <c r="AS35" s="49">
        <v>9</v>
      </c>
      <c r="AT35" s="50">
        <f t="shared" si="18"/>
        <v>0.19565217391304349</v>
      </c>
      <c r="AU35" s="49">
        <f t="shared" si="19"/>
        <v>46</v>
      </c>
      <c r="AV35" s="51">
        <f t="shared" si="20"/>
        <v>-0.60869565217391308</v>
      </c>
      <c r="AW35" s="49">
        <f t="shared" si="21"/>
        <v>46</v>
      </c>
      <c r="AX35" s="4"/>
      <c r="AY35" s="62" t="s">
        <v>21</v>
      </c>
      <c r="AZ35" s="58"/>
      <c r="BA35" s="59"/>
      <c r="BB35" s="60"/>
      <c r="BC35" s="59"/>
      <c r="BD35" s="60"/>
      <c r="BE35" s="59"/>
      <c r="BF35" s="60"/>
      <c r="BG35" s="59"/>
      <c r="BH35" s="61"/>
      <c r="BI35" s="59"/>
      <c r="BJ35" s="4"/>
    </row>
    <row r="36" spans="1:62" ht="16.5" thickTop="1" thickBot="1">
      <c r="A36" s="5" t="s">
        <v>16</v>
      </c>
      <c r="B36" s="12"/>
      <c r="C36" s="78"/>
      <c r="D36" s="20"/>
      <c r="E36" s="78"/>
      <c r="F36" s="79"/>
      <c r="G36" s="21"/>
      <c r="H36" s="79"/>
      <c r="I36" s="21"/>
      <c r="J36" s="24"/>
      <c r="K36" s="21"/>
      <c r="L36" s="6"/>
      <c r="M36" s="4"/>
      <c r="N36" s="44" t="s">
        <v>18</v>
      </c>
      <c r="O36" s="29">
        <v>43031</v>
      </c>
      <c r="P36" s="30">
        <v>0</v>
      </c>
      <c r="Q36" s="31">
        <f t="shared" si="5"/>
        <v>0</v>
      </c>
      <c r="R36" s="30">
        <v>31</v>
      </c>
      <c r="S36" s="31">
        <f t="shared" si="6"/>
        <v>0.60784313725490191</v>
      </c>
      <c r="T36" s="80">
        <v>20</v>
      </c>
      <c r="U36" s="31">
        <f t="shared" si="7"/>
        <v>0.39215686274509803</v>
      </c>
      <c r="V36" s="30">
        <f t="shared" si="8"/>
        <v>51</v>
      </c>
      <c r="W36" s="32">
        <f t="shared" si="9"/>
        <v>-0.21568627450980393</v>
      </c>
      <c r="X36" s="30">
        <f t="shared" si="10"/>
        <v>51</v>
      </c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52" t="s">
        <v>20</v>
      </c>
      <c r="AN36" s="53">
        <v>43031</v>
      </c>
      <c r="AO36" s="49">
        <v>0</v>
      </c>
      <c r="AP36" s="50">
        <f t="shared" si="16"/>
        <v>0</v>
      </c>
      <c r="AQ36" s="49">
        <v>20</v>
      </c>
      <c r="AR36" s="50">
        <f t="shared" si="17"/>
        <v>0.4</v>
      </c>
      <c r="AS36" s="49">
        <v>30</v>
      </c>
      <c r="AT36" s="50">
        <f t="shared" si="18"/>
        <v>0.6</v>
      </c>
      <c r="AU36" s="49">
        <f t="shared" si="19"/>
        <v>50</v>
      </c>
      <c r="AV36" s="51">
        <f t="shared" si="20"/>
        <v>0.2</v>
      </c>
      <c r="AW36" s="49">
        <f t="shared" si="21"/>
        <v>50</v>
      </c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</row>
    <row r="37" spans="1:62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52" t="s">
        <v>20</v>
      </c>
      <c r="AN37" s="53"/>
      <c r="AO37" s="49"/>
      <c r="AP37" s="50"/>
      <c r="AQ37" s="49"/>
      <c r="AR37" s="50"/>
      <c r="AS37" s="49"/>
      <c r="AT37" s="50"/>
      <c r="AU37" s="49"/>
      <c r="AV37" s="51"/>
      <c r="AW37" s="49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</row>
    <row r="38" spans="1:62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8"/>
      <c r="G38" s="69" t="s">
        <v>14</v>
      </c>
      <c r="H38" s="72" t="s">
        <v>16</v>
      </c>
      <c r="I38" s="73" t="s">
        <v>18</v>
      </c>
      <c r="J38" s="74" t="s">
        <v>19</v>
      </c>
      <c r="K38" s="75" t="s">
        <v>20</v>
      </c>
      <c r="L38" s="62" t="s">
        <v>21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52" t="s">
        <v>20</v>
      </c>
      <c r="AN38" s="53"/>
      <c r="AO38" s="49"/>
      <c r="AP38" s="50"/>
      <c r="AQ38" s="49"/>
      <c r="AR38" s="50"/>
      <c r="AS38" s="49"/>
      <c r="AT38" s="50"/>
      <c r="AU38" s="49"/>
      <c r="AV38" s="51"/>
      <c r="AW38" s="49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</row>
    <row r="39" spans="1:62" ht="19.5" thickTop="1" thickBot="1">
      <c r="A39" s="81" t="s">
        <v>28</v>
      </c>
      <c r="B39" s="23">
        <f>AVERAGE(J3:J36)</f>
        <v>0.15991971638980035</v>
      </c>
      <c r="C39" s="23">
        <f>STDEV(J3:J36)</f>
        <v>0.35466004542438112</v>
      </c>
      <c r="D39" s="23">
        <f>C39/SQRT(COUNT(J3:J36))</f>
        <v>6.5858717072969031E-2</v>
      </c>
      <c r="E39" s="22">
        <f>COUNT(K3:K36)</f>
        <v>29</v>
      </c>
      <c r="F39" s="4"/>
      <c r="G39" s="71" t="s">
        <v>16</v>
      </c>
      <c r="H39" s="76"/>
      <c r="I39" s="76">
        <f>TTEST(J3:J35,W3:W34,2,2)</f>
        <v>0.21286626649800541</v>
      </c>
      <c r="J39" s="76">
        <f>TTEST(J3:J35,AJ3:AJ36,2,2)</f>
        <v>0.45547863800634825</v>
      </c>
      <c r="K39" s="76">
        <f>TTEST(J3:J36,AV3:AV36,2,2)</f>
        <v>0.46808361099903117</v>
      </c>
      <c r="L39" s="76">
        <f>TTEST(J3:J36,BH3:BH36,2,2)</f>
        <v>0.43405963770936196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</row>
    <row r="40" spans="1:62" ht="16.5" thickTop="1" thickBot="1">
      <c r="A40" s="44" t="s">
        <v>18</v>
      </c>
      <c r="B40" s="67">
        <f>AVERAGE(W3:W36)</f>
        <v>2.8458886442075056E-2</v>
      </c>
      <c r="C40" s="67">
        <f>STDEV(W3:W36)</f>
        <v>0.51194492178845319</v>
      </c>
      <c r="D40" s="67">
        <f>C40/SQRT(COUNT(W3:W36))</f>
        <v>8.7797829757612064E-2</v>
      </c>
      <c r="E40" s="68">
        <f>COUNT(W3:W36)</f>
        <v>34</v>
      </c>
      <c r="F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</row>
    <row r="41" spans="1:62" ht="16.5" thickTop="1" thickBot="1">
      <c r="A41" s="37" t="s">
        <v>19</v>
      </c>
      <c r="B41" s="42">
        <f>AVERAGE(AJ3:AJ35)</f>
        <v>8.1048268861805453E-2</v>
      </c>
      <c r="C41" s="42">
        <f>STDEV(AJ3:AJ35)</f>
        <v>0.45716189208893687</v>
      </c>
      <c r="D41" s="42">
        <f>C41/SQRT(COUNT(AJ3:AJ35))</f>
        <v>7.9581670567113821E-2</v>
      </c>
      <c r="E41" s="43">
        <f>COUNT(AJ3:AJ35)</f>
        <v>33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</row>
    <row r="42" spans="1:62" ht="16.5" thickTop="1" thickBot="1">
      <c r="A42" s="45" t="s">
        <v>20</v>
      </c>
      <c r="B42" s="63">
        <f>AVERAGE(AV3:AV40)</f>
        <v>8.0024694394514165E-2</v>
      </c>
      <c r="C42" s="63">
        <f>STDEV(AV3:AV40)</f>
        <v>0.48954143766615937</v>
      </c>
      <c r="D42" s="63">
        <f>C42/SQRT(COUNT(AV3:AV40))</f>
        <v>8.3955663928376015E-2</v>
      </c>
      <c r="E42" s="64">
        <f>COUNT(AV3:AV40)</f>
        <v>34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</row>
    <row r="43" spans="1:62" ht="16.5" thickTop="1" thickBot="1">
      <c r="A43" s="62" t="s">
        <v>21</v>
      </c>
      <c r="B43" s="65">
        <f>AVERAGE(BH3:BH35)</f>
        <v>9.163880598040236E-2</v>
      </c>
      <c r="C43" s="65">
        <f>STDEV(BH3:BH35)</f>
        <v>0.31662214995897309</v>
      </c>
      <c r="D43" s="65">
        <f>C43/SQRT(COUNT(BH3:BH35))</f>
        <v>5.686701687174818E-2</v>
      </c>
      <c r="E43" s="66">
        <f>COUNT(BH3:BH35)</f>
        <v>31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</row>
    <row r="44" spans="1:62" ht="15.75" thickTop="1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</row>
    <row r="45" spans="1:62">
      <c r="A45" s="4"/>
      <c r="B45" s="13"/>
      <c r="C45" s="4"/>
      <c r="D45" s="4"/>
      <c r="E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</row>
    <row r="46" spans="1:62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</row>
    <row r="47" spans="1:62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</row>
    <row r="48" spans="1:62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</row>
    <row r="49" spans="1:62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</row>
    <row r="50" spans="1:62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</row>
    <row r="51" spans="1:62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</row>
    <row r="52" spans="1:62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</row>
    <row r="53" spans="1:62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</row>
    <row r="54" spans="1:62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</row>
    <row r="55" spans="1:62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</row>
    <row r="56" spans="1:62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</row>
    <row r="57" spans="1:62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</row>
    <row r="58" spans="1:62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</row>
    <row r="59" spans="1:62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</row>
    <row r="60" spans="1:62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</row>
    <row r="61" spans="1:62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</row>
    <row r="62" spans="1:62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</row>
    <row r="63" spans="1:62">
      <c r="A63" s="4"/>
      <c r="B63" s="1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</row>
    <row r="64" spans="1:62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</row>
    <row r="65" spans="1:62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</row>
    <row r="66" spans="1:62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</row>
    <row r="67" spans="1:62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</row>
    <row r="68" spans="1:62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</row>
    <row r="69" spans="1:62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</row>
    <row r="70" spans="1:62">
      <c r="A70" s="4"/>
      <c r="B70" s="1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</row>
    <row r="71" spans="1:62">
      <c r="A71" s="4"/>
      <c r="B71" s="1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71"/>
  <sheetViews>
    <sheetView workbookViewId="0">
      <selection sqref="A1:XFD1048576"/>
    </sheetView>
  </sheetViews>
  <sheetFormatPr baseColWidth="10" defaultColWidth="8.85546875" defaultRowHeight="15"/>
  <cols>
    <col min="1" max="1" width="16.140625" customWidth="1"/>
    <col min="2" max="2" width="12.7109375" customWidth="1"/>
    <col min="14" max="14" width="14.85546875" customWidth="1"/>
    <col min="15" max="15" width="14" customWidth="1"/>
    <col min="27" max="27" width="16.42578125" customWidth="1"/>
    <col min="28" max="28" width="13.85546875" customWidth="1"/>
    <col min="39" max="39" width="19" customWidth="1"/>
    <col min="40" max="40" width="16" customWidth="1"/>
    <col min="51" max="51" width="22" customWidth="1"/>
    <col min="52" max="52" width="15.42578125" customWidth="1"/>
  </cols>
  <sheetData>
    <row r="1" spans="1:62" ht="28.5">
      <c r="A1" s="4"/>
      <c r="B1" s="13"/>
      <c r="C1" s="4"/>
      <c r="D1" s="4"/>
      <c r="E1" s="19" t="s">
        <v>29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spans="1:62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30</v>
      </c>
      <c r="H2" s="3" t="s">
        <v>27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30</v>
      </c>
      <c r="U2" s="28" t="s">
        <v>27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30</v>
      </c>
      <c r="AH2" s="36" t="s">
        <v>27</v>
      </c>
      <c r="AI2" s="35" t="s">
        <v>9</v>
      </c>
      <c r="AJ2" s="35" t="s">
        <v>2</v>
      </c>
      <c r="AK2" s="35" t="s">
        <v>1</v>
      </c>
      <c r="AL2" s="4"/>
      <c r="AM2" s="45" t="s">
        <v>5</v>
      </c>
      <c r="AN2" s="46" t="s">
        <v>6</v>
      </c>
      <c r="AO2" s="47" t="s">
        <v>4</v>
      </c>
      <c r="AP2" s="48" t="s">
        <v>3</v>
      </c>
      <c r="AQ2" s="47" t="s">
        <v>7</v>
      </c>
      <c r="AR2" s="48" t="s">
        <v>8</v>
      </c>
      <c r="AS2" s="47" t="s">
        <v>30</v>
      </c>
      <c r="AT2" s="48" t="s">
        <v>27</v>
      </c>
      <c r="AU2" s="47" t="s">
        <v>9</v>
      </c>
      <c r="AV2" s="47" t="s">
        <v>2</v>
      </c>
      <c r="AW2" s="47" t="s">
        <v>1</v>
      </c>
      <c r="AX2" s="4"/>
      <c r="AY2" s="54" t="s">
        <v>5</v>
      </c>
      <c r="AZ2" s="55" t="s">
        <v>6</v>
      </c>
      <c r="BA2" s="56" t="s">
        <v>4</v>
      </c>
      <c r="BB2" s="57" t="s">
        <v>3</v>
      </c>
      <c r="BC2" s="56" t="s">
        <v>7</v>
      </c>
      <c r="BD2" s="57" t="s">
        <v>8</v>
      </c>
      <c r="BE2" s="56" t="s">
        <v>30</v>
      </c>
      <c r="BF2" s="57" t="s">
        <v>27</v>
      </c>
      <c r="BG2" s="56" t="s">
        <v>9</v>
      </c>
      <c r="BH2" s="56" t="s">
        <v>2</v>
      </c>
      <c r="BI2" s="56" t="s">
        <v>1</v>
      </c>
      <c r="BJ2" s="4"/>
    </row>
    <row r="3" spans="1:62" ht="16.5" thickTop="1" thickBot="1">
      <c r="A3" s="5" t="s">
        <v>16</v>
      </c>
      <c r="B3" s="12">
        <v>42992</v>
      </c>
      <c r="C3" s="78">
        <v>0</v>
      </c>
      <c r="D3" s="20">
        <f t="shared" ref="D3:D33" si="0">C3/I3</f>
        <v>0</v>
      </c>
      <c r="E3" s="78">
        <v>28</v>
      </c>
      <c r="F3" s="79">
        <f t="shared" ref="F3:F33" si="1">E3/I3</f>
        <v>0.58333333333333337</v>
      </c>
      <c r="G3" s="78">
        <v>20</v>
      </c>
      <c r="H3" s="79">
        <f t="shared" ref="H3:H33" si="2">G3/I3</f>
        <v>0.41666666666666669</v>
      </c>
      <c r="I3" s="21">
        <f t="shared" ref="I3:I33" si="3">C3+E3+G3</f>
        <v>48</v>
      </c>
      <c r="J3" s="24">
        <f t="shared" ref="J3:J33" si="4">(G3-E3)/(E3+G3)</f>
        <v>-0.16666666666666666</v>
      </c>
      <c r="K3" s="21">
        <f t="shared" ref="K3:K33" si="5">I3-C3</f>
        <v>48</v>
      </c>
      <c r="L3" s="15"/>
      <c r="M3" s="4"/>
      <c r="N3" s="44" t="s">
        <v>18</v>
      </c>
      <c r="O3" s="29">
        <v>42992</v>
      </c>
      <c r="P3" s="80">
        <v>0</v>
      </c>
      <c r="Q3" s="31">
        <f t="shared" ref="Q3:Q32" si="6">P3/V3</f>
        <v>0</v>
      </c>
      <c r="R3" s="80">
        <v>10</v>
      </c>
      <c r="S3" s="31">
        <f t="shared" ref="S3:S32" si="7">R3/V3</f>
        <v>0.21276595744680851</v>
      </c>
      <c r="T3" s="80">
        <v>37</v>
      </c>
      <c r="U3" s="31">
        <f t="shared" ref="U3:U32" si="8">T3/V3</f>
        <v>0.78723404255319152</v>
      </c>
      <c r="V3" s="30">
        <f t="shared" ref="V3:V32" si="9">P3+R3+T3</f>
        <v>47</v>
      </c>
      <c r="W3" s="32">
        <f t="shared" ref="W3:W32" si="10">(T3-R3)/(R3+T3)</f>
        <v>0.57446808510638303</v>
      </c>
      <c r="X3" s="30">
        <f t="shared" ref="X3:X32" si="11">V3-P3</f>
        <v>47</v>
      </c>
      <c r="Y3" s="4"/>
      <c r="Z3" s="4"/>
      <c r="AA3" s="37" t="s">
        <v>19</v>
      </c>
      <c r="AL3" s="4"/>
      <c r="AM3" s="52" t="s">
        <v>20</v>
      </c>
      <c r="AN3" s="53">
        <v>42992</v>
      </c>
      <c r="AO3" s="49">
        <v>0</v>
      </c>
      <c r="AP3" s="50">
        <f t="shared" ref="AP3:AP30" si="12">AO3/AU3</f>
        <v>0</v>
      </c>
      <c r="AQ3" s="49">
        <v>16</v>
      </c>
      <c r="AR3" s="50">
        <f t="shared" ref="AR3:AR30" si="13">AQ3/AU3</f>
        <v>0.38095238095238093</v>
      </c>
      <c r="AS3" s="49">
        <v>26</v>
      </c>
      <c r="AT3" s="50">
        <f t="shared" ref="AT3:AT30" si="14">AS3/AU3</f>
        <v>0.61904761904761907</v>
      </c>
      <c r="AU3" s="49">
        <f t="shared" ref="AU3:AU30" si="15">AO3+AQ3+AS3</f>
        <v>42</v>
      </c>
      <c r="AV3" s="51">
        <f t="shared" ref="AV3:AV30" si="16">(AS3-AQ3)/(AQ3+AS3)</f>
        <v>0.23809523809523808</v>
      </c>
      <c r="AW3" s="49">
        <f t="shared" ref="AW3:AW30" si="17">AU3-AO3</f>
        <v>42</v>
      </c>
      <c r="AX3" s="4"/>
      <c r="AY3" s="62" t="s">
        <v>21</v>
      </c>
      <c r="AZ3" s="58">
        <v>42992</v>
      </c>
      <c r="BA3" s="59">
        <v>1</v>
      </c>
      <c r="BB3" s="60">
        <f t="shared" ref="BB3:BB23" si="18">BA3/BG3</f>
        <v>0.02</v>
      </c>
      <c r="BC3" s="59">
        <v>33</v>
      </c>
      <c r="BD3" s="60">
        <f t="shared" ref="BD3:BD23" si="19">BC3/BG3</f>
        <v>0.66</v>
      </c>
      <c r="BE3" s="59">
        <v>16</v>
      </c>
      <c r="BF3" s="60">
        <f t="shared" ref="BF3:BF23" si="20">BE3/BG3</f>
        <v>0.32</v>
      </c>
      <c r="BG3" s="59">
        <f t="shared" ref="BG3:BG23" si="21">BA3+BC3+BE3</f>
        <v>50</v>
      </c>
      <c r="BH3" s="61">
        <f t="shared" ref="BH3:BH23" si="22">(BE3-BC3)/(BC3+BE3)</f>
        <v>-0.34693877551020408</v>
      </c>
      <c r="BI3" s="59">
        <f t="shared" ref="BI3:BI23" si="23">BG3-BA3</f>
        <v>49</v>
      </c>
      <c r="BJ3" s="4"/>
    </row>
    <row r="4" spans="1:62" ht="16.5" thickTop="1" thickBot="1">
      <c r="A4" s="5" t="s">
        <v>16</v>
      </c>
      <c r="B4" s="12">
        <v>42992</v>
      </c>
      <c r="C4" s="78">
        <v>2</v>
      </c>
      <c r="D4" s="20">
        <f t="shared" si="0"/>
        <v>4.5454545454545456E-2</v>
      </c>
      <c r="E4" s="78">
        <v>24</v>
      </c>
      <c r="F4" s="79">
        <f t="shared" si="1"/>
        <v>0.54545454545454541</v>
      </c>
      <c r="G4" s="78">
        <v>18</v>
      </c>
      <c r="H4" s="79">
        <f t="shared" si="2"/>
        <v>0.40909090909090912</v>
      </c>
      <c r="I4" s="21">
        <f t="shared" si="3"/>
        <v>44</v>
      </c>
      <c r="J4" s="24">
        <f t="shared" si="4"/>
        <v>-0.14285714285714285</v>
      </c>
      <c r="K4" s="21">
        <f t="shared" si="5"/>
        <v>42</v>
      </c>
      <c r="L4" s="15"/>
      <c r="M4" s="4"/>
      <c r="N4" s="44" t="s">
        <v>18</v>
      </c>
      <c r="O4" s="29">
        <v>42992</v>
      </c>
      <c r="P4" s="80">
        <v>1</v>
      </c>
      <c r="Q4" s="31">
        <f t="shared" si="6"/>
        <v>2.0408163265306121E-2</v>
      </c>
      <c r="R4" s="80">
        <v>1</v>
      </c>
      <c r="S4" s="31">
        <f t="shared" si="7"/>
        <v>2.0408163265306121E-2</v>
      </c>
      <c r="T4" s="80">
        <v>47</v>
      </c>
      <c r="U4" s="31">
        <f t="shared" si="8"/>
        <v>0.95918367346938771</v>
      </c>
      <c r="V4" s="30">
        <f t="shared" si="9"/>
        <v>49</v>
      </c>
      <c r="W4" s="32">
        <f t="shared" si="10"/>
        <v>0.95833333333333337</v>
      </c>
      <c r="X4" s="30">
        <f t="shared" si="11"/>
        <v>48</v>
      </c>
      <c r="Y4" s="4"/>
      <c r="Z4" s="4"/>
      <c r="AA4" s="37" t="s">
        <v>19</v>
      </c>
      <c r="AB4" s="38">
        <v>42992</v>
      </c>
      <c r="AC4" s="39">
        <v>1</v>
      </c>
      <c r="AD4" s="40">
        <f t="shared" ref="AD4:AD28" si="24">AC4/AI4</f>
        <v>2.2727272727272728E-2</v>
      </c>
      <c r="AE4" s="39">
        <v>11</v>
      </c>
      <c r="AF4" s="40">
        <f t="shared" ref="AF4:AF28" si="25">AE4/AI4</f>
        <v>0.25</v>
      </c>
      <c r="AG4" s="39">
        <v>32</v>
      </c>
      <c r="AH4" s="40">
        <f t="shared" ref="AH4:AH28" si="26">AG4/AI4</f>
        <v>0.72727272727272729</v>
      </c>
      <c r="AI4" s="39">
        <f t="shared" ref="AI4:AI28" si="27">AC4+AE4+AG4</f>
        <v>44</v>
      </c>
      <c r="AJ4" s="41">
        <f t="shared" ref="AJ4:AJ28" si="28">(AG4-AE4)/(AE4+AG4)</f>
        <v>0.48837209302325579</v>
      </c>
      <c r="AK4" s="39">
        <f t="shared" ref="AK4:AK28" si="29">AI4-AC4</f>
        <v>43</v>
      </c>
      <c r="AL4" s="4"/>
      <c r="AM4" s="52" t="s">
        <v>20</v>
      </c>
      <c r="AN4" s="53">
        <v>42992</v>
      </c>
      <c r="AO4" s="49">
        <v>0</v>
      </c>
      <c r="AP4" s="50">
        <f t="shared" si="12"/>
        <v>0</v>
      </c>
      <c r="AQ4" s="49">
        <v>14</v>
      </c>
      <c r="AR4" s="50">
        <f t="shared" si="13"/>
        <v>0.2857142857142857</v>
      </c>
      <c r="AS4" s="49">
        <v>35</v>
      </c>
      <c r="AT4" s="50">
        <f t="shared" si="14"/>
        <v>0.7142857142857143</v>
      </c>
      <c r="AU4" s="49">
        <f t="shared" si="15"/>
        <v>49</v>
      </c>
      <c r="AV4" s="51">
        <f t="shared" si="16"/>
        <v>0.42857142857142855</v>
      </c>
      <c r="AW4" s="49">
        <f t="shared" si="17"/>
        <v>49</v>
      </c>
      <c r="AX4" s="4"/>
      <c r="AY4" s="62" t="s">
        <v>21</v>
      </c>
      <c r="AZ4" s="58">
        <v>42992</v>
      </c>
      <c r="BA4" s="59">
        <v>0</v>
      </c>
      <c r="BB4" s="60">
        <f t="shared" si="18"/>
        <v>0</v>
      </c>
      <c r="BC4" s="59">
        <v>24</v>
      </c>
      <c r="BD4" s="60">
        <f t="shared" si="19"/>
        <v>0.48979591836734693</v>
      </c>
      <c r="BE4" s="59">
        <v>25</v>
      </c>
      <c r="BF4" s="60">
        <f t="shared" si="20"/>
        <v>0.51020408163265307</v>
      </c>
      <c r="BG4" s="59">
        <f t="shared" si="21"/>
        <v>49</v>
      </c>
      <c r="BH4" s="61">
        <f t="shared" si="22"/>
        <v>2.0408163265306121E-2</v>
      </c>
      <c r="BI4" s="59">
        <f t="shared" si="23"/>
        <v>49</v>
      </c>
      <c r="BJ4" s="4"/>
    </row>
    <row r="5" spans="1:62" ht="16.5" thickTop="1" thickBot="1">
      <c r="A5" s="5" t="s">
        <v>16</v>
      </c>
      <c r="B5" s="12">
        <v>42992</v>
      </c>
      <c r="C5" s="78">
        <v>1</v>
      </c>
      <c r="D5" s="20">
        <f t="shared" si="0"/>
        <v>2.2727272727272728E-2</v>
      </c>
      <c r="E5" s="78">
        <v>29</v>
      </c>
      <c r="F5" s="79">
        <f t="shared" si="1"/>
        <v>0.65909090909090906</v>
      </c>
      <c r="G5" s="78">
        <v>14</v>
      </c>
      <c r="H5" s="79">
        <f t="shared" si="2"/>
        <v>0.31818181818181818</v>
      </c>
      <c r="I5" s="21">
        <f t="shared" si="3"/>
        <v>44</v>
      </c>
      <c r="J5" s="24">
        <f t="shared" si="4"/>
        <v>-0.34883720930232559</v>
      </c>
      <c r="K5" s="21">
        <f t="shared" si="5"/>
        <v>43</v>
      </c>
      <c r="L5" s="15"/>
      <c r="M5" s="4"/>
      <c r="N5" s="44" t="s">
        <v>18</v>
      </c>
      <c r="O5" s="29">
        <v>42992</v>
      </c>
      <c r="P5" s="80">
        <v>0</v>
      </c>
      <c r="Q5" s="31">
        <f t="shared" si="6"/>
        <v>0</v>
      </c>
      <c r="R5" s="80">
        <v>46</v>
      </c>
      <c r="S5" s="31">
        <f t="shared" si="7"/>
        <v>0.95833333333333337</v>
      </c>
      <c r="T5" s="80">
        <v>2</v>
      </c>
      <c r="U5" s="31">
        <f t="shared" si="8"/>
        <v>4.1666666666666664E-2</v>
      </c>
      <c r="V5" s="30">
        <f t="shared" si="9"/>
        <v>48</v>
      </c>
      <c r="W5" s="32">
        <f t="shared" si="10"/>
        <v>-0.91666666666666663</v>
      </c>
      <c r="X5" s="30">
        <f t="shared" si="11"/>
        <v>48</v>
      </c>
      <c r="Y5" s="4"/>
      <c r="Z5" s="4"/>
      <c r="AA5" s="37" t="s">
        <v>19</v>
      </c>
      <c r="AB5" s="38">
        <v>42992</v>
      </c>
      <c r="AC5" s="39">
        <v>0</v>
      </c>
      <c r="AD5" s="40">
        <f t="shared" si="24"/>
        <v>0</v>
      </c>
      <c r="AE5" s="39">
        <v>4</v>
      </c>
      <c r="AF5" s="40">
        <f t="shared" si="25"/>
        <v>8.6956521739130432E-2</v>
      </c>
      <c r="AG5" s="39">
        <v>42</v>
      </c>
      <c r="AH5" s="40">
        <f t="shared" si="26"/>
        <v>0.91304347826086951</v>
      </c>
      <c r="AI5" s="39">
        <f t="shared" si="27"/>
        <v>46</v>
      </c>
      <c r="AJ5" s="41">
        <f t="shared" si="28"/>
        <v>0.82608695652173914</v>
      </c>
      <c r="AK5" s="39">
        <f t="shared" si="29"/>
        <v>46</v>
      </c>
      <c r="AL5" s="4"/>
      <c r="AM5" s="52" t="s">
        <v>20</v>
      </c>
      <c r="AN5" s="53">
        <v>42992</v>
      </c>
      <c r="AO5" s="49">
        <v>0</v>
      </c>
      <c r="AP5" s="50">
        <f t="shared" si="12"/>
        <v>0</v>
      </c>
      <c r="AQ5" s="49">
        <v>0</v>
      </c>
      <c r="AR5" s="50">
        <f t="shared" si="13"/>
        <v>0</v>
      </c>
      <c r="AS5" s="49">
        <v>49</v>
      </c>
      <c r="AT5" s="50">
        <f t="shared" si="14"/>
        <v>1</v>
      </c>
      <c r="AU5" s="49">
        <f t="shared" si="15"/>
        <v>49</v>
      </c>
      <c r="AV5" s="51">
        <f t="shared" si="16"/>
        <v>1</v>
      </c>
      <c r="AW5" s="49">
        <f t="shared" si="17"/>
        <v>49</v>
      </c>
      <c r="AX5" s="4"/>
      <c r="AY5" s="62" t="s">
        <v>21</v>
      </c>
      <c r="AZ5" s="58">
        <v>42992</v>
      </c>
      <c r="BA5" s="59">
        <v>0</v>
      </c>
      <c r="BB5" s="60">
        <f t="shared" si="18"/>
        <v>0</v>
      </c>
      <c r="BC5" s="59">
        <v>9</v>
      </c>
      <c r="BD5" s="60">
        <f t="shared" si="19"/>
        <v>0.20930232558139536</v>
      </c>
      <c r="BE5" s="59">
        <v>34</v>
      </c>
      <c r="BF5" s="60">
        <f t="shared" si="20"/>
        <v>0.79069767441860461</v>
      </c>
      <c r="BG5" s="59">
        <f t="shared" si="21"/>
        <v>43</v>
      </c>
      <c r="BH5" s="61">
        <f t="shared" si="22"/>
        <v>0.58139534883720934</v>
      </c>
      <c r="BI5" s="59">
        <f t="shared" si="23"/>
        <v>43</v>
      </c>
      <c r="BJ5" s="4"/>
    </row>
    <row r="6" spans="1:62" ht="16.5" thickTop="1" thickBot="1">
      <c r="A6" s="5" t="s">
        <v>16</v>
      </c>
      <c r="B6" s="12">
        <v>42996</v>
      </c>
      <c r="C6" s="78">
        <v>0</v>
      </c>
      <c r="D6" s="20">
        <f t="shared" si="0"/>
        <v>0</v>
      </c>
      <c r="E6" s="78">
        <v>42</v>
      </c>
      <c r="F6" s="79">
        <f t="shared" si="1"/>
        <v>0.8571428571428571</v>
      </c>
      <c r="G6" s="78">
        <v>7</v>
      </c>
      <c r="H6" s="79">
        <f t="shared" si="2"/>
        <v>0.14285714285714285</v>
      </c>
      <c r="I6" s="21">
        <f t="shared" si="3"/>
        <v>49</v>
      </c>
      <c r="J6" s="24">
        <f t="shared" si="4"/>
        <v>-0.7142857142857143</v>
      </c>
      <c r="K6" s="21">
        <f t="shared" si="5"/>
        <v>49</v>
      </c>
      <c r="L6" s="15"/>
      <c r="M6" s="4"/>
      <c r="N6" s="44" t="s">
        <v>18</v>
      </c>
      <c r="O6" s="29">
        <v>42992</v>
      </c>
      <c r="P6" s="80">
        <v>0</v>
      </c>
      <c r="Q6" s="31">
        <f t="shared" si="6"/>
        <v>0</v>
      </c>
      <c r="R6" s="80">
        <v>36</v>
      </c>
      <c r="S6" s="31">
        <f t="shared" si="7"/>
        <v>0.75</v>
      </c>
      <c r="T6" s="80">
        <v>12</v>
      </c>
      <c r="U6" s="31">
        <f t="shared" si="8"/>
        <v>0.25</v>
      </c>
      <c r="V6" s="30">
        <f t="shared" si="9"/>
        <v>48</v>
      </c>
      <c r="W6" s="32">
        <f t="shared" si="10"/>
        <v>-0.5</v>
      </c>
      <c r="X6" s="30">
        <f t="shared" si="11"/>
        <v>48</v>
      </c>
      <c r="Y6" s="4"/>
      <c r="Z6" s="4"/>
      <c r="AA6" s="37" t="s">
        <v>19</v>
      </c>
      <c r="AB6" s="38">
        <v>42996</v>
      </c>
      <c r="AC6" s="39">
        <v>0</v>
      </c>
      <c r="AD6" s="40">
        <f t="shared" si="24"/>
        <v>0</v>
      </c>
      <c r="AE6" s="39">
        <v>22</v>
      </c>
      <c r="AF6" s="40">
        <f t="shared" si="25"/>
        <v>0.47826086956521741</v>
      </c>
      <c r="AG6" s="39">
        <v>24</v>
      </c>
      <c r="AH6" s="40">
        <f t="shared" si="26"/>
        <v>0.52173913043478259</v>
      </c>
      <c r="AI6" s="39">
        <f t="shared" si="27"/>
        <v>46</v>
      </c>
      <c r="AJ6" s="41">
        <f t="shared" si="28"/>
        <v>4.3478260869565216E-2</v>
      </c>
      <c r="AK6" s="39">
        <f t="shared" si="29"/>
        <v>46</v>
      </c>
      <c r="AL6" s="4"/>
      <c r="AM6" s="52" t="s">
        <v>20</v>
      </c>
      <c r="AN6" s="53">
        <v>42992</v>
      </c>
      <c r="AO6" s="49">
        <v>0</v>
      </c>
      <c r="AP6" s="50">
        <f t="shared" si="12"/>
        <v>0</v>
      </c>
      <c r="AQ6" s="49">
        <v>8</v>
      </c>
      <c r="AR6" s="50">
        <f t="shared" si="13"/>
        <v>0.1702127659574468</v>
      </c>
      <c r="AS6" s="49">
        <v>39</v>
      </c>
      <c r="AT6" s="50">
        <f t="shared" si="14"/>
        <v>0.82978723404255317</v>
      </c>
      <c r="AU6" s="49">
        <f t="shared" si="15"/>
        <v>47</v>
      </c>
      <c r="AV6" s="51">
        <f t="shared" si="16"/>
        <v>0.65957446808510634</v>
      </c>
      <c r="AW6" s="49">
        <f t="shared" si="17"/>
        <v>47</v>
      </c>
      <c r="AX6" s="4"/>
      <c r="AY6" s="62" t="s">
        <v>21</v>
      </c>
      <c r="AZ6" s="58">
        <v>42992</v>
      </c>
      <c r="BA6" s="59">
        <v>0</v>
      </c>
      <c r="BB6" s="60">
        <f t="shared" si="18"/>
        <v>0</v>
      </c>
      <c r="BC6" s="59">
        <v>4</v>
      </c>
      <c r="BD6" s="60">
        <f t="shared" si="19"/>
        <v>8.1632653061224483E-2</v>
      </c>
      <c r="BE6" s="59">
        <v>45</v>
      </c>
      <c r="BF6" s="60">
        <f t="shared" si="20"/>
        <v>0.91836734693877553</v>
      </c>
      <c r="BG6" s="59">
        <f t="shared" si="21"/>
        <v>49</v>
      </c>
      <c r="BH6" s="61">
        <f t="shared" si="22"/>
        <v>0.83673469387755106</v>
      </c>
      <c r="BI6" s="59">
        <f t="shared" si="23"/>
        <v>49</v>
      </c>
      <c r="BJ6" s="4"/>
    </row>
    <row r="7" spans="1:62" ht="16.5" thickTop="1" thickBot="1">
      <c r="A7" s="5" t="s">
        <v>16</v>
      </c>
      <c r="B7" s="12">
        <v>42996</v>
      </c>
      <c r="C7" s="78">
        <v>0</v>
      </c>
      <c r="D7" s="20">
        <f t="shared" si="0"/>
        <v>0</v>
      </c>
      <c r="E7" s="78">
        <v>19</v>
      </c>
      <c r="F7" s="79">
        <f t="shared" si="1"/>
        <v>0.42222222222222222</v>
      </c>
      <c r="G7" s="78">
        <v>26</v>
      </c>
      <c r="H7" s="79">
        <f t="shared" si="2"/>
        <v>0.57777777777777772</v>
      </c>
      <c r="I7" s="21">
        <f t="shared" si="3"/>
        <v>45</v>
      </c>
      <c r="J7" s="24">
        <f t="shared" si="4"/>
        <v>0.15555555555555556</v>
      </c>
      <c r="K7" s="21">
        <f t="shared" si="5"/>
        <v>45</v>
      </c>
      <c r="L7" s="15"/>
      <c r="M7" s="4"/>
      <c r="N7" s="44" t="s">
        <v>18</v>
      </c>
      <c r="O7" s="29">
        <v>42996</v>
      </c>
      <c r="P7" s="80">
        <v>0</v>
      </c>
      <c r="Q7" s="31">
        <f t="shared" si="6"/>
        <v>0</v>
      </c>
      <c r="R7" s="80">
        <v>0</v>
      </c>
      <c r="S7" s="31">
        <f t="shared" si="7"/>
        <v>0</v>
      </c>
      <c r="T7" s="80">
        <v>49</v>
      </c>
      <c r="U7" s="31">
        <f t="shared" si="8"/>
        <v>1</v>
      </c>
      <c r="V7" s="30">
        <f t="shared" si="9"/>
        <v>49</v>
      </c>
      <c r="W7" s="32">
        <f t="shared" si="10"/>
        <v>1</v>
      </c>
      <c r="X7" s="30">
        <f t="shared" si="11"/>
        <v>49</v>
      </c>
      <c r="Y7" s="4"/>
      <c r="Z7" s="4"/>
      <c r="AA7" s="37" t="s">
        <v>19</v>
      </c>
      <c r="AB7" s="38">
        <v>42996</v>
      </c>
      <c r="AC7" s="39">
        <v>0</v>
      </c>
      <c r="AD7" s="40">
        <f t="shared" si="24"/>
        <v>0</v>
      </c>
      <c r="AE7" s="39">
        <v>13</v>
      </c>
      <c r="AF7" s="40">
        <f t="shared" si="25"/>
        <v>0.27083333333333331</v>
      </c>
      <c r="AG7" s="39">
        <v>35</v>
      </c>
      <c r="AH7" s="40">
        <f t="shared" si="26"/>
        <v>0.72916666666666663</v>
      </c>
      <c r="AI7" s="39">
        <f t="shared" si="27"/>
        <v>48</v>
      </c>
      <c r="AJ7" s="41">
        <f t="shared" si="28"/>
        <v>0.45833333333333331</v>
      </c>
      <c r="AK7" s="39">
        <f t="shared" si="29"/>
        <v>48</v>
      </c>
      <c r="AL7" s="4"/>
      <c r="AM7" s="52" t="s">
        <v>20</v>
      </c>
      <c r="AN7" s="53">
        <v>42992</v>
      </c>
      <c r="AO7" s="49">
        <v>0</v>
      </c>
      <c r="AP7" s="50">
        <f t="shared" si="12"/>
        <v>0</v>
      </c>
      <c r="AQ7" s="49">
        <v>4</v>
      </c>
      <c r="AR7" s="50">
        <f t="shared" si="13"/>
        <v>8.5106382978723402E-2</v>
      </c>
      <c r="AS7" s="49">
        <v>43</v>
      </c>
      <c r="AT7" s="50">
        <f t="shared" si="14"/>
        <v>0.91489361702127658</v>
      </c>
      <c r="AU7" s="49">
        <f t="shared" si="15"/>
        <v>47</v>
      </c>
      <c r="AV7" s="51">
        <f t="shared" si="16"/>
        <v>0.82978723404255317</v>
      </c>
      <c r="AW7" s="49">
        <f t="shared" si="17"/>
        <v>47</v>
      </c>
      <c r="AX7" s="4"/>
      <c r="AY7" s="62" t="s">
        <v>21</v>
      </c>
      <c r="AZ7" s="58">
        <v>42996</v>
      </c>
      <c r="BA7" s="59">
        <v>0</v>
      </c>
      <c r="BB7" s="60">
        <f t="shared" si="18"/>
        <v>0</v>
      </c>
      <c r="BC7" s="59">
        <v>33</v>
      </c>
      <c r="BD7" s="60">
        <f t="shared" si="19"/>
        <v>0.7021276595744681</v>
      </c>
      <c r="BE7" s="59">
        <v>14</v>
      </c>
      <c r="BF7" s="60">
        <f t="shared" si="20"/>
        <v>0.2978723404255319</v>
      </c>
      <c r="BG7" s="59">
        <f t="shared" si="21"/>
        <v>47</v>
      </c>
      <c r="BH7" s="61">
        <f t="shared" si="22"/>
        <v>-0.40425531914893614</v>
      </c>
      <c r="BI7" s="59">
        <f t="shared" si="23"/>
        <v>47</v>
      </c>
      <c r="BJ7" s="4"/>
    </row>
    <row r="8" spans="1:62" ht="16.5" thickTop="1" thickBot="1">
      <c r="A8" s="5" t="s">
        <v>16</v>
      </c>
      <c r="B8" s="12">
        <v>42996</v>
      </c>
      <c r="C8" s="78">
        <v>0</v>
      </c>
      <c r="D8" s="20">
        <f t="shared" si="0"/>
        <v>0</v>
      </c>
      <c r="E8" s="78">
        <v>33</v>
      </c>
      <c r="F8" s="79">
        <f t="shared" si="1"/>
        <v>0.6875</v>
      </c>
      <c r="G8" s="78">
        <v>15</v>
      </c>
      <c r="H8" s="79">
        <f t="shared" si="2"/>
        <v>0.3125</v>
      </c>
      <c r="I8" s="21">
        <f t="shared" si="3"/>
        <v>48</v>
      </c>
      <c r="J8" s="24">
        <f t="shared" si="4"/>
        <v>-0.375</v>
      </c>
      <c r="K8" s="21">
        <f t="shared" si="5"/>
        <v>48</v>
      </c>
      <c r="L8" s="15"/>
      <c r="M8" s="4"/>
      <c r="N8" s="44" t="s">
        <v>18</v>
      </c>
      <c r="O8" s="29">
        <v>42996</v>
      </c>
      <c r="P8" s="80">
        <v>0</v>
      </c>
      <c r="Q8" s="31">
        <f t="shared" si="6"/>
        <v>0</v>
      </c>
      <c r="R8" s="80">
        <v>19</v>
      </c>
      <c r="S8" s="31">
        <f t="shared" si="7"/>
        <v>0.39583333333333331</v>
      </c>
      <c r="T8" s="80">
        <v>29</v>
      </c>
      <c r="U8" s="31">
        <f t="shared" si="8"/>
        <v>0.60416666666666663</v>
      </c>
      <c r="V8" s="30">
        <f t="shared" si="9"/>
        <v>48</v>
      </c>
      <c r="W8" s="32">
        <f t="shared" si="10"/>
        <v>0.20833333333333334</v>
      </c>
      <c r="X8" s="30">
        <f t="shared" si="11"/>
        <v>48</v>
      </c>
      <c r="Y8" s="4"/>
      <c r="Z8" s="4"/>
      <c r="AA8" s="37" t="s">
        <v>19</v>
      </c>
      <c r="AB8" s="38">
        <v>42996</v>
      </c>
      <c r="AC8" s="39">
        <v>0</v>
      </c>
      <c r="AD8" s="40">
        <f t="shared" si="24"/>
        <v>0</v>
      </c>
      <c r="AE8" s="39">
        <v>17</v>
      </c>
      <c r="AF8" s="40">
        <f t="shared" si="25"/>
        <v>0.35416666666666669</v>
      </c>
      <c r="AG8" s="39">
        <v>31</v>
      </c>
      <c r="AH8" s="40">
        <f t="shared" si="26"/>
        <v>0.64583333333333337</v>
      </c>
      <c r="AI8" s="39">
        <f t="shared" si="27"/>
        <v>48</v>
      </c>
      <c r="AJ8" s="41">
        <f t="shared" si="28"/>
        <v>0.29166666666666669</v>
      </c>
      <c r="AK8" s="39">
        <f t="shared" si="29"/>
        <v>48</v>
      </c>
      <c r="AL8" s="4"/>
      <c r="AM8" s="52" t="s">
        <v>20</v>
      </c>
      <c r="AN8" s="53">
        <v>42996</v>
      </c>
      <c r="AO8" s="49">
        <v>2</v>
      </c>
      <c r="AP8" s="50">
        <f t="shared" si="12"/>
        <v>4.1666666666666664E-2</v>
      </c>
      <c r="AQ8" s="49">
        <v>3</v>
      </c>
      <c r="AR8" s="50">
        <f t="shared" si="13"/>
        <v>6.25E-2</v>
      </c>
      <c r="AS8" s="49">
        <v>43</v>
      </c>
      <c r="AT8" s="50">
        <f t="shared" si="14"/>
        <v>0.89583333333333337</v>
      </c>
      <c r="AU8" s="49">
        <f t="shared" si="15"/>
        <v>48</v>
      </c>
      <c r="AV8" s="51">
        <f t="shared" si="16"/>
        <v>0.86956521739130432</v>
      </c>
      <c r="AW8" s="49">
        <f t="shared" si="17"/>
        <v>46</v>
      </c>
      <c r="AX8" s="4"/>
      <c r="AY8" s="62" t="s">
        <v>21</v>
      </c>
      <c r="AZ8" s="58">
        <v>42996</v>
      </c>
      <c r="BA8" s="59">
        <v>0</v>
      </c>
      <c r="BB8" s="60">
        <f t="shared" si="18"/>
        <v>0</v>
      </c>
      <c r="BC8" s="59">
        <v>42</v>
      </c>
      <c r="BD8" s="60">
        <f t="shared" si="19"/>
        <v>0.84</v>
      </c>
      <c r="BE8" s="59">
        <v>8</v>
      </c>
      <c r="BF8" s="60">
        <f t="shared" si="20"/>
        <v>0.16</v>
      </c>
      <c r="BG8" s="59">
        <f t="shared" si="21"/>
        <v>50</v>
      </c>
      <c r="BH8" s="61">
        <f t="shared" si="22"/>
        <v>-0.68</v>
      </c>
      <c r="BI8" s="59">
        <f t="shared" si="23"/>
        <v>50</v>
      </c>
      <c r="BJ8" s="4"/>
    </row>
    <row r="9" spans="1:62" ht="16.5" thickTop="1" thickBot="1">
      <c r="A9" s="5" t="s">
        <v>16</v>
      </c>
      <c r="B9" s="12">
        <v>42996</v>
      </c>
      <c r="C9" s="78">
        <v>0</v>
      </c>
      <c r="D9" s="20">
        <f t="shared" si="0"/>
        <v>0</v>
      </c>
      <c r="E9" s="78">
        <v>11</v>
      </c>
      <c r="F9" s="79">
        <f t="shared" si="1"/>
        <v>0.24444444444444444</v>
      </c>
      <c r="G9" s="78">
        <v>34</v>
      </c>
      <c r="H9" s="79">
        <f t="shared" si="2"/>
        <v>0.75555555555555554</v>
      </c>
      <c r="I9" s="21">
        <f t="shared" si="3"/>
        <v>45</v>
      </c>
      <c r="J9" s="24">
        <f t="shared" si="4"/>
        <v>0.51111111111111107</v>
      </c>
      <c r="K9" s="21">
        <f t="shared" si="5"/>
        <v>45</v>
      </c>
      <c r="L9" s="15"/>
      <c r="M9" s="4"/>
      <c r="N9" s="44" t="s">
        <v>18</v>
      </c>
      <c r="O9" s="29">
        <v>42996</v>
      </c>
      <c r="P9" s="80">
        <v>1</v>
      </c>
      <c r="Q9" s="31">
        <f t="shared" si="6"/>
        <v>2.1739130434782608E-2</v>
      </c>
      <c r="R9" s="80">
        <v>0</v>
      </c>
      <c r="S9" s="31">
        <f t="shared" si="7"/>
        <v>0</v>
      </c>
      <c r="T9" s="80">
        <v>45</v>
      </c>
      <c r="U9" s="31">
        <f t="shared" si="8"/>
        <v>0.97826086956521741</v>
      </c>
      <c r="V9" s="30">
        <f t="shared" si="9"/>
        <v>46</v>
      </c>
      <c r="W9" s="32">
        <f t="shared" si="10"/>
        <v>1</v>
      </c>
      <c r="X9" s="30">
        <f t="shared" si="11"/>
        <v>45</v>
      </c>
      <c r="Y9" s="4"/>
      <c r="Z9" s="4"/>
      <c r="AA9" s="37" t="s">
        <v>19</v>
      </c>
      <c r="AB9" s="38">
        <v>43004</v>
      </c>
      <c r="AC9" s="39">
        <v>0</v>
      </c>
      <c r="AD9" s="40">
        <f t="shared" si="24"/>
        <v>0</v>
      </c>
      <c r="AE9" s="39">
        <v>22</v>
      </c>
      <c r="AF9" s="40">
        <f t="shared" si="25"/>
        <v>0.62857142857142856</v>
      </c>
      <c r="AG9" s="39">
        <v>13</v>
      </c>
      <c r="AH9" s="40">
        <f t="shared" si="26"/>
        <v>0.37142857142857144</v>
      </c>
      <c r="AI9" s="39">
        <f t="shared" si="27"/>
        <v>35</v>
      </c>
      <c r="AJ9" s="41">
        <f t="shared" si="28"/>
        <v>-0.25714285714285712</v>
      </c>
      <c r="AK9" s="39">
        <f t="shared" si="29"/>
        <v>35</v>
      </c>
      <c r="AL9" s="4"/>
      <c r="AM9" s="52" t="s">
        <v>20</v>
      </c>
      <c r="AN9" s="53">
        <v>42996</v>
      </c>
      <c r="AO9" s="49">
        <v>1</v>
      </c>
      <c r="AP9" s="50">
        <f t="shared" si="12"/>
        <v>0.02</v>
      </c>
      <c r="AQ9" s="49">
        <v>27</v>
      </c>
      <c r="AR9" s="50">
        <f t="shared" si="13"/>
        <v>0.54</v>
      </c>
      <c r="AS9" s="49">
        <v>22</v>
      </c>
      <c r="AT9" s="50">
        <f t="shared" si="14"/>
        <v>0.44</v>
      </c>
      <c r="AU9" s="49">
        <f t="shared" si="15"/>
        <v>50</v>
      </c>
      <c r="AV9" s="51">
        <f t="shared" si="16"/>
        <v>-0.10204081632653061</v>
      </c>
      <c r="AW9" s="49">
        <f t="shared" si="17"/>
        <v>49</v>
      </c>
      <c r="AX9" s="4"/>
      <c r="AY9" s="62" t="s">
        <v>21</v>
      </c>
      <c r="AZ9" s="58">
        <v>42996</v>
      </c>
      <c r="BA9" s="59">
        <v>0</v>
      </c>
      <c r="BB9" s="60">
        <f t="shared" si="18"/>
        <v>0</v>
      </c>
      <c r="BC9" s="59">
        <v>20</v>
      </c>
      <c r="BD9" s="60">
        <f t="shared" si="19"/>
        <v>0.5714285714285714</v>
      </c>
      <c r="BE9" s="59">
        <v>15</v>
      </c>
      <c r="BF9" s="60">
        <f t="shared" si="20"/>
        <v>0.42857142857142855</v>
      </c>
      <c r="BG9" s="59">
        <f t="shared" si="21"/>
        <v>35</v>
      </c>
      <c r="BH9" s="61">
        <f t="shared" si="22"/>
        <v>-0.14285714285714285</v>
      </c>
      <c r="BI9" s="59">
        <f t="shared" si="23"/>
        <v>35</v>
      </c>
      <c r="BJ9" s="4"/>
    </row>
    <row r="10" spans="1:62" ht="16.5" thickTop="1" thickBot="1">
      <c r="A10" s="5" t="s">
        <v>16</v>
      </c>
      <c r="B10" s="12">
        <v>42996</v>
      </c>
      <c r="C10" s="78">
        <v>0</v>
      </c>
      <c r="D10" s="20">
        <f t="shared" si="0"/>
        <v>0</v>
      </c>
      <c r="E10" s="78">
        <v>6</v>
      </c>
      <c r="F10" s="79">
        <f t="shared" si="1"/>
        <v>0.15</v>
      </c>
      <c r="G10" s="78">
        <v>34</v>
      </c>
      <c r="H10" s="79">
        <f t="shared" si="2"/>
        <v>0.85</v>
      </c>
      <c r="I10" s="21">
        <f t="shared" si="3"/>
        <v>40</v>
      </c>
      <c r="J10" s="24">
        <f t="shared" si="4"/>
        <v>0.7</v>
      </c>
      <c r="K10" s="21">
        <f t="shared" si="5"/>
        <v>40</v>
      </c>
      <c r="L10" s="15"/>
      <c r="M10" s="4"/>
      <c r="N10" s="44" t="s">
        <v>18</v>
      </c>
      <c r="O10" s="29">
        <v>43004</v>
      </c>
      <c r="P10" s="80">
        <v>0</v>
      </c>
      <c r="Q10" s="31">
        <f t="shared" si="6"/>
        <v>0</v>
      </c>
      <c r="R10" s="80">
        <v>5</v>
      </c>
      <c r="S10" s="31">
        <f t="shared" si="7"/>
        <v>0.10204081632653061</v>
      </c>
      <c r="T10" s="80">
        <v>44</v>
      </c>
      <c r="U10" s="31">
        <f t="shared" si="8"/>
        <v>0.89795918367346939</v>
      </c>
      <c r="V10" s="30">
        <f t="shared" si="9"/>
        <v>49</v>
      </c>
      <c r="W10" s="32">
        <f t="shared" si="10"/>
        <v>0.79591836734693877</v>
      </c>
      <c r="X10" s="30">
        <f t="shared" si="11"/>
        <v>49</v>
      </c>
      <c r="Y10" s="4"/>
      <c r="Z10" s="4"/>
      <c r="AA10" s="37" t="s">
        <v>19</v>
      </c>
      <c r="AB10" s="38">
        <v>43004</v>
      </c>
      <c r="AC10" s="39">
        <v>2</v>
      </c>
      <c r="AD10" s="40">
        <f t="shared" si="24"/>
        <v>4.2553191489361701E-2</v>
      </c>
      <c r="AE10" s="39">
        <v>1</v>
      </c>
      <c r="AF10" s="40">
        <f t="shared" si="25"/>
        <v>2.1276595744680851E-2</v>
      </c>
      <c r="AG10" s="39">
        <v>44</v>
      </c>
      <c r="AH10" s="40">
        <f t="shared" si="26"/>
        <v>0.93617021276595747</v>
      </c>
      <c r="AI10" s="39">
        <f t="shared" si="27"/>
        <v>47</v>
      </c>
      <c r="AJ10" s="41">
        <f t="shared" si="28"/>
        <v>0.9555555555555556</v>
      </c>
      <c r="AK10" s="39">
        <f t="shared" si="29"/>
        <v>45</v>
      </c>
      <c r="AL10" s="4"/>
      <c r="AM10" s="52" t="s">
        <v>20</v>
      </c>
      <c r="AN10" s="53">
        <v>43004</v>
      </c>
      <c r="AO10" s="49">
        <v>0</v>
      </c>
      <c r="AP10" s="50">
        <f t="shared" si="12"/>
        <v>0</v>
      </c>
      <c r="AQ10" s="49">
        <v>18</v>
      </c>
      <c r="AR10" s="50">
        <f t="shared" si="13"/>
        <v>0.36734693877551022</v>
      </c>
      <c r="AS10" s="49">
        <v>31</v>
      </c>
      <c r="AT10" s="50">
        <f t="shared" si="14"/>
        <v>0.63265306122448983</v>
      </c>
      <c r="AU10" s="49">
        <f t="shared" si="15"/>
        <v>49</v>
      </c>
      <c r="AV10" s="51">
        <f t="shared" si="16"/>
        <v>0.26530612244897961</v>
      </c>
      <c r="AW10" s="49">
        <f t="shared" si="17"/>
        <v>49</v>
      </c>
      <c r="AX10" s="4"/>
      <c r="AY10" s="62" t="s">
        <v>21</v>
      </c>
      <c r="AZ10" s="58">
        <v>43004</v>
      </c>
      <c r="BA10" s="59">
        <v>2</v>
      </c>
      <c r="BB10" s="60">
        <f t="shared" si="18"/>
        <v>5.128205128205128E-2</v>
      </c>
      <c r="BC10" s="59">
        <v>26</v>
      </c>
      <c r="BD10" s="60">
        <f t="shared" si="19"/>
        <v>0.66666666666666663</v>
      </c>
      <c r="BE10" s="59">
        <v>11</v>
      </c>
      <c r="BF10" s="60">
        <f t="shared" si="20"/>
        <v>0.28205128205128205</v>
      </c>
      <c r="BG10" s="59">
        <f t="shared" si="21"/>
        <v>39</v>
      </c>
      <c r="BH10" s="61">
        <f t="shared" si="22"/>
        <v>-0.40540540540540543</v>
      </c>
      <c r="BI10" s="59">
        <f t="shared" si="23"/>
        <v>37</v>
      </c>
      <c r="BJ10" s="4"/>
    </row>
    <row r="11" spans="1:62" ht="16.5" thickTop="1" thickBot="1">
      <c r="A11" s="5" t="s">
        <v>16</v>
      </c>
      <c r="B11" s="12">
        <v>42996</v>
      </c>
      <c r="C11" s="78">
        <v>0</v>
      </c>
      <c r="D11" s="20">
        <f t="shared" si="0"/>
        <v>0</v>
      </c>
      <c r="E11" s="78">
        <v>26</v>
      </c>
      <c r="F11" s="79">
        <f t="shared" si="1"/>
        <v>0.55319148936170215</v>
      </c>
      <c r="G11" s="78">
        <v>21</v>
      </c>
      <c r="H11" s="79">
        <f t="shared" si="2"/>
        <v>0.44680851063829785</v>
      </c>
      <c r="I11" s="21">
        <f t="shared" si="3"/>
        <v>47</v>
      </c>
      <c r="J11" s="24">
        <f t="shared" si="4"/>
        <v>-0.10638297872340426</v>
      </c>
      <c r="K11" s="21">
        <f t="shared" si="5"/>
        <v>47</v>
      </c>
      <c r="L11" s="15"/>
      <c r="M11" s="4"/>
      <c r="N11" s="44" t="s">
        <v>18</v>
      </c>
      <c r="O11" s="29">
        <v>43004</v>
      </c>
      <c r="P11" s="80">
        <v>1</v>
      </c>
      <c r="Q11" s="31">
        <f t="shared" si="6"/>
        <v>2.3255813953488372E-2</v>
      </c>
      <c r="R11" s="80">
        <v>25</v>
      </c>
      <c r="S11" s="31">
        <f t="shared" si="7"/>
        <v>0.58139534883720934</v>
      </c>
      <c r="T11" s="80">
        <v>17</v>
      </c>
      <c r="U11" s="31">
        <f t="shared" si="8"/>
        <v>0.39534883720930231</v>
      </c>
      <c r="V11" s="30">
        <f t="shared" si="9"/>
        <v>43</v>
      </c>
      <c r="W11" s="32">
        <f t="shared" si="10"/>
        <v>-0.19047619047619047</v>
      </c>
      <c r="X11" s="30">
        <f t="shared" si="11"/>
        <v>42</v>
      </c>
      <c r="Y11" s="4"/>
      <c r="Z11" s="4"/>
      <c r="AA11" s="37" t="s">
        <v>19</v>
      </c>
      <c r="AB11" s="38">
        <v>43004</v>
      </c>
      <c r="AC11" s="39">
        <v>2</v>
      </c>
      <c r="AD11" s="40">
        <f t="shared" si="24"/>
        <v>4.1666666666666664E-2</v>
      </c>
      <c r="AE11" s="39">
        <v>14</v>
      </c>
      <c r="AF11" s="40">
        <f t="shared" si="25"/>
        <v>0.29166666666666669</v>
      </c>
      <c r="AG11" s="39">
        <v>32</v>
      </c>
      <c r="AH11" s="40">
        <f t="shared" si="26"/>
        <v>0.66666666666666663</v>
      </c>
      <c r="AI11" s="39">
        <f t="shared" si="27"/>
        <v>48</v>
      </c>
      <c r="AJ11" s="41">
        <f t="shared" si="28"/>
        <v>0.39130434782608697</v>
      </c>
      <c r="AK11" s="39">
        <f t="shared" si="29"/>
        <v>46</v>
      </c>
      <c r="AL11" s="4"/>
      <c r="AM11" s="52" t="s">
        <v>20</v>
      </c>
      <c r="AN11" s="53">
        <v>43004</v>
      </c>
      <c r="AO11" s="49">
        <v>0</v>
      </c>
      <c r="AP11" s="50">
        <f t="shared" si="12"/>
        <v>0</v>
      </c>
      <c r="AQ11" s="49">
        <v>15</v>
      </c>
      <c r="AR11" s="50">
        <f t="shared" si="13"/>
        <v>0.32608695652173914</v>
      </c>
      <c r="AS11" s="49">
        <v>31</v>
      </c>
      <c r="AT11" s="50">
        <f t="shared" si="14"/>
        <v>0.67391304347826086</v>
      </c>
      <c r="AU11" s="49">
        <f t="shared" si="15"/>
        <v>46</v>
      </c>
      <c r="AV11" s="51">
        <f t="shared" si="16"/>
        <v>0.34782608695652173</v>
      </c>
      <c r="AW11" s="49">
        <f t="shared" si="17"/>
        <v>46</v>
      </c>
      <c r="AX11" s="4"/>
      <c r="AY11" s="62" t="s">
        <v>21</v>
      </c>
      <c r="AZ11" s="58">
        <v>43004</v>
      </c>
      <c r="BA11" s="59">
        <v>0</v>
      </c>
      <c r="BB11" s="60">
        <f t="shared" si="18"/>
        <v>0</v>
      </c>
      <c r="BC11" s="59">
        <v>16</v>
      </c>
      <c r="BD11" s="60">
        <f t="shared" si="19"/>
        <v>0.4</v>
      </c>
      <c r="BE11" s="59">
        <v>24</v>
      </c>
      <c r="BF11" s="60">
        <f t="shared" si="20"/>
        <v>0.6</v>
      </c>
      <c r="BG11" s="59">
        <f t="shared" si="21"/>
        <v>40</v>
      </c>
      <c r="BH11" s="61">
        <f t="shared" si="22"/>
        <v>0.2</v>
      </c>
      <c r="BI11" s="59">
        <f t="shared" si="23"/>
        <v>40</v>
      </c>
      <c r="BJ11" s="4"/>
    </row>
    <row r="12" spans="1:62" ht="16.5" thickTop="1" thickBot="1">
      <c r="A12" s="5" t="s">
        <v>16</v>
      </c>
      <c r="B12" s="12">
        <v>42996</v>
      </c>
      <c r="C12" s="78">
        <v>0</v>
      </c>
      <c r="D12" s="20">
        <f t="shared" si="0"/>
        <v>0</v>
      </c>
      <c r="E12" s="78">
        <v>21</v>
      </c>
      <c r="F12" s="79">
        <f t="shared" si="1"/>
        <v>0.42857142857142855</v>
      </c>
      <c r="G12" s="78">
        <v>28</v>
      </c>
      <c r="H12" s="79">
        <f t="shared" si="2"/>
        <v>0.5714285714285714</v>
      </c>
      <c r="I12" s="21">
        <f t="shared" si="3"/>
        <v>49</v>
      </c>
      <c r="J12" s="24">
        <f t="shared" si="4"/>
        <v>0.14285714285714285</v>
      </c>
      <c r="K12" s="21">
        <f t="shared" si="5"/>
        <v>49</v>
      </c>
      <c r="L12" s="15"/>
      <c r="M12" s="4"/>
      <c r="N12" s="44" t="s">
        <v>18</v>
      </c>
      <c r="O12" s="29">
        <v>43004</v>
      </c>
      <c r="P12" s="80">
        <v>0</v>
      </c>
      <c r="Q12" s="31">
        <f t="shared" si="6"/>
        <v>0</v>
      </c>
      <c r="R12" s="80">
        <v>16</v>
      </c>
      <c r="S12" s="31">
        <f t="shared" si="7"/>
        <v>0.37209302325581395</v>
      </c>
      <c r="T12" s="80">
        <v>27</v>
      </c>
      <c r="U12" s="31">
        <f t="shared" si="8"/>
        <v>0.62790697674418605</v>
      </c>
      <c r="V12" s="30">
        <f t="shared" si="9"/>
        <v>43</v>
      </c>
      <c r="W12" s="32">
        <f t="shared" si="10"/>
        <v>0.2558139534883721</v>
      </c>
      <c r="X12" s="30">
        <f t="shared" si="11"/>
        <v>43</v>
      </c>
      <c r="Y12" s="4"/>
      <c r="Z12" s="4"/>
      <c r="AA12" s="37" t="s">
        <v>19</v>
      </c>
      <c r="AB12" s="38">
        <v>43004</v>
      </c>
      <c r="AC12" s="39">
        <v>0</v>
      </c>
      <c r="AD12" s="40">
        <f t="shared" si="24"/>
        <v>0</v>
      </c>
      <c r="AE12" s="39">
        <v>9</v>
      </c>
      <c r="AF12" s="40">
        <f t="shared" si="25"/>
        <v>0.2</v>
      </c>
      <c r="AG12" s="39">
        <v>36</v>
      </c>
      <c r="AH12" s="40">
        <f t="shared" si="26"/>
        <v>0.8</v>
      </c>
      <c r="AI12" s="39">
        <f t="shared" si="27"/>
        <v>45</v>
      </c>
      <c r="AJ12" s="41">
        <f t="shared" si="28"/>
        <v>0.6</v>
      </c>
      <c r="AK12" s="39">
        <f t="shared" si="29"/>
        <v>45</v>
      </c>
      <c r="AL12" s="4"/>
      <c r="AM12" s="52" t="s">
        <v>20</v>
      </c>
      <c r="AN12" s="53">
        <v>43004</v>
      </c>
      <c r="AO12" s="49">
        <v>2</v>
      </c>
      <c r="AP12" s="50">
        <f t="shared" si="12"/>
        <v>4.3478260869565216E-2</v>
      </c>
      <c r="AQ12" s="49">
        <v>12</v>
      </c>
      <c r="AR12" s="50">
        <f t="shared" si="13"/>
        <v>0.2608695652173913</v>
      </c>
      <c r="AS12" s="49">
        <v>32</v>
      </c>
      <c r="AT12" s="50">
        <f t="shared" si="14"/>
        <v>0.69565217391304346</v>
      </c>
      <c r="AU12" s="49">
        <f t="shared" si="15"/>
        <v>46</v>
      </c>
      <c r="AV12" s="51">
        <f t="shared" si="16"/>
        <v>0.45454545454545453</v>
      </c>
      <c r="AW12" s="49">
        <f t="shared" si="17"/>
        <v>44</v>
      </c>
      <c r="AX12" s="4"/>
      <c r="AY12" s="62" t="s">
        <v>21</v>
      </c>
      <c r="AZ12" s="58">
        <v>43007</v>
      </c>
      <c r="BA12" s="59">
        <v>0</v>
      </c>
      <c r="BB12" s="60">
        <f t="shared" si="18"/>
        <v>0</v>
      </c>
      <c r="BC12" s="59">
        <v>21</v>
      </c>
      <c r="BD12" s="60">
        <f t="shared" si="19"/>
        <v>0.44680851063829785</v>
      </c>
      <c r="BE12" s="59">
        <v>26</v>
      </c>
      <c r="BF12" s="60">
        <f t="shared" si="20"/>
        <v>0.55319148936170215</v>
      </c>
      <c r="BG12" s="59">
        <f t="shared" si="21"/>
        <v>47</v>
      </c>
      <c r="BH12" s="61">
        <f t="shared" si="22"/>
        <v>0.10638297872340426</v>
      </c>
      <c r="BI12" s="59">
        <f t="shared" si="23"/>
        <v>47</v>
      </c>
      <c r="BJ12" s="4"/>
    </row>
    <row r="13" spans="1:62" ht="16.5" thickTop="1" thickBot="1">
      <c r="A13" s="5" t="s">
        <v>16</v>
      </c>
      <c r="B13" s="12">
        <v>43004</v>
      </c>
      <c r="C13" s="78">
        <v>0</v>
      </c>
      <c r="D13" s="20">
        <f t="shared" si="0"/>
        <v>0</v>
      </c>
      <c r="E13" s="78">
        <v>19</v>
      </c>
      <c r="F13" s="79">
        <f t="shared" si="1"/>
        <v>0.52777777777777779</v>
      </c>
      <c r="G13" s="78">
        <v>17</v>
      </c>
      <c r="H13" s="79">
        <f t="shared" si="2"/>
        <v>0.47222222222222221</v>
      </c>
      <c r="I13" s="21">
        <f t="shared" si="3"/>
        <v>36</v>
      </c>
      <c r="J13" s="24">
        <f t="shared" si="4"/>
        <v>-5.5555555555555552E-2</v>
      </c>
      <c r="K13" s="21">
        <f t="shared" si="5"/>
        <v>36</v>
      </c>
      <c r="L13" s="15"/>
      <c r="M13" s="4"/>
      <c r="N13" s="44" t="s">
        <v>18</v>
      </c>
      <c r="O13" s="29">
        <v>43004</v>
      </c>
      <c r="P13" s="80">
        <v>0</v>
      </c>
      <c r="Q13" s="31">
        <f t="shared" si="6"/>
        <v>0</v>
      </c>
      <c r="R13" s="80">
        <v>28</v>
      </c>
      <c r="S13" s="31">
        <f t="shared" si="7"/>
        <v>0.5957446808510638</v>
      </c>
      <c r="T13" s="80">
        <v>19</v>
      </c>
      <c r="U13" s="31">
        <f t="shared" si="8"/>
        <v>0.40425531914893614</v>
      </c>
      <c r="V13" s="30">
        <f t="shared" si="9"/>
        <v>47</v>
      </c>
      <c r="W13" s="32">
        <f t="shared" si="10"/>
        <v>-0.19148936170212766</v>
      </c>
      <c r="X13" s="30">
        <f t="shared" si="11"/>
        <v>47</v>
      </c>
      <c r="Y13" s="4"/>
      <c r="Z13" s="4"/>
      <c r="AA13" s="37" t="s">
        <v>19</v>
      </c>
      <c r="AB13" s="38">
        <v>43004</v>
      </c>
      <c r="AC13" s="39">
        <v>0</v>
      </c>
      <c r="AD13" s="40">
        <f t="shared" si="24"/>
        <v>0</v>
      </c>
      <c r="AE13" s="39">
        <v>36</v>
      </c>
      <c r="AF13" s="40">
        <f t="shared" si="25"/>
        <v>0.78260869565217395</v>
      </c>
      <c r="AG13" s="39">
        <v>10</v>
      </c>
      <c r="AH13" s="40">
        <f t="shared" si="26"/>
        <v>0.21739130434782608</v>
      </c>
      <c r="AI13" s="39">
        <f t="shared" si="27"/>
        <v>46</v>
      </c>
      <c r="AJ13" s="41">
        <f t="shared" si="28"/>
        <v>-0.56521739130434778</v>
      </c>
      <c r="AK13" s="39">
        <f t="shared" si="29"/>
        <v>46</v>
      </c>
      <c r="AL13" s="4"/>
      <c r="AM13" s="52" t="s">
        <v>20</v>
      </c>
      <c r="AN13" s="53">
        <v>43004</v>
      </c>
      <c r="AO13" s="49">
        <v>2</v>
      </c>
      <c r="AP13" s="50">
        <f t="shared" si="12"/>
        <v>4.7619047619047616E-2</v>
      </c>
      <c r="AQ13" s="49">
        <v>6</v>
      </c>
      <c r="AR13" s="50">
        <f t="shared" si="13"/>
        <v>0.14285714285714285</v>
      </c>
      <c r="AS13" s="49">
        <v>34</v>
      </c>
      <c r="AT13" s="50">
        <f t="shared" si="14"/>
        <v>0.80952380952380953</v>
      </c>
      <c r="AU13" s="49">
        <f t="shared" si="15"/>
        <v>42</v>
      </c>
      <c r="AV13" s="51">
        <f t="shared" si="16"/>
        <v>0.7</v>
      </c>
      <c r="AW13" s="49">
        <f t="shared" si="17"/>
        <v>40</v>
      </c>
      <c r="AX13" s="4"/>
      <c r="AY13" s="62" t="s">
        <v>21</v>
      </c>
      <c r="AZ13" s="58">
        <v>43007</v>
      </c>
      <c r="BA13" s="59">
        <v>0</v>
      </c>
      <c r="BB13" s="60">
        <f t="shared" si="18"/>
        <v>0</v>
      </c>
      <c r="BC13" s="59">
        <v>18</v>
      </c>
      <c r="BD13" s="60">
        <f t="shared" si="19"/>
        <v>0.42857142857142855</v>
      </c>
      <c r="BE13" s="59">
        <v>24</v>
      </c>
      <c r="BF13" s="60">
        <f t="shared" si="20"/>
        <v>0.5714285714285714</v>
      </c>
      <c r="BG13" s="59">
        <f t="shared" si="21"/>
        <v>42</v>
      </c>
      <c r="BH13" s="61">
        <f t="shared" si="22"/>
        <v>0.14285714285714285</v>
      </c>
      <c r="BI13" s="59">
        <f t="shared" si="23"/>
        <v>42</v>
      </c>
      <c r="BJ13" s="4"/>
    </row>
    <row r="14" spans="1:62" ht="16.5" thickTop="1" thickBot="1">
      <c r="A14" s="5" t="s">
        <v>16</v>
      </c>
      <c r="B14" s="12">
        <v>43004</v>
      </c>
      <c r="C14" s="78">
        <v>1</v>
      </c>
      <c r="D14" s="20">
        <f t="shared" si="0"/>
        <v>2.2727272727272728E-2</v>
      </c>
      <c r="E14" s="78">
        <v>23</v>
      </c>
      <c r="F14" s="79">
        <f t="shared" si="1"/>
        <v>0.52272727272727271</v>
      </c>
      <c r="G14" s="78">
        <v>20</v>
      </c>
      <c r="H14" s="79">
        <f t="shared" si="2"/>
        <v>0.45454545454545453</v>
      </c>
      <c r="I14" s="21">
        <f t="shared" si="3"/>
        <v>44</v>
      </c>
      <c r="J14" s="24">
        <f t="shared" si="4"/>
        <v>-6.9767441860465115E-2</v>
      </c>
      <c r="K14" s="21">
        <f t="shared" si="5"/>
        <v>43</v>
      </c>
      <c r="L14" s="15"/>
      <c r="M14" s="4"/>
      <c r="N14" s="44" t="s">
        <v>18</v>
      </c>
      <c r="O14" s="29">
        <v>43004</v>
      </c>
      <c r="P14" s="80">
        <v>0</v>
      </c>
      <c r="Q14" s="31">
        <f t="shared" si="6"/>
        <v>0</v>
      </c>
      <c r="R14" s="80">
        <v>25</v>
      </c>
      <c r="S14" s="31">
        <f t="shared" si="7"/>
        <v>0.59523809523809523</v>
      </c>
      <c r="T14" s="80">
        <v>17</v>
      </c>
      <c r="U14" s="31">
        <f t="shared" si="8"/>
        <v>0.40476190476190477</v>
      </c>
      <c r="V14" s="30">
        <f t="shared" si="9"/>
        <v>42</v>
      </c>
      <c r="W14" s="32">
        <f t="shared" si="10"/>
        <v>-0.19047619047619047</v>
      </c>
      <c r="X14" s="30">
        <f t="shared" si="11"/>
        <v>42</v>
      </c>
      <c r="Y14" s="4"/>
      <c r="Z14" s="4"/>
      <c r="AA14" s="37" t="s">
        <v>19</v>
      </c>
      <c r="AB14" s="38">
        <v>43006</v>
      </c>
      <c r="AC14" s="39">
        <v>2</v>
      </c>
      <c r="AD14" s="40">
        <f t="shared" si="24"/>
        <v>4.1666666666666664E-2</v>
      </c>
      <c r="AE14" s="39">
        <v>37</v>
      </c>
      <c r="AF14" s="40">
        <f t="shared" si="25"/>
        <v>0.77083333333333337</v>
      </c>
      <c r="AG14" s="39">
        <v>9</v>
      </c>
      <c r="AH14" s="40">
        <f t="shared" si="26"/>
        <v>0.1875</v>
      </c>
      <c r="AI14" s="39">
        <f t="shared" si="27"/>
        <v>48</v>
      </c>
      <c r="AJ14" s="41">
        <f t="shared" si="28"/>
        <v>-0.60869565217391308</v>
      </c>
      <c r="AK14" s="39">
        <f t="shared" si="29"/>
        <v>46</v>
      </c>
      <c r="AL14" s="4"/>
      <c r="AM14" s="52" t="s">
        <v>20</v>
      </c>
      <c r="AN14" s="53">
        <v>43006</v>
      </c>
      <c r="AO14" s="49">
        <v>0</v>
      </c>
      <c r="AP14" s="50">
        <f t="shared" si="12"/>
        <v>0</v>
      </c>
      <c r="AQ14" s="49">
        <v>30</v>
      </c>
      <c r="AR14" s="50">
        <f t="shared" si="13"/>
        <v>0.73170731707317072</v>
      </c>
      <c r="AS14" s="49">
        <v>11</v>
      </c>
      <c r="AT14" s="50">
        <f t="shared" si="14"/>
        <v>0.26829268292682928</v>
      </c>
      <c r="AU14" s="49">
        <f t="shared" si="15"/>
        <v>41</v>
      </c>
      <c r="AV14" s="51">
        <f t="shared" si="16"/>
        <v>-0.46341463414634149</v>
      </c>
      <c r="AW14" s="49">
        <f t="shared" si="17"/>
        <v>41</v>
      </c>
      <c r="AX14" s="4"/>
      <c r="AY14" s="62" t="s">
        <v>21</v>
      </c>
      <c r="AZ14" s="58">
        <v>43007</v>
      </c>
      <c r="BA14" s="59">
        <v>0</v>
      </c>
      <c r="BB14" s="60">
        <f t="shared" si="18"/>
        <v>0</v>
      </c>
      <c r="BC14" s="59">
        <v>25</v>
      </c>
      <c r="BD14" s="60">
        <f t="shared" si="19"/>
        <v>0.64102564102564108</v>
      </c>
      <c r="BE14" s="59">
        <v>14</v>
      </c>
      <c r="BF14" s="60">
        <f t="shared" si="20"/>
        <v>0.35897435897435898</v>
      </c>
      <c r="BG14" s="59">
        <f t="shared" si="21"/>
        <v>39</v>
      </c>
      <c r="BH14" s="61">
        <f t="shared" si="22"/>
        <v>-0.28205128205128205</v>
      </c>
      <c r="BI14" s="59">
        <f t="shared" si="23"/>
        <v>39</v>
      </c>
      <c r="BJ14" s="4"/>
    </row>
    <row r="15" spans="1:62" ht="16.5" thickTop="1" thickBot="1">
      <c r="A15" s="5" t="s">
        <v>16</v>
      </c>
      <c r="B15" s="12">
        <v>43006</v>
      </c>
      <c r="C15" s="78">
        <v>0</v>
      </c>
      <c r="D15" s="20">
        <f t="shared" si="0"/>
        <v>0</v>
      </c>
      <c r="E15" s="78">
        <v>18</v>
      </c>
      <c r="F15" s="79">
        <f t="shared" si="1"/>
        <v>0.38297872340425532</v>
      </c>
      <c r="G15" s="78">
        <v>29</v>
      </c>
      <c r="H15" s="79">
        <f t="shared" si="2"/>
        <v>0.61702127659574468</v>
      </c>
      <c r="I15" s="21">
        <f t="shared" si="3"/>
        <v>47</v>
      </c>
      <c r="J15" s="24">
        <f t="shared" si="4"/>
        <v>0.23404255319148937</v>
      </c>
      <c r="K15" s="21">
        <f t="shared" si="5"/>
        <v>47</v>
      </c>
      <c r="L15" s="15"/>
      <c r="M15" s="4"/>
      <c r="N15" s="44" t="s">
        <v>18</v>
      </c>
      <c r="O15" s="29">
        <v>43006</v>
      </c>
      <c r="P15" s="80">
        <v>0</v>
      </c>
      <c r="Q15" s="31">
        <f t="shared" si="6"/>
        <v>0</v>
      </c>
      <c r="R15" s="80">
        <v>18</v>
      </c>
      <c r="S15" s="31">
        <f t="shared" si="7"/>
        <v>0.375</v>
      </c>
      <c r="T15" s="80">
        <v>30</v>
      </c>
      <c r="U15" s="31">
        <f t="shared" si="8"/>
        <v>0.625</v>
      </c>
      <c r="V15" s="30">
        <f t="shared" si="9"/>
        <v>48</v>
      </c>
      <c r="W15" s="32">
        <f t="shared" si="10"/>
        <v>0.25</v>
      </c>
      <c r="X15" s="30">
        <f t="shared" si="11"/>
        <v>48</v>
      </c>
      <c r="Y15" s="4"/>
      <c r="Z15" s="4"/>
      <c r="AA15" s="37" t="s">
        <v>19</v>
      </c>
      <c r="AB15" s="38">
        <v>43006</v>
      </c>
      <c r="AC15" s="39">
        <v>2</v>
      </c>
      <c r="AD15" s="40">
        <f t="shared" si="24"/>
        <v>4.1666666666666664E-2</v>
      </c>
      <c r="AE15" s="39">
        <v>15</v>
      </c>
      <c r="AF15" s="40">
        <f t="shared" si="25"/>
        <v>0.3125</v>
      </c>
      <c r="AG15" s="39">
        <v>31</v>
      </c>
      <c r="AH15" s="40">
        <f t="shared" si="26"/>
        <v>0.64583333333333337</v>
      </c>
      <c r="AI15" s="39">
        <f t="shared" si="27"/>
        <v>48</v>
      </c>
      <c r="AJ15" s="41">
        <f t="shared" si="28"/>
        <v>0.34782608695652173</v>
      </c>
      <c r="AK15" s="39">
        <f t="shared" si="29"/>
        <v>46</v>
      </c>
      <c r="AL15" s="4"/>
      <c r="AM15" s="52" t="s">
        <v>20</v>
      </c>
      <c r="AN15" s="53">
        <v>43006</v>
      </c>
      <c r="AO15" s="49">
        <v>0</v>
      </c>
      <c r="AP15" s="50">
        <f t="shared" si="12"/>
        <v>0</v>
      </c>
      <c r="AQ15" s="49">
        <v>37</v>
      </c>
      <c r="AR15" s="50">
        <f t="shared" si="13"/>
        <v>0.75510204081632648</v>
      </c>
      <c r="AS15" s="49">
        <v>12</v>
      </c>
      <c r="AT15" s="50">
        <f t="shared" si="14"/>
        <v>0.24489795918367346</v>
      </c>
      <c r="AU15" s="49">
        <f t="shared" si="15"/>
        <v>49</v>
      </c>
      <c r="AV15" s="51">
        <f t="shared" si="16"/>
        <v>-0.51020408163265307</v>
      </c>
      <c r="AW15" s="49">
        <f t="shared" si="17"/>
        <v>49</v>
      </c>
      <c r="AX15" s="4"/>
      <c r="AY15" s="62" t="s">
        <v>21</v>
      </c>
      <c r="AZ15" s="58">
        <v>43008</v>
      </c>
      <c r="BA15" s="59">
        <v>1</v>
      </c>
      <c r="BB15" s="60">
        <f t="shared" si="18"/>
        <v>2.3255813953488372E-2</v>
      </c>
      <c r="BC15" s="59">
        <v>22</v>
      </c>
      <c r="BD15" s="60">
        <f t="shared" si="19"/>
        <v>0.51162790697674421</v>
      </c>
      <c r="BE15" s="59">
        <v>20</v>
      </c>
      <c r="BF15" s="60">
        <f t="shared" si="20"/>
        <v>0.46511627906976744</v>
      </c>
      <c r="BG15" s="59">
        <f t="shared" si="21"/>
        <v>43</v>
      </c>
      <c r="BH15" s="61">
        <f t="shared" si="22"/>
        <v>-4.7619047619047616E-2</v>
      </c>
      <c r="BI15" s="59">
        <f t="shared" si="23"/>
        <v>42</v>
      </c>
      <c r="BJ15" s="4"/>
    </row>
    <row r="16" spans="1:62" ht="16.5" thickTop="1" thickBot="1">
      <c r="A16" s="5" t="s">
        <v>16</v>
      </c>
      <c r="B16" s="12">
        <v>43007</v>
      </c>
      <c r="C16" s="78">
        <v>0</v>
      </c>
      <c r="D16" s="20">
        <f t="shared" si="0"/>
        <v>0</v>
      </c>
      <c r="E16" s="78">
        <v>29</v>
      </c>
      <c r="F16" s="79">
        <f t="shared" si="1"/>
        <v>0.64444444444444449</v>
      </c>
      <c r="G16" s="78">
        <v>16</v>
      </c>
      <c r="H16" s="79">
        <f t="shared" si="2"/>
        <v>0.35555555555555557</v>
      </c>
      <c r="I16" s="21">
        <f t="shared" si="3"/>
        <v>45</v>
      </c>
      <c r="J16" s="24">
        <f t="shared" si="4"/>
        <v>-0.28888888888888886</v>
      </c>
      <c r="K16" s="21">
        <f t="shared" si="5"/>
        <v>45</v>
      </c>
      <c r="L16" s="15"/>
      <c r="M16" s="4"/>
      <c r="N16" s="44" t="s">
        <v>18</v>
      </c>
      <c r="O16" s="29">
        <v>43006</v>
      </c>
      <c r="P16" s="80">
        <v>0</v>
      </c>
      <c r="Q16" s="31">
        <f t="shared" si="6"/>
        <v>0</v>
      </c>
      <c r="R16" s="80">
        <v>11</v>
      </c>
      <c r="S16" s="31">
        <f t="shared" si="7"/>
        <v>0.2391304347826087</v>
      </c>
      <c r="T16" s="80">
        <v>35</v>
      </c>
      <c r="U16" s="31">
        <f t="shared" si="8"/>
        <v>0.76086956521739135</v>
      </c>
      <c r="V16" s="30">
        <f t="shared" si="9"/>
        <v>46</v>
      </c>
      <c r="W16" s="32">
        <f t="shared" si="10"/>
        <v>0.52173913043478259</v>
      </c>
      <c r="X16" s="30">
        <f t="shared" si="11"/>
        <v>46</v>
      </c>
      <c r="Y16" s="4"/>
      <c r="Z16" s="4"/>
      <c r="AA16" s="37" t="s">
        <v>19</v>
      </c>
      <c r="AB16" s="38">
        <v>43007</v>
      </c>
      <c r="AC16" s="39">
        <v>0</v>
      </c>
      <c r="AD16" s="40">
        <f t="shared" si="24"/>
        <v>0</v>
      </c>
      <c r="AE16" s="39">
        <v>10</v>
      </c>
      <c r="AF16" s="40">
        <f t="shared" si="25"/>
        <v>0.20833333333333334</v>
      </c>
      <c r="AG16" s="39">
        <v>38</v>
      </c>
      <c r="AH16" s="40">
        <f t="shared" si="26"/>
        <v>0.79166666666666663</v>
      </c>
      <c r="AI16" s="39">
        <f t="shared" si="27"/>
        <v>48</v>
      </c>
      <c r="AJ16" s="41">
        <f t="shared" si="28"/>
        <v>0.58333333333333337</v>
      </c>
      <c r="AK16" s="39">
        <f t="shared" si="29"/>
        <v>48</v>
      </c>
      <c r="AL16" s="4"/>
      <c r="AM16" s="52" t="s">
        <v>20</v>
      </c>
      <c r="AN16" s="53">
        <v>43006</v>
      </c>
      <c r="AO16" s="49">
        <v>1</v>
      </c>
      <c r="AP16" s="50">
        <f t="shared" si="12"/>
        <v>2.3255813953488372E-2</v>
      </c>
      <c r="AQ16" s="49">
        <v>9</v>
      </c>
      <c r="AR16" s="50">
        <f t="shared" si="13"/>
        <v>0.20930232558139536</v>
      </c>
      <c r="AS16" s="49">
        <v>33</v>
      </c>
      <c r="AT16" s="50">
        <f t="shared" si="14"/>
        <v>0.76744186046511631</v>
      </c>
      <c r="AU16" s="49">
        <f t="shared" si="15"/>
        <v>43</v>
      </c>
      <c r="AV16" s="51">
        <f t="shared" si="16"/>
        <v>0.5714285714285714</v>
      </c>
      <c r="AW16" s="49">
        <f t="shared" si="17"/>
        <v>42</v>
      </c>
      <c r="AX16" s="4"/>
      <c r="AY16" s="62" t="s">
        <v>21</v>
      </c>
      <c r="AZ16" s="58">
        <v>43008</v>
      </c>
      <c r="BA16" s="59">
        <v>0</v>
      </c>
      <c r="BB16" s="60">
        <f t="shared" si="18"/>
        <v>0</v>
      </c>
      <c r="BC16" s="59">
        <v>22</v>
      </c>
      <c r="BD16" s="60">
        <f t="shared" si="19"/>
        <v>0.5</v>
      </c>
      <c r="BE16" s="59">
        <v>22</v>
      </c>
      <c r="BF16" s="60">
        <f t="shared" si="20"/>
        <v>0.5</v>
      </c>
      <c r="BG16" s="59">
        <f t="shared" si="21"/>
        <v>44</v>
      </c>
      <c r="BH16" s="61">
        <f t="shared" si="22"/>
        <v>0</v>
      </c>
      <c r="BI16" s="59">
        <f t="shared" si="23"/>
        <v>44</v>
      </c>
      <c r="BJ16" s="4"/>
    </row>
    <row r="17" spans="1:62" ht="16.5" thickTop="1" thickBot="1">
      <c r="A17" s="5" t="s">
        <v>16</v>
      </c>
      <c r="B17" s="12">
        <v>43007</v>
      </c>
      <c r="C17" s="78">
        <v>0</v>
      </c>
      <c r="D17" s="20">
        <f t="shared" si="0"/>
        <v>0</v>
      </c>
      <c r="E17" s="78">
        <v>26</v>
      </c>
      <c r="F17" s="79">
        <f t="shared" si="1"/>
        <v>0.57777777777777772</v>
      </c>
      <c r="G17" s="78">
        <v>19</v>
      </c>
      <c r="H17" s="79">
        <f t="shared" si="2"/>
        <v>0.42222222222222222</v>
      </c>
      <c r="I17" s="21">
        <f t="shared" si="3"/>
        <v>45</v>
      </c>
      <c r="J17" s="24">
        <f t="shared" si="4"/>
        <v>-0.15555555555555556</v>
      </c>
      <c r="K17" s="21">
        <f t="shared" si="5"/>
        <v>45</v>
      </c>
      <c r="L17" s="15"/>
      <c r="M17" s="4"/>
      <c r="N17" s="44" t="s">
        <v>18</v>
      </c>
      <c r="O17" s="29">
        <v>43006</v>
      </c>
      <c r="P17" s="80">
        <v>2</v>
      </c>
      <c r="Q17" s="31">
        <f t="shared" si="6"/>
        <v>3.9215686274509803E-2</v>
      </c>
      <c r="R17" s="80">
        <v>7</v>
      </c>
      <c r="S17" s="31">
        <f t="shared" si="7"/>
        <v>0.13725490196078433</v>
      </c>
      <c r="T17" s="80">
        <v>42</v>
      </c>
      <c r="U17" s="31">
        <f t="shared" si="8"/>
        <v>0.82352941176470584</v>
      </c>
      <c r="V17" s="30">
        <f t="shared" si="9"/>
        <v>51</v>
      </c>
      <c r="W17" s="32">
        <f t="shared" si="10"/>
        <v>0.7142857142857143</v>
      </c>
      <c r="X17" s="30">
        <f t="shared" si="11"/>
        <v>49</v>
      </c>
      <c r="Y17" s="4"/>
      <c r="Z17" s="4"/>
      <c r="AA17" s="37" t="s">
        <v>19</v>
      </c>
      <c r="AB17" s="38">
        <v>43007</v>
      </c>
      <c r="AC17" s="39">
        <v>0</v>
      </c>
      <c r="AD17" s="40">
        <f t="shared" si="24"/>
        <v>0</v>
      </c>
      <c r="AE17" s="39">
        <v>21</v>
      </c>
      <c r="AF17" s="40">
        <f t="shared" si="25"/>
        <v>0.46666666666666667</v>
      </c>
      <c r="AG17" s="39">
        <v>24</v>
      </c>
      <c r="AH17" s="40">
        <f t="shared" si="26"/>
        <v>0.53333333333333333</v>
      </c>
      <c r="AI17" s="39">
        <f t="shared" si="27"/>
        <v>45</v>
      </c>
      <c r="AJ17" s="41">
        <f t="shared" si="28"/>
        <v>6.6666666666666666E-2</v>
      </c>
      <c r="AK17" s="39">
        <f t="shared" si="29"/>
        <v>45</v>
      </c>
      <c r="AL17" s="4"/>
      <c r="AM17" s="52" t="s">
        <v>20</v>
      </c>
      <c r="AN17" s="53">
        <v>43007</v>
      </c>
      <c r="AO17" s="49">
        <v>0</v>
      </c>
      <c r="AP17" s="50">
        <f t="shared" si="12"/>
        <v>0</v>
      </c>
      <c r="AQ17" s="49">
        <v>9</v>
      </c>
      <c r="AR17" s="50">
        <f t="shared" si="13"/>
        <v>0.21428571428571427</v>
      </c>
      <c r="AS17" s="49">
        <v>33</v>
      </c>
      <c r="AT17" s="50">
        <f t="shared" si="14"/>
        <v>0.7857142857142857</v>
      </c>
      <c r="AU17" s="49">
        <f t="shared" si="15"/>
        <v>42</v>
      </c>
      <c r="AV17" s="51">
        <f t="shared" si="16"/>
        <v>0.5714285714285714</v>
      </c>
      <c r="AW17" s="49">
        <f t="shared" si="17"/>
        <v>42</v>
      </c>
      <c r="AX17" s="4"/>
      <c r="AY17" s="62" t="s">
        <v>21</v>
      </c>
      <c r="AZ17" s="58">
        <v>43008</v>
      </c>
      <c r="BA17" s="59">
        <v>0</v>
      </c>
      <c r="BB17" s="60">
        <f t="shared" si="18"/>
        <v>0</v>
      </c>
      <c r="BC17" s="59">
        <v>11</v>
      </c>
      <c r="BD17" s="60">
        <f t="shared" si="19"/>
        <v>0.25</v>
      </c>
      <c r="BE17" s="59">
        <v>33</v>
      </c>
      <c r="BF17" s="60">
        <f t="shared" si="20"/>
        <v>0.75</v>
      </c>
      <c r="BG17" s="59">
        <f t="shared" si="21"/>
        <v>44</v>
      </c>
      <c r="BH17" s="61">
        <f t="shared" si="22"/>
        <v>0.5</v>
      </c>
      <c r="BI17" s="59">
        <f t="shared" si="23"/>
        <v>44</v>
      </c>
      <c r="BJ17" s="4"/>
    </row>
    <row r="18" spans="1:62" ht="16.5" thickTop="1" thickBot="1">
      <c r="A18" s="5" t="s">
        <v>16</v>
      </c>
      <c r="B18" s="12">
        <v>43007</v>
      </c>
      <c r="C18" s="78">
        <v>0</v>
      </c>
      <c r="D18" s="20">
        <f t="shared" si="0"/>
        <v>0</v>
      </c>
      <c r="E18" s="78">
        <v>10</v>
      </c>
      <c r="F18" s="79">
        <f t="shared" si="1"/>
        <v>0.23255813953488372</v>
      </c>
      <c r="G18" s="78">
        <v>33</v>
      </c>
      <c r="H18" s="79">
        <f t="shared" si="2"/>
        <v>0.76744186046511631</v>
      </c>
      <c r="I18" s="21">
        <f t="shared" si="3"/>
        <v>43</v>
      </c>
      <c r="J18" s="24">
        <f t="shared" si="4"/>
        <v>0.53488372093023251</v>
      </c>
      <c r="K18" s="21">
        <f t="shared" si="5"/>
        <v>43</v>
      </c>
      <c r="L18" s="15"/>
      <c r="M18" s="4"/>
      <c r="N18" s="44" t="s">
        <v>18</v>
      </c>
      <c r="O18" s="29">
        <v>43007</v>
      </c>
      <c r="P18" s="80">
        <v>1</v>
      </c>
      <c r="Q18" s="31">
        <f t="shared" si="6"/>
        <v>2.0408163265306121E-2</v>
      </c>
      <c r="R18" s="80">
        <v>4</v>
      </c>
      <c r="S18" s="31">
        <f t="shared" si="7"/>
        <v>8.1632653061224483E-2</v>
      </c>
      <c r="T18" s="80">
        <v>44</v>
      </c>
      <c r="U18" s="31">
        <f t="shared" si="8"/>
        <v>0.89795918367346939</v>
      </c>
      <c r="V18" s="30">
        <f t="shared" si="9"/>
        <v>49</v>
      </c>
      <c r="W18" s="32">
        <f t="shared" si="10"/>
        <v>0.83333333333333337</v>
      </c>
      <c r="X18" s="30">
        <f t="shared" si="11"/>
        <v>48</v>
      </c>
      <c r="Y18" s="4"/>
      <c r="Z18" s="4"/>
      <c r="AA18" s="37" t="s">
        <v>19</v>
      </c>
      <c r="AB18" s="38">
        <v>43010</v>
      </c>
      <c r="AC18" s="39">
        <v>0</v>
      </c>
      <c r="AD18" s="40">
        <f t="shared" si="24"/>
        <v>0</v>
      </c>
      <c r="AE18" s="39">
        <v>20</v>
      </c>
      <c r="AF18" s="40">
        <f t="shared" si="25"/>
        <v>0.43478260869565216</v>
      </c>
      <c r="AG18" s="39">
        <v>26</v>
      </c>
      <c r="AH18" s="40">
        <f t="shared" si="26"/>
        <v>0.56521739130434778</v>
      </c>
      <c r="AI18" s="39">
        <f t="shared" si="27"/>
        <v>46</v>
      </c>
      <c r="AJ18" s="41">
        <f t="shared" si="28"/>
        <v>0.13043478260869565</v>
      </c>
      <c r="AK18" s="39">
        <f t="shared" si="29"/>
        <v>46</v>
      </c>
      <c r="AL18" s="4"/>
      <c r="AM18" s="52" t="s">
        <v>20</v>
      </c>
      <c r="AN18" s="53">
        <v>43007</v>
      </c>
      <c r="AO18" s="49">
        <v>0</v>
      </c>
      <c r="AP18" s="50">
        <f t="shared" si="12"/>
        <v>0</v>
      </c>
      <c r="AQ18" s="49">
        <v>10</v>
      </c>
      <c r="AR18" s="50">
        <f t="shared" si="13"/>
        <v>0.21739130434782608</v>
      </c>
      <c r="AS18" s="49">
        <v>36</v>
      </c>
      <c r="AT18" s="50">
        <f t="shared" si="14"/>
        <v>0.78260869565217395</v>
      </c>
      <c r="AU18" s="49">
        <f t="shared" si="15"/>
        <v>46</v>
      </c>
      <c r="AV18" s="51">
        <f t="shared" si="16"/>
        <v>0.56521739130434778</v>
      </c>
      <c r="AW18" s="49">
        <f t="shared" si="17"/>
        <v>46</v>
      </c>
      <c r="AX18" s="4"/>
      <c r="AY18" s="62" t="s">
        <v>21</v>
      </c>
      <c r="AZ18" s="58">
        <v>43008</v>
      </c>
      <c r="BA18" s="59">
        <v>2</v>
      </c>
      <c r="BB18" s="60">
        <f t="shared" si="18"/>
        <v>4.0816326530612242E-2</v>
      </c>
      <c r="BC18" s="59">
        <v>24</v>
      </c>
      <c r="BD18" s="60">
        <f t="shared" si="19"/>
        <v>0.48979591836734693</v>
      </c>
      <c r="BE18" s="59">
        <v>23</v>
      </c>
      <c r="BF18" s="60">
        <f t="shared" si="20"/>
        <v>0.46938775510204084</v>
      </c>
      <c r="BG18" s="59">
        <f t="shared" si="21"/>
        <v>49</v>
      </c>
      <c r="BH18" s="61">
        <f t="shared" si="22"/>
        <v>-2.1276595744680851E-2</v>
      </c>
      <c r="BI18" s="59">
        <f t="shared" si="23"/>
        <v>47</v>
      </c>
      <c r="BJ18" s="4"/>
    </row>
    <row r="19" spans="1:62" ht="16.5" thickTop="1" thickBot="1">
      <c r="A19" s="5" t="s">
        <v>16</v>
      </c>
      <c r="B19" s="12">
        <v>43008</v>
      </c>
      <c r="C19" s="78">
        <v>1</v>
      </c>
      <c r="D19" s="20">
        <f t="shared" si="0"/>
        <v>2.1739130434782608E-2</v>
      </c>
      <c r="E19" s="78">
        <v>2</v>
      </c>
      <c r="F19" s="79">
        <f t="shared" si="1"/>
        <v>4.3478260869565216E-2</v>
      </c>
      <c r="G19" s="78">
        <v>43</v>
      </c>
      <c r="H19" s="79">
        <f t="shared" si="2"/>
        <v>0.93478260869565222</v>
      </c>
      <c r="I19" s="21">
        <f t="shared" si="3"/>
        <v>46</v>
      </c>
      <c r="J19" s="24">
        <f t="shared" si="4"/>
        <v>0.91111111111111109</v>
      </c>
      <c r="K19" s="21">
        <f t="shared" si="5"/>
        <v>45</v>
      </c>
      <c r="L19" s="15"/>
      <c r="M19" s="4"/>
      <c r="N19" s="44" t="s">
        <v>18</v>
      </c>
      <c r="O19" s="29">
        <v>43007</v>
      </c>
      <c r="P19" s="80">
        <v>0</v>
      </c>
      <c r="Q19" s="31">
        <f t="shared" si="6"/>
        <v>0</v>
      </c>
      <c r="R19" s="80">
        <v>36</v>
      </c>
      <c r="S19" s="31">
        <f t="shared" si="7"/>
        <v>0.72</v>
      </c>
      <c r="T19" s="80">
        <v>14</v>
      </c>
      <c r="U19" s="31">
        <f t="shared" si="8"/>
        <v>0.28000000000000003</v>
      </c>
      <c r="V19" s="30">
        <f t="shared" si="9"/>
        <v>50</v>
      </c>
      <c r="W19" s="32">
        <f t="shared" si="10"/>
        <v>-0.44</v>
      </c>
      <c r="X19" s="30">
        <f t="shared" si="11"/>
        <v>50</v>
      </c>
      <c r="Y19" s="4"/>
      <c r="Z19" s="4"/>
      <c r="AA19" s="37" t="s">
        <v>19</v>
      </c>
      <c r="AB19" s="38">
        <v>43010</v>
      </c>
      <c r="AC19" s="39">
        <v>0</v>
      </c>
      <c r="AD19" s="40">
        <f t="shared" si="24"/>
        <v>0</v>
      </c>
      <c r="AE19" s="39">
        <v>0</v>
      </c>
      <c r="AF19" s="40">
        <f t="shared" si="25"/>
        <v>0</v>
      </c>
      <c r="AG19" s="39">
        <v>45</v>
      </c>
      <c r="AH19" s="40">
        <f t="shared" si="26"/>
        <v>1</v>
      </c>
      <c r="AI19" s="39">
        <f t="shared" si="27"/>
        <v>45</v>
      </c>
      <c r="AJ19" s="41">
        <f t="shared" si="28"/>
        <v>1</v>
      </c>
      <c r="AK19" s="39">
        <f t="shared" si="29"/>
        <v>45</v>
      </c>
      <c r="AL19" s="4"/>
      <c r="AM19" s="52" t="s">
        <v>20</v>
      </c>
      <c r="AN19" s="53">
        <v>43007</v>
      </c>
      <c r="AO19" s="49">
        <v>1</v>
      </c>
      <c r="AP19" s="50">
        <f t="shared" si="12"/>
        <v>0.02</v>
      </c>
      <c r="AQ19" s="49">
        <v>19</v>
      </c>
      <c r="AR19" s="50">
        <f t="shared" si="13"/>
        <v>0.38</v>
      </c>
      <c r="AS19" s="49">
        <v>30</v>
      </c>
      <c r="AT19" s="50">
        <f t="shared" si="14"/>
        <v>0.6</v>
      </c>
      <c r="AU19" s="49">
        <f t="shared" si="15"/>
        <v>50</v>
      </c>
      <c r="AV19" s="51">
        <f t="shared" si="16"/>
        <v>0.22448979591836735</v>
      </c>
      <c r="AW19" s="49">
        <f t="shared" si="17"/>
        <v>49</v>
      </c>
      <c r="AX19" s="4"/>
      <c r="AY19" s="62" t="s">
        <v>21</v>
      </c>
      <c r="AZ19" s="58">
        <v>43010</v>
      </c>
      <c r="BA19" s="59">
        <v>0</v>
      </c>
      <c r="BB19" s="60">
        <f t="shared" si="18"/>
        <v>0</v>
      </c>
      <c r="BC19" s="59">
        <v>24</v>
      </c>
      <c r="BD19" s="60">
        <f t="shared" si="19"/>
        <v>0.5</v>
      </c>
      <c r="BE19" s="59">
        <v>24</v>
      </c>
      <c r="BF19" s="60">
        <f t="shared" si="20"/>
        <v>0.5</v>
      </c>
      <c r="BG19" s="59">
        <f t="shared" si="21"/>
        <v>48</v>
      </c>
      <c r="BH19" s="61">
        <f t="shared" si="22"/>
        <v>0</v>
      </c>
      <c r="BI19" s="59">
        <f t="shared" si="23"/>
        <v>48</v>
      </c>
      <c r="BJ19" s="4"/>
    </row>
    <row r="20" spans="1:62" ht="16.5" thickTop="1" thickBot="1">
      <c r="A20" s="5" t="s">
        <v>16</v>
      </c>
      <c r="B20" s="12">
        <v>43010</v>
      </c>
      <c r="C20" s="78">
        <v>0</v>
      </c>
      <c r="D20" s="20">
        <f t="shared" si="0"/>
        <v>0</v>
      </c>
      <c r="E20" s="78">
        <v>25</v>
      </c>
      <c r="F20" s="79">
        <f t="shared" si="1"/>
        <v>0.5</v>
      </c>
      <c r="G20" s="78">
        <v>25</v>
      </c>
      <c r="H20" s="79">
        <f t="shared" si="2"/>
        <v>0.5</v>
      </c>
      <c r="I20" s="21">
        <f t="shared" si="3"/>
        <v>50</v>
      </c>
      <c r="J20" s="24">
        <f t="shared" si="4"/>
        <v>0</v>
      </c>
      <c r="K20" s="21">
        <f t="shared" si="5"/>
        <v>50</v>
      </c>
      <c r="L20" s="15"/>
      <c r="M20" s="4"/>
      <c r="N20" s="44" t="s">
        <v>18</v>
      </c>
      <c r="O20" s="29">
        <v>43008</v>
      </c>
      <c r="P20" s="80">
        <v>2</v>
      </c>
      <c r="Q20" s="31">
        <f t="shared" si="6"/>
        <v>4.878048780487805E-2</v>
      </c>
      <c r="R20" s="80">
        <v>16</v>
      </c>
      <c r="S20" s="31">
        <f t="shared" si="7"/>
        <v>0.3902439024390244</v>
      </c>
      <c r="T20" s="80">
        <v>23</v>
      </c>
      <c r="U20" s="31">
        <f t="shared" si="8"/>
        <v>0.56097560975609762</v>
      </c>
      <c r="V20" s="30">
        <f t="shared" si="9"/>
        <v>41</v>
      </c>
      <c r="W20" s="32">
        <f t="shared" si="10"/>
        <v>0.17948717948717949</v>
      </c>
      <c r="X20" s="30">
        <f t="shared" si="11"/>
        <v>39</v>
      </c>
      <c r="Y20" s="4"/>
      <c r="Z20" s="4"/>
      <c r="AA20" s="37" t="s">
        <v>19</v>
      </c>
      <c r="AB20" s="38">
        <v>43010</v>
      </c>
      <c r="AC20" s="39">
        <v>0</v>
      </c>
      <c r="AD20" s="40">
        <f t="shared" si="24"/>
        <v>0</v>
      </c>
      <c r="AE20" s="39">
        <v>22</v>
      </c>
      <c r="AF20" s="40">
        <f t="shared" si="25"/>
        <v>0.5</v>
      </c>
      <c r="AG20" s="39">
        <v>22</v>
      </c>
      <c r="AH20" s="40">
        <f t="shared" si="26"/>
        <v>0.5</v>
      </c>
      <c r="AI20" s="39">
        <f t="shared" si="27"/>
        <v>44</v>
      </c>
      <c r="AJ20" s="41">
        <f t="shared" si="28"/>
        <v>0</v>
      </c>
      <c r="AK20" s="39">
        <f t="shared" si="29"/>
        <v>44</v>
      </c>
      <c r="AL20" s="4"/>
      <c r="AM20" s="52" t="s">
        <v>20</v>
      </c>
      <c r="AN20" s="53">
        <v>43008</v>
      </c>
      <c r="AO20" s="49">
        <v>2</v>
      </c>
      <c r="AP20" s="50">
        <f t="shared" si="12"/>
        <v>4.4444444444444446E-2</v>
      </c>
      <c r="AQ20" s="49">
        <v>0</v>
      </c>
      <c r="AR20" s="50">
        <f t="shared" si="13"/>
        <v>0</v>
      </c>
      <c r="AS20" s="49">
        <v>43</v>
      </c>
      <c r="AT20" s="50">
        <f t="shared" si="14"/>
        <v>0.9555555555555556</v>
      </c>
      <c r="AU20" s="49">
        <f t="shared" si="15"/>
        <v>45</v>
      </c>
      <c r="AV20" s="51">
        <f t="shared" si="16"/>
        <v>1</v>
      </c>
      <c r="AW20" s="49">
        <f t="shared" si="17"/>
        <v>43</v>
      </c>
      <c r="AX20" s="4"/>
      <c r="AY20" s="62" t="s">
        <v>21</v>
      </c>
      <c r="AZ20" s="58">
        <v>43011</v>
      </c>
      <c r="BA20" s="59">
        <v>0</v>
      </c>
      <c r="BB20" s="60">
        <f t="shared" si="18"/>
        <v>0</v>
      </c>
      <c r="BC20" s="59">
        <v>16</v>
      </c>
      <c r="BD20" s="60">
        <f t="shared" si="19"/>
        <v>0.34782608695652173</v>
      </c>
      <c r="BE20" s="59">
        <v>30</v>
      </c>
      <c r="BF20" s="60">
        <f t="shared" si="20"/>
        <v>0.65217391304347827</v>
      </c>
      <c r="BG20" s="59">
        <f t="shared" si="21"/>
        <v>46</v>
      </c>
      <c r="BH20" s="61">
        <f t="shared" si="22"/>
        <v>0.30434782608695654</v>
      </c>
      <c r="BI20" s="59">
        <f t="shared" si="23"/>
        <v>46</v>
      </c>
      <c r="BJ20" s="4"/>
    </row>
    <row r="21" spans="1:62" ht="16.5" thickTop="1" thickBot="1">
      <c r="A21" s="5" t="s">
        <v>16</v>
      </c>
      <c r="B21" s="12">
        <v>43010</v>
      </c>
      <c r="C21" s="78">
        <v>0</v>
      </c>
      <c r="D21" s="20">
        <f t="shared" si="0"/>
        <v>0</v>
      </c>
      <c r="E21" s="78">
        <v>30</v>
      </c>
      <c r="F21" s="79">
        <f t="shared" si="1"/>
        <v>0.7142857142857143</v>
      </c>
      <c r="G21" s="78">
        <v>12</v>
      </c>
      <c r="H21" s="79">
        <f t="shared" si="2"/>
        <v>0.2857142857142857</v>
      </c>
      <c r="I21" s="21">
        <f t="shared" si="3"/>
        <v>42</v>
      </c>
      <c r="J21" s="24">
        <f t="shared" si="4"/>
        <v>-0.42857142857142855</v>
      </c>
      <c r="K21" s="21">
        <f t="shared" si="5"/>
        <v>42</v>
      </c>
      <c r="L21" s="15"/>
      <c r="M21" s="4"/>
      <c r="N21" s="44" t="s">
        <v>18</v>
      </c>
      <c r="O21" s="29">
        <v>43008</v>
      </c>
      <c r="P21" s="80">
        <v>1</v>
      </c>
      <c r="Q21" s="31">
        <f t="shared" si="6"/>
        <v>2.3255813953488372E-2</v>
      </c>
      <c r="R21" s="80">
        <v>8</v>
      </c>
      <c r="S21" s="31">
        <f t="shared" si="7"/>
        <v>0.18604651162790697</v>
      </c>
      <c r="T21" s="80">
        <v>34</v>
      </c>
      <c r="U21" s="31">
        <f t="shared" si="8"/>
        <v>0.79069767441860461</v>
      </c>
      <c r="V21" s="30">
        <f t="shared" si="9"/>
        <v>43</v>
      </c>
      <c r="W21" s="32">
        <f t="shared" si="10"/>
        <v>0.61904761904761907</v>
      </c>
      <c r="X21" s="30">
        <f t="shared" si="11"/>
        <v>42</v>
      </c>
      <c r="Y21" s="4"/>
      <c r="Z21" s="4"/>
      <c r="AA21" s="37" t="s">
        <v>19</v>
      </c>
      <c r="AB21" s="38">
        <v>43010</v>
      </c>
      <c r="AC21" s="39">
        <v>0</v>
      </c>
      <c r="AD21" s="40">
        <f t="shared" si="24"/>
        <v>0</v>
      </c>
      <c r="AE21" s="39">
        <v>13</v>
      </c>
      <c r="AF21" s="40">
        <f t="shared" si="25"/>
        <v>0.26530612244897961</v>
      </c>
      <c r="AG21" s="39">
        <v>36</v>
      </c>
      <c r="AH21" s="40">
        <f t="shared" si="26"/>
        <v>0.73469387755102045</v>
      </c>
      <c r="AI21" s="39">
        <f t="shared" si="27"/>
        <v>49</v>
      </c>
      <c r="AJ21" s="41">
        <f t="shared" si="28"/>
        <v>0.46938775510204084</v>
      </c>
      <c r="AK21" s="39">
        <f t="shared" si="29"/>
        <v>49</v>
      </c>
      <c r="AL21" s="4"/>
      <c r="AM21" s="52" t="s">
        <v>20</v>
      </c>
      <c r="AN21" s="53">
        <v>43008</v>
      </c>
      <c r="AO21" s="49">
        <v>1</v>
      </c>
      <c r="AP21" s="50">
        <f t="shared" si="12"/>
        <v>2.2222222222222223E-2</v>
      </c>
      <c r="AQ21" s="49">
        <v>0</v>
      </c>
      <c r="AR21" s="50">
        <f t="shared" si="13"/>
        <v>0</v>
      </c>
      <c r="AS21" s="49">
        <v>44</v>
      </c>
      <c r="AT21" s="50">
        <f t="shared" si="14"/>
        <v>0.97777777777777775</v>
      </c>
      <c r="AU21" s="49">
        <f t="shared" si="15"/>
        <v>45</v>
      </c>
      <c r="AV21" s="51">
        <f t="shared" si="16"/>
        <v>1</v>
      </c>
      <c r="AW21" s="49">
        <f t="shared" si="17"/>
        <v>44</v>
      </c>
      <c r="AX21" s="4"/>
      <c r="AY21" s="62" t="s">
        <v>21</v>
      </c>
      <c r="AZ21" s="58">
        <v>43011</v>
      </c>
      <c r="BA21" s="59">
        <v>0</v>
      </c>
      <c r="BB21" s="60">
        <f t="shared" si="18"/>
        <v>0</v>
      </c>
      <c r="BC21" s="59">
        <v>31</v>
      </c>
      <c r="BD21" s="60">
        <f t="shared" si="19"/>
        <v>0.70454545454545459</v>
      </c>
      <c r="BE21" s="59">
        <v>13</v>
      </c>
      <c r="BF21" s="60">
        <f t="shared" si="20"/>
        <v>0.29545454545454547</v>
      </c>
      <c r="BG21" s="59">
        <f t="shared" si="21"/>
        <v>44</v>
      </c>
      <c r="BH21" s="61">
        <f t="shared" si="22"/>
        <v>-0.40909090909090912</v>
      </c>
      <c r="BI21" s="59">
        <f t="shared" si="23"/>
        <v>44</v>
      </c>
      <c r="BJ21" s="4"/>
    </row>
    <row r="22" spans="1:62" ht="16.5" thickTop="1" thickBot="1">
      <c r="A22" s="5" t="s">
        <v>16</v>
      </c>
      <c r="B22" s="12">
        <v>43010</v>
      </c>
      <c r="C22" s="78">
        <v>0</v>
      </c>
      <c r="D22" s="20">
        <f t="shared" si="0"/>
        <v>0</v>
      </c>
      <c r="E22" s="78">
        <v>24</v>
      </c>
      <c r="F22" s="79">
        <f t="shared" si="1"/>
        <v>0.64864864864864868</v>
      </c>
      <c r="G22" s="78">
        <v>13</v>
      </c>
      <c r="H22" s="79">
        <f t="shared" si="2"/>
        <v>0.35135135135135137</v>
      </c>
      <c r="I22" s="21">
        <f t="shared" si="3"/>
        <v>37</v>
      </c>
      <c r="J22" s="24">
        <f t="shared" si="4"/>
        <v>-0.29729729729729731</v>
      </c>
      <c r="K22" s="21">
        <f t="shared" si="5"/>
        <v>37</v>
      </c>
      <c r="L22" s="15"/>
      <c r="M22" s="4"/>
      <c r="N22" s="44" t="s">
        <v>18</v>
      </c>
      <c r="O22" s="29">
        <v>43008</v>
      </c>
      <c r="P22" s="80">
        <v>2</v>
      </c>
      <c r="Q22" s="31">
        <f t="shared" si="6"/>
        <v>4.1666666666666664E-2</v>
      </c>
      <c r="R22" s="80">
        <v>21</v>
      </c>
      <c r="S22" s="31">
        <f t="shared" si="7"/>
        <v>0.4375</v>
      </c>
      <c r="T22" s="80">
        <v>25</v>
      </c>
      <c r="U22" s="31">
        <f t="shared" si="8"/>
        <v>0.52083333333333337</v>
      </c>
      <c r="V22" s="30">
        <f t="shared" si="9"/>
        <v>48</v>
      </c>
      <c r="W22" s="32">
        <f t="shared" si="10"/>
        <v>8.6956521739130432E-2</v>
      </c>
      <c r="X22" s="30">
        <f t="shared" si="11"/>
        <v>46</v>
      </c>
      <c r="Y22" s="4"/>
      <c r="Z22" s="4"/>
      <c r="AA22" s="37" t="s">
        <v>19</v>
      </c>
      <c r="AB22" s="38">
        <v>43010</v>
      </c>
      <c r="AC22" s="39">
        <v>0</v>
      </c>
      <c r="AD22" s="40">
        <f t="shared" si="24"/>
        <v>0</v>
      </c>
      <c r="AE22" s="39">
        <v>8</v>
      </c>
      <c r="AF22" s="40">
        <f t="shared" si="25"/>
        <v>0.16</v>
      </c>
      <c r="AG22" s="39">
        <v>42</v>
      </c>
      <c r="AH22" s="40">
        <f t="shared" si="26"/>
        <v>0.84</v>
      </c>
      <c r="AI22" s="39">
        <f t="shared" si="27"/>
        <v>50</v>
      </c>
      <c r="AJ22" s="41">
        <f t="shared" si="28"/>
        <v>0.68</v>
      </c>
      <c r="AK22" s="39">
        <f t="shared" si="29"/>
        <v>50</v>
      </c>
      <c r="AL22" s="4"/>
      <c r="AM22" s="52" t="s">
        <v>20</v>
      </c>
      <c r="AN22" s="53">
        <v>43010</v>
      </c>
      <c r="AO22" s="49">
        <v>0</v>
      </c>
      <c r="AP22" s="50">
        <f t="shared" si="12"/>
        <v>0</v>
      </c>
      <c r="AQ22" s="49">
        <v>12</v>
      </c>
      <c r="AR22" s="50">
        <f t="shared" si="13"/>
        <v>0.26666666666666666</v>
      </c>
      <c r="AS22" s="49">
        <v>33</v>
      </c>
      <c r="AT22" s="50">
        <f t="shared" si="14"/>
        <v>0.73333333333333328</v>
      </c>
      <c r="AU22" s="49">
        <f t="shared" si="15"/>
        <v>45</v>
      </c>
      <c r="AV22" s="51">
        <f t="shared" si="16"/>
        <v>0.46666666666666667</v>
      </c>
      <c r="AW22" s="49">
        <f t="shared" si="17"/>
        <v>45</v>
      </c>
      <c r="AX22" s="4"/>
      <c r="AY22" s="62" t="s">
        <v>21</v>
      </c>
      <c r="AZ22" s="58">
        <v>43011</v>
      </c>
      <c r="BA22" s="59">
        <v>0</v>
      </c>
      <c r="BB22" s="60">
        <f t="shared" si="18"/>
        <v>0</v>
      </c>
      <c r="BC22" s="59">
        <v>25</v>
      </c>
      <c r="BD22" s="60">
        <f t="shared" si="19"/>
        <v>0.52083333333333337</v>
      </c>
      <c r="BE22" s="59">
        <v>23</v>
      </c>
      <c r="BF22" s="60">
        <f t="shared" si="20"/>
        <v>0.47916666666666669</v>
      </c>
      <c r="BG22" s="59">
        <f t="shared" si="21"/>
        <v>48</v>
      </c>
      <c r="BH22" s="61">
        <f t="shared" si="22"/>
        <v>-4.1666666666666664E-2</v>
      </c>
      <c r="BI22" s="59">
        <f t="shared" si="23"/>
        <v>48</v>
      </c>
      <c r="BJ22" s="4"/>
    </row>
    <row r="23" spans="1:62" ht="16.5" thickTop="1" thickBot="1">
      <c r="A23" s="5" t="s">
        <v>16</v>
      </c>
      <c r="B23" s="12">
        <v>43010</v>
      </c>
      <c r="C23" s="78">
        <v>0</v>
      </c>
      <c r="D23" s="20">
        <f t="shared" si="0"/>
        <v>0</v>
      </c>
      <c r="E23" s="78">
        <v>35</v>
      </c>
      <c r="F23" s="79">
        <f t="shared" si="1"/>
        <v>0.660377358490566</v>
      </c>
      <c r="G23" s="78">
        <v>18</v>
      </c>
      <c r="H23" s="79">
        <f t="shared" si="2"/>
        <v>0.33962264150943394</v>
      </c>
      <c r="I23" s="21">
        <f t="shared" si="3"/>
        <v>53</v>
      </c>
      <c r="J23" s="24">
        <f t="shared" si="4"/>
        <v>-0.32075471698113206</v>
      </c>
      <c r="K23" s="21">
        <f t="shared" si="5"/>
        <v>53</v>
      </c>
      <c r="L23" s="15"/>
      <c r="M23" s="4"/>
      <c r="N23" s="44" t="s">
        <v>18</v>
      </c>
      <c r="O23" s="29">
        <v>43008</v>
      </c>
      <c r="P23" s="80">
        <v>2</v>
      </c>
      <c r="Q23" s="31">
        <f t="shared" si="6"/>
        <v>4.7619047619047616E-2</v>
      </c>
      <c r="R23" s="80">
        <v>4</v>
      </c>
      <c r="S23" s="31">
        <f t="shared" si="7"/>
        <v>9.5238095238095233E-2</v>
      </c>
      <c r="T23" s="80">
        <v>36</v>
      </c>
      <c r="U23" s="31">
        <f t="shared" si="8"/>
        <v>0.8571428571428571</v>
      </c>
      <c r="V23" s="30">
        <f t="shared" si="9"/>
        <v>42</v>
      </c>
      <c r="W23" s="32">
        <f t="shared" si="10"/>
        <v>0.8</v>
      </c>
      <c r="X23" s="30">
        <f t="shared" si="11"/>
        <v>40</v>
      </c>
      <c r="Y23" s="4"/>
      <c r="Z23" s="4"/>
      <c r="AA23" s="37" t="s">
        <v>19</v>
      </c>
      <c r="AB23" s="38">
        <v>43011</v>
      </c>
      <c r="AC23" s="39">
        <v>0</v>
      </c>
      <c r="AD23" s="40">
        <f t="shared" si="24"/>
        <v>0</v>
      </c>
      <c r="AE23" s="39">
        <v>21</v>
      </c>
      <c r="AF23" s="40">
        <f t="shared" si="25"/>
        <v>0.47727272727272729</v>
      </c>
      <c r="AG23" s="39">
        <v>23</v>
      </c>
      <c r="AH23" s="40">
        <f t="shared" si="26"/>
        <v>0.52272727272727271</v>
      </c>
      <c r="AI23" s="39">
        <f t="shared" si="27"/>
        <v>44</v>
      </c>
      <c r="AJ23" s="41">
        <f t="shared" si="28"/>
        <v>4.5454545454545456E-2</v>
      </c>
      <c r="AK23" s="39">
        <f t="shared" si="29"/>
        <v>44</v>
      </c>
      <c r="AL23" s="4"/>
      <c r="AM23" s="52" t="s">
        <v>20</v>
      </c>
      <c r="AN23" s="53">
        <v>43010</v>
      </c>
      <c r="AO23" s="49">
        <v>0</v>
      </c>
      <c r="AP23" s="50">
        <f t="shared" si="12"/>
        <v>0</v>
      </c>
      <c r="AQ23" s="49">
        <v>42</v>
      </c>
      <c r="AR23" s="50">
        <f t="shared" si="13"/>
        <v>0.93333333333333335</v>
      </c>
      <c r="AS23" s="49">
        <v>3</v>
      </c>
      <c r="AT23" s="50">
        <f t="shared" si="14"/>
        <v>6.6666666666666666E-2</v>
      </c>
      <c r="AU23" s="49">
        <f t="shared" si="15"/>
        <v>45</v>
      </c>
      <c r="AV23" s="51">
        <f t="shared" si="16"/>
        <v>-0.8666666666666667</v>
      </c>
      <c r="AW23" s="49">
        <f t="shared" si="17"/>
        <v>45</v>
      </c>
      <c r="AX23" s="4"/>
      <c r="AY23" s="62" t="s">
        <v>21</v>
      </c>
      <c r="AZ23" s="58">
        <v>43011</v>
      </c>
      <c r="BA23" s="59">
        <v>0</v>
      </c>
      <c r="BB23" s="60">
        <f t="shared" si="18"/>
        <v>0</v>
      </c>
      <c r="BC23" s="59">
        <v>19</v>
      </c>
      <c r="BD23" s="60">
        <f t="shared" si="19"/>
        <v>0.46341463414634149</v>
      </c>
      <c r="BE23" s="59">
        <v>22</v>
      </c>
      <c r="BF23" s="60">
        <f t="shared" si="20"/>
        <v>0.53658536585365857</v>
      </c>
      <c r="BG23" s="59">
        <f t="shared" si="21"/>
        <v>41</v>
      </c>
      <c r="BH23" s="61">
        <f t="shared" si="22"/>
        <v>7.3170731707317069E-2</v>
      </c>
      <c r="BI23" s="59">
        <f t="shared" si="23"/>
        <v>41</v>
      </c>
      <c r="BJ23" s="4"/>
    </row>
    <row r="24" spans="1:62" ht="16.5" thickTop="1" thickBot="1">
      <c r="A24" s="5" t="s">
        <v>16</v>
      </c>
      <c r="B24" s="12">
        <v>43010</v>
      </c>
      <c r="C24" s="78">
        <v>0</v>
      </c>
      <c r="D24" s="20">
        <f t="shared" si="0"/>
        <v>0</v>
      </c>
      <c r="E24" s="78">
        <v>31</v>
      </c>
      <c r="F24" s="79">
        <f t="shared" si="1"/>
        <v>0.65957446808510634</v>
      </c>
      <c r="G24" s="78">
        <v>16</v>
      </c>
      <c r="H24" s="79">
        <f t="shared" si="2"/>
        <v>0.34042553191489361</v>
      </c>
      <c r="I24" s="21">
        <f t="shared" si="3"/>
        <v>47</v>
      </c>
      <c r="J24" s="24">
        <f t="shared" si="4"/>
        <v>-0.31914893617021278</v>
      </c>
      <c r="K24" s="21">
        <f t="shared" si="5"/>
        <v>47</v>
      </c>
      <c r="L24" s="15"/>
      <c r="M24" s="4"/>
      <c r="N24" s="44" t="s">
        <v>18</v>
      </c>
      <c r="O24" s="29">
        <v>43010</v>
      </c>
      <c r="P24" s="80">
        <v>0</v>
      </c>
      <c r="Q24" s="31">
        <f t="shared" si="6"/>
        <v>0</v>
      </c>
      <c r="R24" s="80">
        <v>8</v>
      </c>
      <c r="S24" s="31">
        <f t="shared" si="7"/>
        <v>0.15384615384615385</v>
      </c>
      <c r="T24" s="80">
        <v>44</v>
      </c>
      <c r="U24" s="31">
        <f t="shared" si="8"/>
        <v>0.84615384615384615</v>
      </c>
      <c r="V24" s="30">
        <f t="shared" si="9"/>
        <v>52</v>
      </c>
      <c r="W24" s="32">
        <f t="shared" si="10"/>
        <v>0.69230769230769229</v>
      </c>
      <c r="X24" s="30">
        <f t="shared" si="11"/>
        <v>52</v>
      </c>
      <c r="Y24" s="4"/>
      <c r="Z24" s="4"/>
      <c r="AA24" s="37" t="s">
        <v>19</v>
      </c>
      <c r="AB24" s="38">
        <v>43011</v>
      </c>
      <c r="AC24" s="39">
        <v>1</v>
      </c>
      <c r="AD24" s="40">
        <f t="shared" si="24"/>
        <v>2.1739130434782608E-2</v>
      </c>
      <c r="AE24" s="39">
        <v>1</v>
      </c>
      <c r="AF24" s="40">
        <f t="shared" si="25"/>
        <v>2.1739130434782608E-2</v>
      </c>
      <c r="AG24" s="39">
        <v>44</v>
      </c>
      <c r="AH24" s="40">
        <f t="shared" si="26"/>
        <v>0.95652173913043481</v>
      </c>
      <c r="AI24" s="39">
        <f t="shared" si="27"/>
        <v>46</v>
      </c>
      <c r="AJ24" s="41">
        <f t="shared" si="28"/>
        <v>0.9555555555555556</v>
      </c>
      <c r="AK24" s="39">
        <f t="shared" si="29"/>
        <v>45</v>
      </c>
      <c r="AL24" s="4"/>
      <c r="AM24" s="52" t="s">
        <v>20</v>
      </c>
      <c r="AN24" s="53">
        <v>43010</v>
      </c>
      <c r="AO24" s="49">
        <v>2</v>
      </c>
      <c r="AP24" s="50">
        <f t="shared" si="12"/>
        <v>4.1666666666666664E-2</v>
      </c>
      <c r="AQ24" s="49">
        <v>22</v>
      </c>
      <c r="AR24" s="50">
        <f t="shared" si="13"/>
        <v>0.45833333333333331</v>
      </c>
      <c r="AS24" s="49">
        <v>24</v>
      </c>
      <c r="AT24" s="50">
        <f t="shared" si="14"/>
        <v>0.5</v>
      </c>
      <c r="AU24" s="49">
        <f t="shared" si="15"/>
        <v>48</v>
      </c>
      <c r="AV24" s="51">
        <f t="shared" si="16"/>
        <v>4.3478260869565216E-2</v>
      </c>
      <c r="AW24" s="49">
        <f t="shared" si="17"/>
        <v>46</v>
      </c>
      <c r="AX24" s="4"/>
      <c r="AY24" s="62" t="s">
        <v>21</v>
      </c>
      <c r="AZ24" s="58"/>
      <c r="BA24" s="59"/>
      <c r="BB24" s="60"/>
      <c r="BC24" s="59"/>
      <c r="BD24" s="60"/>
      <c r="BE24" s="59"/>
      <c r="BF24" s="60"/>
      <c r="BG24" s="59"/>
      <c r="BH24" s="61"/>
      <c r="BI24" s="59"/>
      <c r="BJ24" s="4"/>
    </row>
    <row r="25" spans="1:62" ht="16.5" thickTop="1" thickBot="1">
      <c r="A25" s="5" t="s">
        <v>16</v>
      </c>
      <c r="B25" s="12">
        <v>43011</v>
      </c>
      <c r="C25" s="78">
        <v>0</v>
      </c>
      <c r="D25" s="20">
        <f t="shared" si="0"/>
        <v>0</v>
      </c>
      <c r="E25" s="78">
        <v>31</v>
      </c>
      <c r="F25" s="79">
        <f t="shared" si="1"/>
        <v>0.64583333333333337</v>
      </c>
      <c r="G25" s="78">
        <v>17</v>
      </c>
      <c r="H25" s="79">
        <f t="shared" si="2"/>
        <v>0.35416666666666669</v>
      </c>
      <c r="I25" s="21">
        <f t="shared" si="3"/>
        <v>48</v>
      </c>
      <c r="J25" s="24">
        <f t="shared" si="4"/>
        <v>-0.29166666666666669</v>
      </c>
      <c r="K25" s="21">
        <f t="shared" si="5"/>
        <v>48</v>
      </c>
      <c r="L25" s="15"/>
      <c r="M25" s="4"/>
      <c r="N25" s="44" t="s">
        <v>18</v>
      </c>
      <c r="O25" s="29">
        <v>43010</v>
      </c>
      <c r="P25" s="80">
        <v>0</v>
      </c>
      <c r="Q25" s="31">
        <f t="shared" si="6"/>
        <v>0</v>
      </c>
      <c r="R25" s="80">
        <v>12</v>
      </c>
      <c r="S25" s="31">
        <f t="shared" si="7"/>
        <v>0.27272727272727271</v>
      </c>
      <c r="T25" s="80">
        <v>32</v>
      </c>
      <c r="U25" s="31">
        <f t="shared" si="8"/>
        <v>0.72727272727272729</v>
      </c>
      <c r="V25" s="30">
        <f t="shared" si="9"/>
        <v>44</v>
      </c>
      <c r="W25" s="32">
        <f t="shared" si="10"/>
        <v>0.45454545454545453</v>
      </c>
      <c r="X25" s="30">
        <f t="shared" si="11"/>
        <v>44</v>
      </c>
      <c r="Y25" s="4"/>
      <c r="Z25" s="4"/>
      <c r="AA25" s="37" t="s">
        <v>19</v>
      </c>
      <c r="AB25" s="38">
        <v>43011</v>
      </c>
      <c r="AC25" s="39">
        <v>2</v>
      </c>
      <c r="AD25" s="40">
        <f t="shared" si="24"/>
        <v>4.3478260869565216E-2</v>
      </c>
      <c r="AE25" s="39">
        <v>13</v>
      </c>
      <c r="AF25" s="40">
        <f t="shared" si="25"/>
        <v>0.28260869565217389</v>
      </c>
      <c r="AG25" s="39">
        <v>31</v>
      </c>
      <c r="AH25" s="40">
        <f t="shared" si="26"/>
        <v>0.67391304347826086</v>
      </c>
      <c r="AI25" s="39">
        <f t="shared" si="27"/>
        <v>46</v>
      </c>
      <c r="AJ25" s="41">
        <f t="shared" si="28"/>
        <v>0.40909090909090912</v>
      </c>
      <c r="AK25" s="39">
        <f t="shared" si="29"/>
        <v>44</v>
      </c>
      <c r="AL25" s="4"/>
      <c r="AM25" s="52" t="s">
        <v>20</v>
      </c>
      <c r="AN25" s="53">
        <v>43010</v>
      </c>
      <c r="AO25" s="49">
        <v>1</v>
      </c>
      <c r="AP25" s="50">
        <f t="shared" si="12"/>
        <v>2.3255813953488372E-2</v>
      </c>
      <c r="AQ25" s="49">
        <v>17</v>
      </c>
      <c r="AR25" s="50">
        <f t="shared" si="13"/>
        <v>0.39534883720930231</v>
      </c>
      <c r="AS25" s="49">
        <v>25</v>
      </c>
      <c r="AT25" s="50">
        <f t="shared" si="14"/>
        <v>0.58139534883720934</v>
      </c>
      <c r="AU25" s="49">
        <f t="shared" si="15"/>
        <v>43</v>
      </c>
      <c r="AV25" s="51">
        <f t="shared" si="16"/>
        <v>0.19047619047619047</v>
      </c>
      <c r="AW25" s="49">
        <f t="shared" si="17"/>
        <v>42</v>
      </c>
      <c r="AX25" s="4"/>
      <c r="AY25" s="62" t="s">
        <v>21</v>
      </c>
      <c r="AZ25" s="58"/>
      <c r="BA25" s="59"/>
      <c r="BB25" s="60"/>
      <c r="BC25" s="59"/>
      <c r="BD25" s="60"/>
      <c r="BE25" s="59"/>
      <c r="BF25" s="60"/>
      <c r="BG25" s="59"/>
      <c r="BH25" s="61"/>
      <c r="BI25" s="59"/>
      <c r="BJ25" s="4"/>
    </row>
    <row r="26" spans="1:62" ht="16.5" thickTop="1" thickBot="1">
      <c r="A26" s="5" t="s">
        <v>16</v>
      </c>
      <c r="B26" s="12">
        <v>43011</v>
      </c>
      <c r="C26" s="78">
        <v>0</v>
      </c>
      <c r="D26" s="20">
        <f t="shared" si="0"/>
        <v>0</v>
      </c>
      <c r="E26" s="78">
        <v>8</v>
      </c>
      <c r="F26" s="79">
        <f t="shared" si="1"/>
        <v>0.17391304347826086</v>
      </c>
      <c r="G26" s="78">
        <v>38</v>
      </c>
      <c r="H26" s="79">
        <f t="shared" si="2"/>
        <v>0.82608695652173914</v>
      </c>
      <c r="I26" s="21">
        <f t="shared" si="3"/>
        <v>46</v>
      </c>
      <c r="J26" s="24">
        <f t="shared" si="4"/>
        <v>0.65217391304347827</v>
      </c>
      <c r="K26" s="21">
        <f t="shared" si="5"/>
        <v>46</v>
      </c>
      <c r="L26" s="15"/>
      <c r="M26" s="4"/>
      <c r="N26" s="44" t="s">
        <v>18</v>
      </c>
      <c r="O26" s="29">
        <v>43010</v>
      </c>
      <c r="P26" s="80">
        <v>0</v>
      </c>
      <c r="Q26" s="31">
        <f>P26/V26</f>
        <v>0</v>
      </c>
      <c r="R26" s="80">
        <v>0</v>
      </c>
      <c r="S26" s="31">
        <f>R26/V26</f>
        <v>0</v>
      </c>
      <c r="T26" s="80">
        <v>20</v>
      </c>
      <c r="U26" s="31">
        <f>T26/V26</f>
        <v>1</v>
      </c>
      <c r="V26" s="30">
        <f>P26+R26+T26</f>
        <v>20</v>
      </c>
      <c r="W26" s="32">
        <f>(T26-R26)/(R26+T26)</f>
        <v>1</v>
      </c>
      <c r="X26" s="30">
        <f>V26-P26</f>
        <v>20</v>
      </c>
      <c r="Y26" s="4"/>
      <c r="Z26" s="4"/>
      <c r="AA26" s="37" t="s">
        <v>19</v>
      </c>
      <c r="AB26" s="38">
        <v>43011</v>
      </c>
      <c r="AC26" s="39">
        <v>0</v>
      </c>
      <c r="AD26" s="40">
        <f t="shared" si="24"/>
        <v>0</v>
      </c>
      <c r="AE26" s="39">
        <v>2</v>
      </c>
      <c r="AF26" s="40">
        <f t="shared" si="25"/>
        <v>4.1666666666666664E-2</v>
      </c>
      <c r="AG26" s="39">
        <v>46</v>
      </c>
      <c r="AH26" s="40">
        <f t="shared" si="26"/>
        <v>0.95833333333333337</v>
      </c>
      <c r="AI26" s="39">
        <f t="shared" si="27"/>
        <v>48</v>
      </c>
      <c r="AJ26" s="41">
        <f t="shared" si="28"/>
        <v>0.91666666666666663</v>
      </c>
      <c r="AK26" s="39">
        <f t="shared" si="29"/>
        <v>48</v>
      </c>
      <c r="AL26" s="4"/>
      <c r="AM26" s="52" t="s">
        <v>20</v>
      </c>
      <c r="AN26" s="53">
        <v>43010</v>
      </c>
      <c r="AO26" s="49">
        <v>0</v>
      </c>
      <c r="AP26" s="50">
        <f t="shared" si="12"/>
        <v>0</v>
      </c>
      <c r="AQ26" s="49">
        <v>23</v>
      </c>
      <c r="AR26" s="50">
        <f t="shared" si="13"/>
        <v>0.46938775510204084</v>
      </c>
      <c r="AS26" s="49">
        <v>26</v>
      </c>
      <c r="AT26" s="50">
        <f t="shared" si="14"/>
        <v>0.53061224489795922</v>
      </c>
      <c r="AU26" s="49">
        <f t="shared" si="15"/>
        <v>49</v>
      </c>
      <c r="AV26" s="51">
        <f t="shared" si="16"/>
        <v>6.1224489795918366E-2</v>
      </c>
      <c r="AW26" s="49">
        <f t="shared" si="17"/>
        <v>49</v>
      </c>
      <c r="AX26" s="4"/>
      <c r="AY26" s="62" t="s">
        <v>21</v>
      </c>
      <c r="AZ26" s="58"/>
      <c r="BA26" s="59"/>
      <c r="BB26" s="60"/>
      <c r="BC26" s="59"/>
      <c r="BD26" s="60"/>
      <c r="BE26" s="59"/>
      <c r="BF26" s="60"/>
      <c r="BG26" s="59"/>
      <c r="BH26" s="61"/>
      <c r="BI26" s="59"/>
      <c r="BJ26" s="4"/>
    </row>
    <row r="27" spans="1:62" ht="16.5" thickTop="1" thickBot="1">
      <c r="A27" s="5" t="s">
        <v>16</v>
      </c>
      <c r="B27" s="12">
        <v>43011</v>
      </c>
      <c r="C27" s="78">
        <v>1</v>
      </c>
      <c r="D27" s="20">
        <f t="shared" si="0"/>
        <v>0.02</v>
      </c>
      <c r="E27" s="78">
        <v>20</v>
      </c>
      <c r="F27" s="79">
        <f t="shared" si="1"/>
        <v>0.4</v>
      </c>
      <c r="G27" s="78">
        <v>29</v>
      </c>
      <c r="H27" s="79">
        <f t="shared" si="2"/>
        <v>0.57999999999999996</v>
      </c>
      <c r="I27" s="21">
        <f t="shared" si="3"/>
        <v>50</v>
      </c>
      <c r="J27" s="24">
        <f t="shared" si="4"/>
        <v>0.18367346938775511</v>
      </c>
      <c r="K27" s="21">
        <f t="shared" si="5"/>
        <v>49</v>
      </c>
      <c r="L27" s="15"/>
      <c r="M27" s="4"/>
      <c r="N27" s="44" t="s">
        <v>18</v>
      </c>
      <c r="O27" s="29">
        <v>43011</v>
      </c>
      <c r="P27" s="80">
        <v>0</v>
      </c>
      <c r="Q27" s="31">
        <f t="shared" si="6"/>
        <v>0</v>
      </c>
      <c r="R27" s="80">
        <v>13</v>
      </c>
      <c r="S27" s="31">
        <f t="shared" si="7"/>
        <v>0.26530612244897961</v>
      </c>
      <c r="T27" s="80">
        <v>36</v>
      </c>
      <c r="U27" s="31">
        <f t="shared" si="8"/>
        <v>0.73469387755102045</v>
      </c>
      <c r="V27" s="30">
        <f t="shared" si="9"/>
        <v>49</v>
      </c>
      <c r="W27" s="32">
        <f t="shared" si="10"/>
        <v>0.46938775510204084</v>
      </c>
      <c r="X27" s="30">
        <f t="shared" si="11"/>
        <v>49</v>
      </c>
      <c r="Y27" s="4"/>
      <c r="Z27" s="4"/>
      <c r="AA27" s="37" t="s">
        <v>19</v>
      </c>
      <c r="AB27" s="38">
        <v>43012</v>
      </c>
      <c r="AC27" s="39">
        <v>1</v>
      </c>
      <c r="AD27" s="40">
        <f t="shared" si="24"/>
        <v>2.1739130434782608E-2</v>
      </c>
      <c r="AE27" s="39">
        <v>16</v>
      </c>
      <c r="AF27" s="40">
        <f t="shared" si="25"/>
        <v>0.34782608695652173</v>
      </c>
      <c r="AG27" s="39">
        <v>29</v>
      </c>
      <c r="AH27" s="40">
        <f t="shared" si="26"/>
        <v>0.63043478260869568</v>
      </c>
      <c r="AI27" s="39">
        <f t="shared" si="27"/>
        <v>46</v>
      </c>
      <c r="AJ27" s="41">
        <f t="shared" si="28"/>
        <v>0.28888888888888886</v>
      </c>
      <c r="AK27" s="39">
        <f t="shared" si="29"/>
        <v>45</v>
      </c>
      <c r="AL27" s="4"/>
      <c r="AM27" s="52" t="s">
        <v>20</v>
      </c>
      <c r="AN27" s="53">
        <v>43011</v>
      </c>
      <c r="AO27" s="49">
        <v>0</v>
      </c>
      <c r="AP27" s="50">
        <f t="shared" si="12"/>
        <v>0</v>
      </c>
      <c r="AQ27" s="49">
        <v>0</v>
      </c>
      <c r="AR27" s="50">
        <f t="shared" si="13"/>
        <v>0</v>
      </c>
      <c r="AS27" s="49">
        <v>48</v>
      </c>
      <c r="AT27" s="50">
        <f t="shared" si="14"/>
        <v>1</v>
      </c>
      <c r="AU27" s="49">
        <f t="shared" si="15"/>
        <v>48</v>
      </c>
      <c r="AV27" s="51">
        <f t="shared" si="16"/>
        <v>1</v>
      </c>
      <c r="AW27" s="49">
        <f t="shared" si="17"/>
        <v>48</v>
      </c>
      <c r="AX27" s="4"/>
      <c r="AY27" s="62" t="s">
        <v>21</v>
      </c>
      <c r="AZ27" s="58"/>
      <c r="BA27" s="59"/>
      <c r="BB27" s="60"/>
      <c r="BC27" s="59"/>
      <c r="BD27" s="60"/>
      <c r="BE27" s="59"/>
      <c r="BF27" s="60"/>
      <c r="BG27" s="59"/>
      <c r="BH27" s="61"/>
      <c r="BI27" s="59"/>
      <c r="BJ27" s="4"/>
    </row>
    <row r="28" spans="1:62" ht="16.5" thickTop="1" thickBot="1">
      <c r="A28" s="5" t="s">
        <v>16</v>
      </c>
      <c r="B28" s="12">
        <v>43011</v>
      </c>
      <c r="C28" s="78">
        <v>0</v>
      </c>
      <c r="D28" s="20">
        <f t="shared" si="0"/>
        <v>0</v>
      </c>
      <c r="E28" s="78">
        <v>31</v>
      </c>
      <c r="F28" s="79">
        <f t="shared" si="1"/>
        <v>0.59615384615384615</v>
      </c>
      <c r="G28" s="78">
        <v>21</v>
      </c>
      <c r="H28" s="79">
        <f t="shared" si="2"/>
        <v>0.40384615384615385</v>
      </c>
      <c r="I28" s="21">
        <f t="shared" si="3"/>
        <v>52</v>
      </c>
      <c r="J28" s="24">
        <f t="shared" si="4"/>
        <v>-0.19230769230769232</v>
      </c>
      <c r="K28" s="21">
        <f t="shared" si="5"/>
        <v>52</v>
      </c>
      <c r="L28" s="15"/>
      <c r="M28" s="4"/>
      <c r="N28" s="44" t="s">
        <v>18</v>
      </c>
      <c r="O28" s="29">
        <v>43011</v>
      </c>
      <c r="P28" s="80">
        <v>0</v>
      </c>
      <c r="Q28" s="31">
        <f t="shared" si="6"/>
        <v>0</v>
      </c>
      <c r="R28" s="80">
        <v>21</v>
      </c>
      <c r="S28" s="31">
        <f t="shared" si="7"/>
        <v>0.42857142857142855</v>
      </c>
      <c r="T28" s="80">
        <v>28</v>
      </c>
      <c r="U28" s="31">
        <f t="shared" si="8"/>
        <v>0.5714285714285714</v>
      </c>
      <c r="V28" s="30">
        <f t="shared" si="9"/>
        <v>49</v>
      </c>
      <c r="W28" s="32">
        <f t="shared" si="10"/>
        <v>0.14285714285714285</v>
      </c>
      <c r="X28" s="30">
        <f t="shared" si="11"/>
        <v>49</v>
      </c>
      <c r="Y28" s="4"/>
      <c r="Z28" s="4"/>
      <c r="AA28" s="37" t="s">
        <v>19</v>
      </c>
      <c r="AB28" s="38">
        <v>43012</v>
      </c>
      <c r="AC28" s="39">
        <v>0</v>
      </c>
      <c r="AD28" s="40">
        <f t="shared" si="24"/>
        <v>0</v>
      </c>
      <c r="AE28" s="39">
        <v>20</v>
      </c>
      <c r="AF28" s="40">
        <f t="shared" si="25"/>
        <v>0.47619047619047616</v>
      </c>
      <c r="AG28" s="39">
        <v>22</v>
      </c>
      <c r="AH28" s="40">
        <f t="shared" si="26"/>
        <v>0.52380952380952384</v>
      </c>
      <c r="AI28" s="39">
        <f t="shared" si="27"/>
        <v>42</v>
      </c>
      <c r="AJ28" s="41">
        <f t="shared" si="28"/>
        <v>4.7619047619047616E-2</v>
      </c>
      <c r="AK28" s="39">
        <f t="shared" si="29"/>
        <v>42</v>
      </c>
      <c r="AL28" s="4"/>
      <c r="AM28" s="52" t="s">
        <v>20</v>
      </c>
      <c r="AN28" s="53">
        <v>43011</v>
      </c>
      <c r="AO28" s="49">
        <v>0</v>
      </c>
      <c r="AP28" s="50">
        <f t="shared" si="12"/>
        <v>0</v>
      </c>
      <c r="AQ28" s="49">
        <v>15</v>
      </c>
      <c r="AR28" s="50">
        <f t="shared" si="13"/>
        <v>0.34090909090909088</v>
      </c>
      <c r="AS28" s="49">
        <v>29</v>
      </c>
      <c r="AT28" s="50">
        <f t="shared" si="14"/>
        <v>0.65909090909090906</v>
      </c>
      <c r="AU28" s="49">
        <f t="shared" si="15"/>
        <v>44</v>
      </c>
      <c r="AV28" s="51">
        <f t="shared" si="16"/>
        <v>0.31818181818181818</v>
      </c>
      <c r="AW28" s="49">
        <f t="shared" si="17"/>
        <v>44</v>
      </c>
      <c r="AX28" s="4"/>
      <c r="AY28" s="62" t="s">
        <v>21</v>
      </c>
      <c r="AZ28" s="58"/>
      <c r="BA28" s="59"/>
      <c r="BB28" s="60"/>
      <c r="BC28" s="59"/>
      <c r="BD28" s="60"/>
      <c r="BE28" s="59"/>
      <c r="BF28" s="60"/>
      <c r="BG28" s="59"/>
      <c r="BH28" s="61"/>
      <c r="BI28" s="59"/>
      <c r="BJ28" s="4"/>
    </row>
    <row r="29" spans="1:62" ht="16.5" thickTop="1" thickBot="1">
      <c r="A29" s="5" t="s">
        <v>16</v>
      </c>
      <c r="B29" s="12">
        <v>43012</v>
      </c>
      <c r="C29" s="78">
        <v>1</v>
      </c>
      <c r="D29" s="20">
        <f t="shared" si="0"/>
        <v>2.1276595744680851E-2</v>
      </c>
      <c r="E29" s="78">
        <v>5</v>
      </c>
      <c r="F29" s="79">
        <f t="shared" si="1"/>
        <v>0.10638297872340426</v>
      </c>
      <c r="G29" s="78">
        <v>41</v>
      </c>
      <c r="H29" s="79">
        <f t="shared" si="2"/>
        <v>0.87234042553191493</v>
      </c>
      <c r="I29" s="21">
        <f t="shared" si="3"/>
        <v>47</v>
      </c>
      <c r="J29" s="24">
        <f t="shared" si="4"/>
        <v>0.78260869565217395</v>
      </c>
      <c r="K29" s="21">
        <f t="shared" si="5"/>
        <v>46</v>
      </c>
      <c r="L29" s="15"/>
      <c r="M29" s="4"/>
      <c r="N29" s="44" t="s">
        <v>18</v>
      </c>
      <c r="O29" s="29">
        <v>43011</v>
      </c>
      <c r="P29" s="80">
        <v>0</v>
      </c>
      <c r="Q29" s="31">
        <f t="shared" si="6"/>
        <v>0</v>
      </c>
      <c r="R29" s="80">
        <v>15</v>
      </c>
      <c r="S29" s="31">
        <f t="shared" si="7"/>
        <v>0.32608695652173914</v>
      </c>
      <c r="T29" s="80">
        <v>31</v>
      </c>
      <c r="U29" s="31">
        <f t="shared" si="8"/>
        <v>0.67391304347826086</v>
      </c>
      <c r="V29" s="30">
        <f t="shared" si="9"/>
        <v>46</v>
      </c>
      <c r="W29" s="32">
        <f t="shared" si="10"/>
        <v>0.34782608695652173</v>
      </c>
      <c r="X29" s="30">
        <f t="shared" si="11"/>
        <v>46</v>
      </c>
      <c r="Y29" s="4"/>
      <c r="Z29" s="4"/>
      <c r="AA29" s="37" t="s">
        <v>19</v>
      </c>
      <c r="AB29" s="38"/>
      <c r="AC29" s="39"/>
      <c r="AD29" s="40"/>
      <c r="AE29" s="39"/>
      <c r="AF29" s="40"/>
      <c r="AG29" s="39"/>
      <c r="AH29" s="40"/>
      <c r="AI29" s="39"/>
      <c r="AJ29" s="41"/>
      <c r="AK29" s="39"/>
      <c r="AL29" s="4"/>
      <c r="AM29" s="52" t="s">
        <v>20</v>
      </c>
      <c r="AN29" s="53">
        <v>43011</v>
      </c>
      <c r="AO29" s="49">
        <v>1</v>
      </c>
      <c r="AP29" s="50">
        <f t="shared" si="12"/>
        <v>2.0408163265306121E-2</v>
      </c>
      <c r="AQ29" s="49">
        <v>15</v>
      </c>
      <c r="AR29" s="50">
        <f t="shared" si="13"/>
        <v>0.30612244897959184</v>
      </c>
      <c r="AS29" s="49">
        <v>33</v>
      </c>
      <c r="AT29" s="50">
        <f t="shared" si="14"/>
        <v>0.67346938775510201</v>
      </c>
      <c r="AU29" s="49">
        <f t="shared" si="15"/>
        <v>49</v>
      </c>
      <c r="AV29" s="51">
        <f t="shared" si="16"/>
        <v>0.375</v>
      </c>
      <c r="AW29" s="49">
        <f t="shared" si="17"/>
        <v>48</v>
      </c>
      <c r="AX29" s="4"/>
      <c r="AY29" s="62" t="s">
        <v>21</v>
      </c>
      <c r="AZ29" s="58"/>
      <c r="BA29" s="59"/>
      <c r="BB29" s="60"/>
      <c r="BC29" s="59"/>
      <c r="BD29" s="60"/>
      <c r="BE29" s="59"/>
      <c r="BF29" s="60"/>
      <c r="BG29" s="59"/>
      <c r="BH29" s="61"/>
      <c r="BI29" s="59"/>
      <c r="BJ29" s="4"/>
    </row>
    <row r="30" spans="1:62" ht="16.5" thickTop="1" thickBot="1">
      <c r="A30" s="5" t="s">
        <v>16</v>
      </c>
      <c r="B30" s="12">
        <v>43012</v>
      </c>
      <c r="C30" s="78">
        <v>0</v>
      </c>
      <c r="D30" s="20">
        <f t="shared" si="0"/>
        <v>0</v>
      </c>
      <c r="E30" s="78">
        <v>17</v>
      </c>
      <c r="F30" s="79">
        <f t="shared" si="1"/>
        <v>0.34</v>
      </c>
      <c r="G30" s="78">
        <v>33</v>
      </c>
      <c r="H30" s="79">
        <f t="shared" si="2"/>
        <v>0.66</v>
      </c>
      <c r="I30" s="21">
        <f t="shared" si="3"/>
        <v>50</v>
      </c>
      <c r="J30" s="24">
        <f t="shared" si="4"/>
        <v>0.32</v>
      </c>
      <c r="K30" s="21">
        <f t="shared" si="5"/>
        <v>50</v>
      </c>
      <c r="L30" s="15"/>
      <c r="M30" s="4"/>
      <c r="N30" s="44" t="s">
        <v>18</v>
      </c>
      <c r="O30" s="29">
        <v>43011</v>
      </c>
      <c r="P30" s="80">
        <v>0</v>
      </c>
      <c r="Q30" s="31">
        <f t="shared" si="6"/>
        <v>0</v>
      </c>
      <c r="R30" s="80">
        <v>11</v>
      </c>
      <c r="S30" s="31">
        <f t="shared" si="7"/>
        <v>0.2391304347826087</v>
      </c>
      <c r="T30" s="80">
        <v>35</v>
      </c>
      <c r="U30" s="31">
        <f t="shared" si="8"/>
        <v>0.76086956521739135</v>
      </c>
      <c r="V30" s="30">
        <f t="shared" si="9"/>
        <v>46</v>
      </c>
      <c r="W30" s="32">
        <f t="shared" si="10"/>
        <v>0.52173913043478259</v>
      </c>
      <c r="X30" s="30">
        <f t="shared" si="11"/>
        <v>46</v>
      </c>
      <c r="Y30" s="4"/>
      <c r="Z30" s="4"/>
      <c r="AA30" s="37" t="s">
        <v>19</v>
      </c>
      <c r="AB30" s="38"/>
      <c r="AC30" s="39"/>
      <c r="AD30" s="40"/>
      <c r="AE30" s="39"/>
      <c r="AF30" s="40"/>
      <c r="AG30" s="39"/>
      <c r="AH30" s="40"/>
      <c r="AI30" s="39"/>
      <c r="AJ30" s="41"/>
      <c r="AK30" s="39"/>
      <c r="AL30" s="4"/>
      <c r="AM30" s="52" t="s">
        <v>20</v>
      </c>
      <c r="AN30" s="53">
        <v>43012</v>
      </c>
      <c r="AO30" s="49">
        <v>0</v>
      </c>
      <c r="AP30" s="50">
        <f t="shared" si="12"/>
        <v>0</v>
      </c>
      <c r="AQ30" s="49">
        <v>4</v>
      </c>
      <c r="AR30" s="50">
        <f t="shared" si="13"/>
        <v>0.08</v>
      </c>
      <c r="AS30" s="49">
        <v>46</v>
      </c>
      <c r="AT30" s="50">
        <f t="shared" si="14"/>
        <v>0.92</v>
      </c>
      <c r="AU30" s="49">
        <f t="shared" si="15"/>
        <v>50</v>
      </c>
      <c r="AV30" s="51">
        <f t="shared" si="16"/>
        <v>0.84</v>
      </c>
      <c r="AW30" s="49">
        <f t="shared" si="17"/>
        <v>50</v>
      </c>
      <c r="AX30" s="4"/>
      <c r="AY30" s="62" t="s">
        <v>21</v>
      </c>
      <c r="AZ30" s="58"/>
      <c r="BA30" s="59"/>
      <c r="BB30" s="60"/>
      <c r="BC30" s="59"/>
      <c r="BD30" s="60"/>
      <c r="BE30" s="59"/>
      <c r="BF30" s="60"/>
      <c r="BG30" s="59"/>
      <c r="BH30" s="61"/>
      <c r="BI30" s="59"/>
      <c r="BJ30" s="4"/>
    </row>
    <row r="31" spans="1:62" ht="16.5" thickTop="1" thickBot="1">
      <c r="A31" s="5" t="s">
        <v>16</v>
      </c>
      <c r="B31" s="12">
        <v>43012</v>
      </c>
      <c r="C31" s="78">
        <v>1</v>
      </c>
      <c r="D31" s="20">
        <f t="shared" si="0"/>
        <v>2.2222222222222223E-2</v>
      </c>
      <c r="E31" s="78">
        <v>13</v>
      </c>
      <c r="F31" s="79">
        <f t="shared" si="1"/>
        <v>0.28888888888888886</v>
      </c>
      <c r="G31" s="78">
        <v>31</v>
      </c>
      <c r="H31" s="79">
        <f t="shared" si="2"/>
        <v>0.68888888888888888</v>
      </c>
      <c r="I31" s="21">
        <f t="shared" si="3"/>
        <v>45</v>
      </c>
      <c r="J31" s="24">
        <f t="shared" si="4"/>
        <v>0.40909090909090912</v>
      </c>
      <c r="K31" s="21">
        <f t="shared" si="5"/>
        <v>44</v>
      </c>
      <c r="L31" s="15"/>
      <c r="M31" s="4"/>
      <c r="N31" s="44" t="s">
        <v>18</v>
      </c>
      <c r="O31" s="29">
        <v>43012</v>
      </c>
      <c r="P31" s="80">
        <v>0</v>
      </c>
      <c r="Q31" s="31">
        <f t="shared" si="6"/>
        <v>0</v>
      </c>
      <c r="R31" s="80">
        <v>9</v>
      </c>
      <c r="S31" s="31">
        <f t="shared" si="7"/>
        <v>0.20930232558139536</v>
      </c>
      <c r="T31" s="80">
        <v>34</v>
      </c>
      <c r="U31" s="31">
        <f t="shared" si="8"/>
        <v>0.79069767441860461</v>
      </c>
      <c r="V31" s="30">
        <f t="shared" si="9"/>
        <v>43</v>
      </c>
      <c r="W31" s="32">
        <f t="shared" si="10"/>
        <v>0.58139534883720934</v>
      </c>
      <c r="X31" s="30">
        <f t="shared" si="11"/>
        <v>43</v>
      </c>
      <c r="Y31" s="4"/>
      <c r="Z31" s="4"/>
      <c r="AA31" s="37" t="s">
        <v>19</v>
      </c>
      <c r="AB31" s="38"/>
      <c r="AC31" s="39"/>
      <c r="AD31" s="40"/>
      <c r="AE31" s="39"/>
      <c r="AF31" s="40"/>
      <c r="AG31" s="39"/>
      <c r="AH31" s="40"/>
      <c r="AI31" s="39"/>
      <c r="AJ31" s="41"/>
      <c r="AK31" s="39"/>
      <c r="AL31" s="4"/>
      <c r="AM31" s="52" t="s">
        <v>20</v>
      </c>
      <c r="AN31" s="53"/>
      <c r="AO31" s="49"/>
      <c r="AP31" s="50"/>
      <c r="AQ31" s="49"/>
      <c r="AR31" s="50"/>
      <c r="AS31" s="49"/>
      <c r="AT31" s="50"/>
      <c r="AU31" s="49"/>
      <c r="AV31" s="51"/>
      <c r="AW31" s="49"/>
      <c r="AX31" s="4"/>
      <c r="AY31" s="62" t="s">
        <v>21</v>
      </c>
      <c r="AZ31" s="58"/>
      <c r="BA31" s="59"/>
      <c r="BB31" s="60"/>
      <c r="BC31" s="59"/>
      <c r="BD31" s="60"/>
      <c r="BE31" s="59"/>
      <c r="BF31" s="60"/>
      <c r="BG31" s="59"/>
      <c r="BH31" s="61"/>
      <c r="BI31" s="59"/>
      <c r="BJ31" s="4"/>
    </row>
    <row r="32" spans="1:62" ht="16.5" thickTop="1" thickBot="1">
      <c r="A32" s="5" t="s">
        <v>16</v>
      </c>
      <c r="B32" s="12">
        <v>43012</v>
      </c>
      <c r="C32" s="78">
        <v>1</v>
      </c>
      <c r="D32" s="20">
        <f t="shared" si="0"/>
        <v>2.3255813953488372E-2</v>
      </c>
      <c r="E32" s="78">
        <v>23</v>
      </c>
      <c r="F32" s="79">
        <f t="shared" si="1"/>
        <v>0.53488372093023251</v>
      </c>
      <c r="G32" s="78">
        <v>19</v>
      </c>
      <c r="H32" s="79">
        <f t="shared" si="2"/>
        <v>0.44186046511627908</v>
      </c>
      <c r="I32" s="21">
        <f t="shared" si="3"/>
        <v>43</v>
      </c>
      <c r="J32" s="24">
        <f t="shared" si="4"/>
        <v>-9.5238095238095233E-2</v>
      </c>
      <c r="K32" s="21">
        <f t="shared" si="5"/>
        <v>42</v>
      </c>
      <c r="L32" s="15"/>
      <c r="M32" s="4"/>
      <c r="N32" s="44" t="s">
        <v>18</v>
      </c>
      <c r="O32" s="29">
        <v>43012</v>
      </c>
      <c r="P32" s="30">
        <v>0</v>
      </c>
      <c r="Q32" s="31">
        <f t="shared" si="6"/>
        <v>0</v>
      </c>
      <c r="R32" s="80">
        <v>17</v>
      </c>
      <c r="S32" s="31">
        <f t="shared" si="7"/>
        <v>0.39534883720930231</v>
      </c>
      <c r="T32" s="80">
        <v>26</v>
      </c>
      <c r="U32" s="31">
        <f t="shared" si="8"/>
        <v>0.60465116279069764</v>
      </c>
      <c r="V32" s="30">
        <f t="shared" si="9"/>
        <v>43</v>
      </c>
      <c r="W32" s="32">
        <f t="shared" si="10"/>
        <v>0.20930232558139536</v>
      </c>
      <c r="X32" s="30">
        <f t="shared" si="11"/>
        <v>43</v>
      </c>
      <c r="Y32" s="4"/>
      <c r="Z32" s="4"/>
      <c r="AA32" s="37" t="s">
        <v>19</v>
      </c>
      <c r="AB32" s="38"/>
      <c r="AC32" s="39"/>
      <c r="AD32" s="40"/>
      <c r="AE32" s="39"/>
      <c r="AF32" s="40"/>
      <c r="AG32" s="39"/>
      <c r="AH32" s="40"/>
      <c r="AI32" s="39"/>
      <c r="AJ32" s="41"/>
      <c r="AK32" s="39"/>
      <c r="AL32" s="4"/>
      <c r="AM32" s="52" t="s">
        <v>20</v>
      </c>
      <c r="AN32" s="53"/>
      <c r="AO32" s="49"/>
      <c r="AP32" s="50"/>
      <c r="AQ32" s="49"/>
      <c r="AR32" s="50"/>
      <c r="AS32" s="49"/>
      <c r="AT32" s="50"/>
      <c r="AU32" s="49"/>
      <c r="AV32" s="51"/>
      <c r="AW32" s="49"/>
      <c r="AX32" s="4"/>
      <c r="AY32" s="62" t="s">
        <v>21</v>
      </c>
      <c r="AZ32" s="58"/>
      <c r="BA32" s="59"/>
      <c r="BB32" s="60"/>
      <c r="BC32" s="59"/>
      <c r="BD32" s="60"/>
      <c r="BE32" s="59"/>
      <c r="BF32" s="60"/>
      <c r="BG32" s="59"/>
      <c r="BH32" s="61"/>
      <c r="BI32" s="59"/>
      <c r="BJ32" s="4"/>
    </row>
    <row r="33" spans="1:62" ht="16.5" thickTop="1" thickBot="1">
      <c r="A33" s="5" t="s">
        <v>16</v>
      </c>
      <c r="B33" s="12">
        <v>43012</v>
      </c>
      <c r="C33" s="78">
        <v>0</v>
      </c>
      <c r="D33" s="20">
        <f t="shared" si="0"/>
        <v>0</v>
      </c>
      <c r="E33" s="78">
        <v>5</v>
      </c>
      <c r="F33" s="79">
        <f t="shared" si="1"/>
        <v>0.1111111111111111</v>
      </c>
      <c r="G33" s="78">
        <v>40</v>
      </c>
      <c r="H33" s="79">
        <f t="shared" si="2"/>
        <v>0.88888888888888884</v>
      </c>
      <c r="I33" s="21">
        <f t="shared" si="3"/>
        <v>45</v>
      </c>
      <c r="J33" s="24">
        <f t="shared" si="4"/>
        <v>0.77777777777777779</v>
      </c>
      <c r="K33" s="21">
        <f t="shared" si="5"/>
        <v>45</v>
      </c>
      <c r="L33" s="15"/>
      <c r="M33" s="4"/>
      <c r="N33" s="44" t="s">
        <v>18</v>
      </c>
      <c r="O33" s="29"/>
      <c r="P33" s="30"/>
      <c r="Q33" s="31"/>
      <c r="R33" s="30"/>
      <c r="S33" s="31"/>
      <c r="T33" s="80"/>
      <c r="U33" s="31"/>
      <c r="V33" s="30"/>
      <c r="W33" s="32"/>
      <c r="X33" s="30"/>
      <c r="Y33" s="4"/>
      <c r="Z33" s="4"/>
      <c r="AA33" s="37" t="s">
        <v>19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  <c r="AM33" s="52" t="s">
        <v>20</v>
      </c>
      <c r="AN33" s="53"/>
      <c r="AO33" s="49"/>
      <c r="AP33" s="50"/>
      <c r="AQ33" s="49"/>
      <c r="AR33" s="50"/>
      <c r="AS33" s="49"/>
      <c r="AT33" s="50"/>
      <c r="AU33" s="49"/>
      <c r="AV33" s="51"/>
      <c r="AW33" s="49"/>
      <c r="AX33" s="4"/>
      <c r="AY33" s="62" t="s">
        <v>21</v>
      </c>
      <c r="AZ33" s="58"/>
      <c r="BA33" s="59"/>
      <c r="BB33" s="60"/>
      <c r="BC33" s="59"/>
      <c r="BD33" s="60"/>
      <c r="BE33" s="59"/>
      <c r="BF33" s="60"/>
      <c r="BG33" s="59"/>
      <c r="BH33" s="61"/>
      <c r="BI33" s="59"/>
      <c r="BJ33" s="4"/>
    </row>
    <row r="34" spans="1:62" ht="16.5" thickTop="1" thickBot="1">
      <c r="A34" s="5" t="s">
        <v>16</v>
      </c>
      <c r="B34" s="12"/>
      <c r="C34" s="78"/>
      <c r="D34" s="20"/>
      <c r="E34" s="78"/>
      <c r="F34" s="79"/>
      <c r="G34" s="78"/>
      <c r="H34" s="79"/>
      <c r="I34" s="21"/>
      <c r="J34" s="24"/>
      <c r="K34" s="21"/>
      <c r="L34" s="15"/>
      <c r="M34" s="4"/>
      <c r="N34" s="44" t="s">
        <v>18</v>
      </c>
      <c r="O34" s="29"/>
      <c r="P34" s="30"/>
      <c r="Q34" s="31"/>
      <c r="R34" s="30"/>
      <c r="S34" s="31"/>
      <c r="T34" s="80"/>
      <c r="U34" s="31"/>
      <c r="V34" s="30"/>
      <c r="W34" s="32"/>
      <c r="X34" s="30"/>
      <c r="Y34" s="4"/>
      <c r="Z34" s="4"/>
      <c r="AA34" s="37" t="s">
        <v>19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  <c r="AM34" s="52" t="s">
        <v>20</v>
      </c>
      <c r="AN34" s="53"/>
      <c r="AO34" s="49"/>
      <c r="AP34" s="50"/>
      <c r="AQ34" s="49"/>
      <c r="AR34" s="50"/>
      <c r="AS34" s="49"/>
      <c r="AT34" s="50"/>
      <c r="AU34" s="49"/>
      <c r="AV34" s="51"/>
      <c r="AW34" s="49"/>
      <c r="AX34" s="4"/>
      <c r="AY34" s="62" t="s">
        <v>21</v>
      </c>
      <c r="AZ34" s="58"/>
      <c r="BA34" s="59"/>
      <c r="BB34" s="60"/>
      <c r="BC34" s="59"/>
      <c r="BD34" s="60"/>
      <c r="BE34" s="59"/>
      <c r="BF34" s="60"/>
      <c r="BG34" s="59"/>
      <c r="BH34" s="61"/>
      <c r="BI34" s="59"/>
      <c r="BJ34" s="4"/>
    </row>
    <row r="35" spans="1:62" ht="16.5" thickTop="1" thickBot="1">
      <c r="A35" s="5" t="s">
        <v>16</v>
      </c>
      <c r="B35" s="12"/>
      <c r="C35" s="78"/>
      <c r="D35" s="20"/>
      <c r="E35" s="78"/>
      <c r="F35" s="79"/>
      <c r="G35" s="21"/>
      <c r="H35" s="79"/>
      <c r="I35" s="21"/>
      <c r="J35" s="24"/>
      <c r="K35" s="21"/>
      <c r="L35" s="15"/>
      <c r="M35" s="4"/>
      <c r="N35" s="44" t="s">
        <v>18</v>
      </c>
      <c r="O35" s="29"/>
      <c r="P35" s="30"/>
      <c r="Q35" s="31"/>
      <c r="R35" s="30"/>
      <c r="S35" s="31"/>
      <c r="T35" s="80"/>
      <c r="U35" s="31"/>
      <c r="V35" s="30"/>
      <c r="W35" s="32"/>
      <c r="X35" s="30"/>
      <c r="Y35" s="4"/>
      <c r="Z35" s="4"/>
      <c r="AA35" s="37" t="s">
        <v>19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  <c r="AM35" s="52" t="s">
        <v>20</v>
      </c>
      <c r="AN35" s="53"/>
      <c r="AO35" s="49"/>
      <c r="AP35" s="50"/>
      <c r="AQ35" s="49"/>
      <c r="AR35" s="50"/>
      <c r="AS35" s="49"/>
      <c r="AT35" s="50"/>
      <c r="AU35" s="49"/>
      <c r="AV35" s="51"/>
      <c r="AW35" s="49"/>
      <c r="AX35" s="4"/>
      <c r="AY35" s="62" t="s">
        <v>21</v>
      </c>
      <c r="AZ35" s="58"/>
      <c r="BA35" s="59"/>
      <c r="BB35" s="60"/>
      <c r="BC35" s="59"/>
      <c r="BD35" s="60"/>
      <c r="BE35" s="59"/>
      <c r="BF35" s="60"/>
      <c r="BG35" s="59"/>
      <c r="BH35" s="61"/>
      <c r="BI35" s="59"/>
      <c r="BJ35" s="4"/>
    </row>
    <row r="36" spans="1:62" ht="16.5" thickTop="1" thickBot="1">
      <c r="A36" s="5" t="s">
        <v>16</v>
      </c>
      <c r="B36" s="12"/>
      <c r="C36" s="78"/>
      <c r="D36" s="20"/>
      <c r="E36" s="78"/>
      <c r="F36" s="79"/>
      <c r="G36" s="21"/>
      <c r="H36" s="79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52" t="s">
        <v>20</v>
      </c>
      <c r="AN36" s="53"/>
      <c r="AO36" s="49"/>
      <c r="AP36" s="50"/>
      <c r="AQ36" s="49"/>
      <c r="AR36" s="50"/>
      <c r="AS36" s="49"/>
      <c r="AT36" s="50"/>
      <c r="AU36" s="49"/>
      <c r="AV36" s="51"/>
      <c r="AW36" s="49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</row>
    <row r="37" spans="1:62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52" t="s">
        <v>20</v>
      </c>
      <c r="AN37" s="53"/>
      <c r="AO37" s="49"/>
      <c r="AP37" s="50"/>
      <c r="AQ37" s="49"/>
      <c r="AR37" s="50"/>
      <c r="AS37" s="49"/>
      <c r="AT37" s="50"/>
      <c r="AU37" s="49"/>
      <c r="AV37" s="51"/>
      <c r="AW37" s="49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</row>
    <row r="38" spans="1:62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8"/>
      <c r="G38" s="69" t="s">
        <v>14</v>
      </c>
      <c r="H38" s="72" t="s">
        <v>16</v>
      </c>
      <c r="I38" s="73" t="s">
        <v>18</v>
      </c>
      <c r="J38" s="74" t="s">
        <v>19</v>
      </c>
      <c r="K38" s="75" t="s">
        <v>20</v>
      </c>
      <c r="L38" s="62" t="s">
        <v>21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52" t="s">
        <v>20</v>
      </c>
      <c r="AN38" s="53"/>
      <c r="AO38" s="49"/>
      <c r="AP38" s="50"/>
      <c r="AQ38" s="49"/>
      <c r="AR38" s="50"/>
      <c r="AS38" s="49"/>
      <c r="AT38" s="50"/>
      <c r="AU38" s="49"/>
      <c r="AV38" s="51"/>
      <c r="AW38" s="49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</row>
    <row r="39" spans="1:62" ht="16.5" thickTop="1" thickBot="1">
      <c r="A39" s="5" t="s">
        <v>16</v>
      </c>
      <c r="B39" s="23">
        <f>AVERAGE(J3:J36)</f>
        <v>6.277754750904814E-2</v>
      </c>
      <c r="C39" s="23">
        <f>STDEV(J3:J36)</f>
        <v>0.42215534795531962</v>
      </c>
      <c r="D39" s="23">
        <f>C39/SQRT(COUNT(J3:J36))</f>
        <v>7.5821338771733429E-2</v>
      </c>
      <c r="E39" s="22">
        <f>COUNT(K3:K36)</f>
        <v>31</v>
      </c>
      <c r="F39" s="4"/>
      <c r="G39" s="71" t="s">
        <v>16</v>
      </c>
      <c r="H39" s="76"/>
      <c r="I39" s="70">
        <f>TTEST(J3:J35,W3:W34,2,2)</f>
        <v>1.3272278570212561E-2</v>
      </c>
      <c r="J39" s="70">
        <f>TTEST(J3:J35,AJ3:AJ36,2,2)</f>
        <v>1.8891727371974566E-2</v>
      </c>
      <c r="K39" s="70">
        <f>TTEST(J3:J36,AV3:AV36,2,2)</f>
        <v>6.0698375594506184E-3</v>
      </c>
      <c r="L39" s="76">
        <f>TTEST(J3:J36,BH3:BH36,2,2)</f>
        <v>0.5763255841371806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</row>
    <row r="40" spans="1:62" ht="16.5" thickTop="1" thickBot="1">
      <c r="A40" s="44" t="s">
        <v>18</v>
      </c>
      <c r="B40" s="67">
        <f>AVERAGE(W3:W35)</f>
        <v>0.35959896994123941</v>
      </c>
      <c r="C40" s="67">
        <f>STDEV(W3:W35)</f>
        <v>0.48453768385534407</v>
      </c>
      <c r="D40" s="67">
        <f>C40/SQRT(COUNT(W3:W35))</f>
        <v>8.8464073136292898E-2</v>
      </c>
      <c r="E40" s="68">
        <f>COUNT(W3:W35)</f>
        <v>30</v>
      </c>
      <c r="F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38">
        <v>42992</v>
      </c>
      <c r="AC40" s="39">
        <v>1</v>
      </c>
      <c r="AD40" s="40">
        <f>AC40/AI40</f>
        <v>4.1666666666666664E-2</v>
      </c>
      <c r="AE40" s="39">
        <v>14</v>
      </c>
      <c r="AF40" s="40">
        <f>AE40/AI40</f>
        <v>0.58333333333333337</v>
      </c>
      <c r="AG40" s="39">
        <v>9</v>
      </c>
      <c r="AH40" s="40">
        <f>AG40/AI40</f>
        <v>0.375</v>
      </c>
      <c r="AI40" s="39">
        <f>AC40+AE40+AG40</f>
        <v>24</v>
      </c>
      <c r="AJ40" s="41">
        <f>(AG40-AE40)/(AE40+AG40)</f>
        <v>-0.21739130434782608</v>
      </c>
      <c r="AK40" s="39">
        <f>AI40-AC40</f>
        <v>23</v>
      </c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</row>
    <row r="41" spans="1:62" ht="16.5" thickTop="1" thickBot="1">
      <c r="A41" s="37" t="s">
        <v>19</v>
      </c>
      <c r="B41" s="42">
        <f>AVERAGE(AJ3:AJ35)</f>
        <v>0.34258662204471824</v>
      </c>
      <c r="C41" s="42">
        <f>STDEV(AJ3:AJ35)</f>
        <v>0.4397005980305479</v>
      </c>
      <c r="D41" s="42">
        <f>C41/SQRT(COUNT(AJ3:AJ35))</f>
        <v>8.7940119606109576E-2</v>
      </c>
      <c r="E41" s="43">
        <f>COUNT(AJ3:AJ35)</f>
        <v>25</v>
      </c>
      <c r="F41" s="4"/>
      <c r="G41" s="4"/>
      <c r="H41" s="4"/>
      <c r="I41" s="82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</row>
    <row r="42" spans="1:62" ht="16.5" thickTop="1" thickBot="1">
      <c r="A42" s="45" t="s">
        <v>20</v>
      </c>
      <c r="B42" s="63">
        <f>AVERAGE(AV3:AV40)</f>
        <v>0.39566202883694318</v>
      </c>
      <c r="C42" s="63">
        <f>STDEV(AV3:AV40)</f>
        <v>0.47498117471787493</v>
      </c>
      <c r="D42" s="63">
        <f>C42/SQRT(COUNT(AV3:AV40))</f>
        <v>8.9763004695772641E-2</v>
      </c>
      <c r="E42" s="64">
        <f>COUNT(AV3:AV40)</f>
        <v>28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</row>
    <row r="43" spans="1:62" ht="16.5" thickTop="1" thickBot="1">
      <c r="A43" s="62" t="s">
        <v>21</v>
      </c>
      <c r="B43" s="65">
        <f>AVERAGE(BH3:BH35)</f>
        <v>-7.5544089235179642E-4</v>
      </c>
      <c r="C43" s="65">
        <f>STDEV(BH3:BH35)</f>
        <v>0.3633574220933905</v>
      </c>
      <c r="D43" s="65">
        <f>C43/SQRT(COUNT(BH3:BH35))</f>
        <v>7.9291090050808644E-2</v>
      </c>
      <c r="E43" s="66">
        <f>COUNT(BH3:BH35)</f>
        <v>21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</row>
    <row r="44" spans="1:62" ht="15.75" thickTop="1">
      <c r="A44" s="4"/>
      <c r="B44" s="13"/>
      <c r="C44" s="4"/>
      <c r="D44" s="4" t="s">
        <v>31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</row>
    <row r="45" spans="1:62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</row>
    <row r="46" spans="1:62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</row>
    <row r="47" spans="1:62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</row>
    <row r="48" spans="1:62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</row>
    <row r="49" spans="1:62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</row>
    <row r="50" spans="1:62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</row>
    <row r="51" spans="1:62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</row>
    <row r="52" spans="1:62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</row>
    <row r="53" spans="1:62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</row>
    <row r="54" spans="1:62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</row>
    <row r="55" spans="1:62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</row>
    <row r="56" spans="1:62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</row>
    <row r="57" spans="1:62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</row>
    <row r="58" spans="1:62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</row>
    <row r="59" spans="1:62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</row>
    <row r="60" spans="1:62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</row>
    <row r="61" spans="1:62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</row>
    <row r="62" spans="1:62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</row>
    <row r="63" spans="1:62">
      <c r="A63" s="4"/>
      <c r="B63" s="1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</row>
    <row r="64" spans="1:62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</row>
    <row r="65" spans="1:62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</row>
    <row r="66" spans="1:62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</row>
    <row r="67" spans="1:62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</row>
    <row r="68" spans="1:62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</row>
    <row r="69" spans="1:62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</row>
    <row r="70" spans="1:62">
      <c r="A70" s="4"/>
      <c r="B70" s="1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</row>
    <row r="71" spans="1:62">
      <c r="A71" s="4"/>
      <c r="B71" s="1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71"/>
  <sheetViews>
    <sheetView workbookViewId="0">
      <selection activeCell="M34" sqref="M34"/>
    </sheetView>
  </sheetViews>
  <sheetFormatPr baseColWidth="10" defaultRowHeight="15"/>
  <cols>
    <col min="1" max="1" width="16.140625" customWidth="1"/>
    <col min="2" max="2" width="12.7109375" customWidth="1"/>
    <col min="3" max="13" width="8.85546875"/>
    <col min="14" max="14" width="14.85546875" customWidth="1"/>
    <col min="15" max="15" width="14" customWidth="1"/>
    <col min="16" max="26" width="8.85546875"/>
    <col min="27" max="27" width="16.42578125" customWidth="1"/>
    <col min="28" max="28" width="13.85546875" customWidth="1"/>
    <col min="29" max="38" width="8.85546875"/>
    <col min="39" max="39" width="19" customWidth="1"/>
    <col min="40" max="40" width="16" customWidth="1"/>
    <col min="41" max="50" width="8.85546875"/>
    <col min="51" max="51" width="22" customWidth="1"/>
    <col min="52" max="52" width="15.42578125" customWidth="1"/>
  </cols>
  <sheetData>
    <row r="1" spans="1:61" ht="28.5">
      <c r="A1" s="4"/>
      <c r="B1" s="13"/>
      <c r="C1" s="4"/>
      <c r="D1" s="4"/>
      <c r="E1" s="19" t="s">
        <v>33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</row>
    <row r="2" spans="1:61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32</v>
      </c>
      <c r="H2" s="3" t="s">
        <v>27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32</v>
      </c>
      <c r="U2" s="28" t="s">
        <v>27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32</v>
      </c>
      <c r="AH2" s="36" t="s">
        <v>27</v>
      </c>
      <c r="AI2" s="35" t="s">
        <v>9</v>
      </c>
      <c r="AJ2" s="35" t="s">
        <v>2</v>
      </c>
      <c r="AK2" s="35" t="s">
        <v>1</v>
      </c>
      <c r="AL2" s="4"/>
      <c r="AM2" s="45" t="s">
        <v>5</v>
      </c>
      <c r="AN2" s="46" t="s">
        <v>6</v>
      </c>
      <c r="AO2" s="47" t="s">
        <v>4</v>
      </c>
      <c r="AP2" s="48" t="s">
        <v>3</v>
      </c>
      <c r="AQ2" s="47" t="s">
        <v>7</v>
      </c>
      <c r="AR2" s="48" t="s">
        <v>8</v>
      </c>
      <c r="AS2" s="47" t="s">
        <v>32</v>
      </c>
      <c r="AT2" s="48" t="s">
        <v>27</v>
      </c>
      <c r="AU2" s="47" t="s">
        <v>9</v>
      </c>
      <c r="AV2" s="47" t="s">
        <v>2</v>
      </c>
      <c r="AW2" s="47" t="s">
        <v>1</v>
      </c>
      <c r="AX2" s="4"/>
      <c r="AY2" s="54" t="s">
        <v>5</v>
      </c>
      <c r="AZ2" s="55" t="s">
        <v>6</v>
      </c>
      <c r="BA2" s="56" t="s">
        <v>4</v>
      </c>
      <c r="BB2" s="57" t="s">
        <v>3</v>
      </c>
      <c r="BC2" s="56" t="s">
        <v>7</v>
      </c>
      <c r="BD2" s="57" t="s">
        <v>8</v>
      </c>
      <c r="BE2" s="56" t="s">
        <v>32</v>
      </c>
      <c r="BF2" s="57" t="s">
        <v>27</v>
      </c>
      <c r="BG2" s="56" t="s">
        <v>9</v>
      </c>
      <c r="BH2" s="56" t="s">
        <v>2</v>
      </c>
      <c r="BI2" s="56" t="s">
        <v>1</v>
      </c>
    </row>
    <row r="3" spans="1:61" ht="16.5" thickTop="1" thickBot="1">
      <c r="A3" s="5" t="s">
        <v>16</v>
      </c>
      <c r="B3" s="12">
        <v>42997</v>
      </c>
      <c r="C3" s="78">
        <v>0</v>
      </c>
      <c r="D3" s="20">
        <f>C3/I3</f>
        <v>0</v>
      </c>
      <c r="E3" s="78">
        <v>35</v>
      </c>
      <c r="F3" s="79">
        <f t="shared" ref="F3:F28" si="0">E3/I3</f>
        <v>0.7142857142857143</v>
      </c>
      <c r="G3" s="78">
        <v>14</v>
      </c>
      <c r="H3" s="79">
        <f t="shared" ref="H3:H28" si="1">G3/I3</f>
        <v>0.2857142857142857</v>
      </c>
      <c r="I3" s="21">
        <f t="shared" ref="I3:I28" si="2">C3+E3+G3</f>
        <v>49</v>
      </c>
      <c r="J3" s="24">
        <f t="shared" ref="J3:J28" si="3">(G3-E3)/(E3+G3)</f>
        <v>-0.42857142857142855</v>
      </c>
      <c r="K3" s="21">
        <f t="shared" ref="K3:K28" si="4">I3-C3</f>
        <v>49</v>
      </c>
      <c r="L3" s="15"/>
      <c r="M3" s="4"/>
      <c r="N3" s="44" t="s">
        <v>18</v>
      </c>
      <c r="O3" s="29">
        <v>42997</v>
      </c>
      <c r="P3" s="80">
        <v>2</v>
      </c>
      <c r="Q3" s="31">
        <f t="shared" ref="Q3:Q27" si="5">P3/V3</f>
        <v>4.3478260869565216E-2</v>
      </c>
      <c r="R3" s="80">
        <v>35</v>
      </c>
      <c r="S3" s="31">
        <f t="shared" ref="S3:S27" si="6">R3/V3</f>
        <v>0.76086956521739135</v>
      </c>
      <c r="T3" s="80">
        <v>9</v>
      </c>
      <c r="U3" s="31">
        <f t="shared" ref="U3:U27" si="7">T3/V3</f>
        <v>0.19565217391304349</v>
      </c>
      <c r="V3" s="30">
        <f t="shared" ref="V3:V27" si="8">P3+R3+T3</f>
        <v>46</v>
      </c>
      <c r="W3" s="32">
        <f t="shared" ref="W3:W27" si="9">(T3-R3)/(R3+T3)</f>
        <v>-0.59090909090909094</v>
      </c>
      <c r="X3" s="30">
        <f t="shared" ref="X3:X27" si="10">V3-P3</f>
        <v>44</v>
      </c>
      <c r="Y3" s="4"/>
      <c r="Z3" s="4"/>
      <c r="AA3" s="37" t="s">
        <v>19</v>
      </c>
      <c r="AB3" s="38">
        <v>42997</v>
      </c>
      <c r="AC3" s="39">
        <v>0</v>
      </c>
      <c r="AD3" s="40">
        <f>AC3/AI3</f>
        <v>0</v>
      </c>
      <c r="AE3" s="39">
        <v>3</v>
      </c>
      <c r="AF3" s="40">
        <f t="shared" ref="AF3:AF25" si="11">AE3/AI3</f>
        <v>0.06</v>
      </c>
      <c r="AG3" s="39">
        <v>47</v>
      </c>
      <c r="AH3" s="40">
        <f t="shared" ref="AH3:AH25" si="12">AG3/AI3</f>
        <v>0.94</v>
      </c>
      <c r="AI3" s="39">
        <f t="shared" ref="AI3:AI25" si="13">AC3+AE3+AG3</f>
        <v>50</v>
      </c>
      <c r="AJ3" s="41">
        <f t="shared" ref="AJ3:AJ25" si="14">(AG3-AE3)/(AE3+AG3)</f>
        <v>0.88</v>
      </c>
      <c r="AK3" s="39">
        <f t="shared" ref="AK3:AK25" si="15">AI3-AC3</f>
        <v>50</v>
      </c>
      <c r="AL3" s="4"/>
      <c r="AM3" s="52" t="s">
        <v>20</v>
      </c>
      <c r="AN3" s="53">
        <v>42997</v>
      </c>
      <c r="AO3" s="49">
        <v>0</v>
      </c>
      <c r="AP3" s="50">
        <f t="shared" ref="AP3:AP27" si="16">AO3/AU3</f>
        <v>0</v>
      </c>
      <c r="AQ3" s="49">
        <v>39</v>
      </c>
      <c r="AR3" s="50">
        <f t="shared" ref="AR3:AR27" si="17">AQ3/AU3</f>
        <v>0.78</v>
      </c>
      <c r="AS3" s="49">
        <v>11</v>
      </c>
      <c r="AT3" s="50">
        <f t="shared" ref="AT3:AT27" si="18">AS3/AU3</f>
        <v>0.22</v>
      </c>
      <c r="AU3" s="49">
        <f t="shared" ref="AU3:AU27" si="19">AO3+AQ3+AS3</f>
        <v>50</v>
      </c>
      <c r="AV3" s="51">
        <f>(AS3-AQ3)/(AQ3+AS3)</f>
        <v>-0.56000000000000005</v>
      </c>
      <c r="AW3" s="49">
        <f t="shared" ref="AW3:AW27" si="20">AU3-AO3</f>
        <v>50</v>
      </c>
      <c r="AX3" s="4"/>
      <c r="AY3" s="62" t="s">
        <v>21</v>
      </c>
      <c r="AZ3" s="58">
        <v>42997</v>
      </c>
      <c r="BA3" s="59">
        <v>0</v>
      </c>
      <c r="BB3" s="60">
        <f t="shared" ref="BB3:BB24" si="21">BA3/BG3</f>
        <v>0</v>
      </c>
      <c r="BC3" s="59">
        <v>40</v>
      </c>
      <c r="BD3" s="60">
        <f t="shared" ref="BD3:BD24" si="22">BC3/BG3</f>
        <v>0.88888888888888884</v>
      </c>
      <c r="BE3" s="59">
        <v>5</v>
      </c>
      <c r="BF3" s="60">
        <f t="shared" ref="BF3:BF24" si="23">BE3/BG3</f>
        <v>0.1111111111111111</v>
      </c>
      <c r="BG3" s="59">
        <f t="shared" ref="BG3:BG24" si="24">BA3+BC3+BE3</f>
        <v>45</v>
      </c>
      <c r="BH3" s="61">
        <f t="shared" ref="BH3:BH24" si="25">(BE3-BC3)/(BC3+BE3)</f>
        <v>-0.77777777777777779</v>
      </c>
      <c r="BI3" s="59">
        <f t="shared" ref="BI3:BI24" si="26">BG3-BA3</f>
        <v>45</v>
      </c>
    </row>
    <row r="4" spans="1:61" ht="16.5" thickTop="1" thickBot="1">
      <c r="A4" s="5" t="s">
        <v>16</v>
      </c>
      <c r="B4" s="12">
        <v>42997</v>
      </c>
      <c r="C4" s="78">
        <v>0</v>
      </c>
      <c r="D4" s="20">
        <f t="shared" ref="D4:D28" si="27">C4/I4</f>
        <v>0</v>
      </c>
      <c r="E4" s="78">
        <v>46</v>
      </c>
      <c r="F4" s="79">
        <f t="shared" si="0"/>
        <v>0.97872340425531912</v>
      </c>
      <c r="G4" s="78">
        <v>1</v>
      </c>
      <c r="H4" s="79">
        <f t="shared" si="1"/>
        <v>2.1276595744680851E-2</v>
      </c>
      <c r="I4" s="21">
        <f t="shared" si="2"/>
        <v>47</v>
      </c>
      <c r="J4" s="24">
        <f t="shared" si="3"/>
        <v>-0.95744680851063835</v>
      </c>
      <c r="K4" s="21">
        <f t="shared" si="4"/>
        <v>47</v>
      </c>
      <c r="L4" s="15"/>
      <c r="M4" s="4"/>
      <c r="N4" s="44" t="s">
        <v>18</v>
      </c>
      <c r="O4" s="29">
        <v>42997</v>
      </c>
      <c r="P4" s="80">
        <v>2</v>
      </c>
      <c r="Q4" s="31">
        <f t="shared" si="5"/>
        <v>4.0816326530612242E-2</v>
      </c>
      <c r="R4" s="80">
        <v>42</v>
      </c>
      <c r="S4" s="31">
        <f t="shared" si="6"/>
        <v>0.8571428571428571</v>
      </c>
      <c r="T4" s="80">
        <v>5</v>
      </c>
      <c r="U4" s="31">
        <f t="shared" si="7"/>
        <v>0.10204081632653061</v>
      </c>
      <c r="V4" s="30">
        <f t="shared" si="8"/>
        <v>49</v>
      </c>
      <c r="W4" s="32">
        <f t="shared" si="9"/>
        <v>-0.78723404255319152</v>
      </c>
      <c r="X4" s="30">
        <f t="shared" si="10"/>
        <v>47</v>
      </c>
      <c r="Y4" s="4"/>
      <c r="Z4" s="4"/>
      <c r="AA4" s="37" t="s">
        <v>19</v>
      </c>
      <c r="AB4" s="38">
        <v>42997</v>
      </c>
      <c r="AC4" s="39">
        <v>0</v>
      </c>
      <c r="AD4" s="40">
        <f t="shared" ref="AD4:AD25" si="28">AC4/AI4</f>
        <v>0</v>
      </c>
      <c r="AE4" s="39">
        <v>42</v>
      </c>
      <c r="AF4" s="40">
        <f t="shared" si="11"/>
        <v>0.8936170212765957</v>
      </c>
      <c r="AG4" s="39">
        <v>5</v>
      </c>
      <c r="AH4" s="40">
        <f t="shared" si="12"/>
        <v>0.10638297872340426</v>
      </c>
      <c r="AI4" s="39">
        <f t="shared" si="13"/>
        <v>47</v>
      </c>
      <c r="AJ4" s="41">
        <f t="shared" si="14"/>
        <v>-0.78723404255319152</v>
      </c>
      <c r="AK4" s="39">
        <f t="shared" si="15"/>
        <v>47</v>
      </c>
      <c r="AL4" s="4"/>
      <c r="AM4" s="52" t="s">
        <v>20</v>
      </c>
      <c r="AN4" s="53">
        <v>42997</v>
      </c>
      <c r="AO4" s="49">
        <v>0</v>
      </c>
      <c r="AP4" s="50">
        <f t="shared" si="16"/>
        <v>0</v>
      </c>
      <c r="AQ4" s="49">
        <v>28</v>
      </c>
      <c r="AR4" s="50">
        <f t="shared" si="17"/>
        <v>0.71794871794871795</v>
      </c>
      <c r="AS4" s="49">
        <v>11</v>
      </c>
      <c r="AT4" s="50">
        <f t="shared" si="18"/>
        <v>0.28205128205128205</v>
      </c>
      <c r="AU4" s="49">
        <f t="shared" si="19"/>
        <v>39</v>
      </c>
      <c r="AV4" s="51">
        <f t="shared" ref="AV4:AV27" si="29">(AS4-AQ4)/(AQ4+AS4)</f>
        <v>-0.4358974358974359</v>
      </c>
      <c r="AW4" s="49">
        <f t="shared" si="20"/>
        <v>39</v>
      </c>
      <c r="AX4" s="4"/>
      <c r="AY4" s="62" t="s">
        <v>21</v>
      </c>
      <c r="AZ4" s="58">
        <v>42997</v>
      </c>
      <c r="BA4" s="59">
        <v>0</v>
      </c>
      <c r="BB4" s="60">
        <f t="shared" si="21"/>
        <v>0</v>
      </c>
      <c r="BC4" s="59">
        <v>31</v>
      </c>
      <c r="BD4" s="60">
        <f t="shared" si="22"/>
        <v>0.72093023255813948</v>
      </c>
      <c r="BE4" s="59">
        <v>12</v>
      </c>
      <c r="BF4" s="60">
        <f t="shared" si="23"/>
        <v>0.27906976744186046</v>
      </c>
      <c r="BG4" s="59">
        <f t="shared" si="24"/>
        <v>43</v>
      </c>
      <c r="BH4" s="61">
        <f t="shared" si="25"/>
        <v>-0.44186046511627908</v>
      </c>
      <c r="BI4" s="59">
        <f t="shared" si="26"/>
        <v>43</v>
      </c>
    </row>
    <row r="5" spans="1:61" ht="16.5" thickTop="1" thickBot="1">
      <c r="A5" s="5" t="s">
        <v>16</v>
      </c>
      <c r="B5" s="12">
        <v>42997</v>
      </c>
      <c r="C5" s="78">
        <v>2</v>
      </c>
      <c r="D5" s="20">
        <f t="shared" si="27"/>
        <v>4.5454545454545456E-2</v>
      </c>
      <c r="E5" s="78">
        <v>22</v>
      </c>
      <c r="F5" s="79">
        <f t="shared" si="0"/>
        <v>0.5</v>
      </c>
      <c r="G5" s="78">
        <v>20</v>
      </c>
      <c r="H5" s="79">
        <f t="shared" si="1"/>
        <v>0.45454545454545453</v>
      </c>
      <c r="I5" s="21">
        <f t="shared" si="2"/>
        <v>44</v>
      </c>
      <c r="J5" s="24">
        <f t="shared" si="3"/>
        <v>-4.7619047619047616E-2</v>
      </c>
      <c r="K5" s="21">
        <f t="shared" si="4"/>
        <v>42</v>
      </c>
      <c r="L5" s="15"/>
      <c r="M5" s="4"/>
      <c r="N5" s="44" t="s">
        <v>18</v>
      </c>
      <c r="O5" s="29">
        <v>42997</v>
      </c>
      <c r="P5" s="80">
        <v>0</v>
      </c>
      <c r="Q5" s="31">
        <f t="shared" si="5"/>
        <v>0</v>
      </c>
      <c r="R5" s="80">
        <v>45</v>
      </c>
      <c r="S5" s="31">
        <f t="shared" si="6"/>
        <v>0.97826086956521741</v>
      </c>
      <c r="T5" s="80">
        <v>1</v>
      </c>
      <c r="U5" s="31">
        <f t="shared" si="7"/>
        <v>2.1739130434782608E-2</v>
      </c>
      <c r="V5" s="30">
        <f t="shared" si="8"/>
        <v>46</v>
      </c>
      <c r="W5" s="32">
        <f t="shared" si="9"/>
        <v>-0.95652173913043481</v>
      </c>
      <c r="X5" s="30">
        <f t="shared" si="10"/>
        <v>46</v>
      </c>
      <c r="Y5" s="4"/>
      <c r="Z5" s="4"/>
      <c r="AA5" s="37" t="s">
        <v>19</v>
      </c>
      <c r="AB5" s="38">
        <v>42997</v>
      </c>
      <c r="AC5" s="39">
        <v>2</v>
      </c>
      <c r="AD5" s="40">
        <f t="shared" si="28"/>
        <v>4.3478260869565216E-2</v>
      </c>
      <c r="AE5" s="39">
        <v>28</v>
      </c>
      <c r="AF5" s="40">
        <f t="shared" si="11"/>
        <v>0.60869565217391308</v>
      </c>
      <c r="AG5" s="39">
        <v>16</v>
      </c>
      <c r="AH5" s="40">
        <f t="shared" si="12"/>
        <v>0.34782608695652173</v>
      </c>
      <c r="AI5" s="39">
        <f t="shared" si="13"/>
        <v>46</v>
      </c>
      <c r="AJ5" s="41">
        <f t="shared" si="14"/>
        <v>-0.27272727272727271</v>
      </c>
      <c r="AK5" s="39">
        <f t="shared" si="15"/>
        <v>44</v>
      </c>
      <c r="AL5" s="4"/>
      <c r="AM5" s="52" t="s">
        <v>20</v>
      </c>
      <c r="AN5" s="53">
        <v>42997</v>
      </c>
      <c r="AO5" s="49">
        <v>0</v>
      </c>
      <c r="AP5" s="50">
        <f t="shared" si="16"/>
        <v>0</v>
      </c>
      <c r="AQ5" s="49">
        <v>32</v>
      </c>
      <c r="AR5" s="50">
        <f t="shared" si="17"/>
        <v>0.91428571428571426</v>
      </c>
      <c r="AS5" s="49">
        <v>3</v>
      </c>
      <c r="AT5" s="50">
        <f t="shared" si="18"/>
        <v>8.5714285714285715E-2</v>
      </c>
      <c r="AU5" s="49">
        <f t="shared" si="19"/>
        <v>35</v>
      </c>
      <c r="AV5" s="51">
        <f t="shared" si="29"/>
        <v>-0.82857142857142863</v>
      </c>
      <c r="AW5" s="49">
        <f t="shared" si="20"/>
        <v>35</v>
      </c>
      <c r="AX5" s="4"/>
      <c r="AY5" s="62" t="s">
        <v>21</v>
      </c>
      <c r="AZ5" s="58">
        <v>42999</v>
      </c>
      <c r="BA5" s="59">
        <v>0</v>
      </c>
      <c r="BB5" s="60">
        <f t="shared" si="21"/>
        <v>0</v>
      </c>
      <c r="BC5" s="59">
        <v>24</v>
      </c>
      <c r="BD5" s="60">
        <f t="shared" si="22"/>
        <v>0.5</v>
      </c>
      <c r="BE5" s="59">
        <v>24</v>
      </c>
      <c r="BF5" s="60">
        <f t="shared" si="23"/>
        <v>0.5</v>
      </c>
      <c r="BG5" s="59">
        <f t="shared" si="24"/>
        <v>48</v>
      </c>
      <c r="BH5" s="61">
        <f t="shared" si="25"/>
        <v>0</v>
      </c>
      <c r="BI5" s="59">
        <f t="shared" si="26"/>
        <v>48</v>
      </c>
    </row>
    <row r="6" spans="1:61" ht="16.5" thickTop="1" thickBot="1">
      <c r="A6" s="5" t="s">
        <v>16</v>
      </c>
      <c r="B6" s="12">
        <v>42997</v>
      </c>
      <c r="C6" s="78">
        <v>1</v>
      </c>
      <c r="D6" s="20">
        <f t="shared" si="27"/>
        <v>2.2222222222222223E-2</v>
      </c>
      <c r="E6" s="78">
        <v>29</v>
      </c>
      <c r="F6" s="79">
        <f t="shared" si="0"/>
        <v>0.64444444444444449</v>
      </c>
      <c r="G6" s="78">
        <v>15</v>
      </c>
      <c r="H6" s="79">
        <f t="shared" si="1"/>
        <v>0.33333333333333331</v>
      </c>
      <c r="I6" s="21">
        <f t="shared" si="2"/>
        <v>45</v>
      </c>
      <c r="J6" s="24">
        <f t="shared" si="3"/>
        <v>-0.31818181818181818</v>
      </c>
      <c r="K6" s="21">
        <f t="shared" si="4"/>
        <v>44</v>
      </c>
      <c r="L6" s="15"/>
      <c r="M6" s="4"/>
      <c r="N6" s="44" t="s">
        <v>18</v>
      </c>
      <c r="O6" s="29">
        <v>42997</v>
      </c>
      <c r="P6" s="80">
        <v>1</v>
      </c>
      <c r="Q6" s="31">
        <f t="shared" si="5"/>
        <v>2.1276595744680851E-2</v>
      </c>
      <c r="R6" s="80">
        <v>41</v>
      </c>
      <c r="S6" s="31">
        <f t="shared" si="6"/>
        <v>0.87234042553191493</v>
      </c>
      <c r="T6" s="80">
        <v>5</v>
      </c>
      <c r="U6" s="31">
        <f t="shared" si="7"/>
        <v>0.10638297872340426</v>
      </c>
      <c r="V6" s="30">
        <f t="shared" si="8"/>
        <v>47</v>
      </c>
      <c r="W6" s="32">
        <f t="shared" si="9"/>
        <v>-0.78260869565217395</v>
      </c>
      <c r="X6" s="30">
        <f t="shared" si="10"/>
        <v>46</v>
      </c>
      <c r="Y6" s="4"/>
      <c r="Z6" s="4"/>
      <c r="AA6" s="37" t="s">
        <v>19</v>
      </c>
      <c r="AB6" s="38">
        <v>42997</v>
      </c>
      <c r="AC6" s="39">
        <v>1</v>
      </c>
      <c r="AD6" s="40">
        <f t="shared" si="28"/>
        <v>0.02</v>
      </c>
      <c r="AE6" s="39">
        <v>30</v>
      </c>
      <c r="AF6" s="40">
        <f t="shared" si="11"/>
        <v>0.6</v>
      </c>
      <c r="AG6" s="39">
        <v>19</v>
      </c>
      <c r="AH6" s="40">
        <f t="shared" si="12"/>
        <v>0.38</v>
      </c>
      <c r="AI6" s="39">
        <f t="shared" si="13"/>
        <v>50</v>
      </c>
      <c r="AJ6" s="41">
        <f t="shared" si="14"/>
        <v>-0.22448979591836735</v>
      </c>
      <c r="AK6" s="39">
        <f t="shared" si="15"/>
        <v>49</v>
      </c>
      <c r="AL6" s="4"/>
      <c r="AM6" s="52" t="s">
        <v>20</v>
      </c>
      <c r="AN6" s="53">
        <v>42997</v>
      </c>
      <c r="AO6" s="49">
        <v>1</v>
      </c>
      <c r="AP6" s="50">
        <f t="shared" si="16"/>
        <v>2.1276595744680851E-2</v>
      </c>
      <c r="AQ6" s="49">
        <v>37</v>
      </c>
      <c r="AR6" s="50">
        <f t="shared" si="17"/>
        <v>0.78723404255319152</v>
      </c>
      <c r="AS6" s="49">
        <v>9</v>
      </c>
      <c r="AT6" s="50">
        <f t="shared" si="18"/>
        <v>0.19148936170212766</v>
      </c>
      <c r="AU6" s="49">
        <f t="shared" si="19"/>
        <v>47</v>
      </c>
      <c r="AV6" s="51">
        <f t="shared" si="29"/>
        <v>-0.60869565217391308</v>
      </c>
      <c r="AW6" s="49">
        <f t="shared" si="20"/>
        <v>46</v>
      </c>
      <c r="AX6" s="4"/>
      <c r="AY6" s="62" t="s">
        <v>21</v>
      </c>
      <c r="AZ6" s="58">
        <v>42999</v>
      </c>
      <c r="BA6" s="59">
        <v>0</v>
      </c>
      <c r="BB6" s="60">
        <f t="shared" si="21"/>
        <v>0</v>
      </c>
      <c r="BC6" s="59">
        <v>37</v>
      </c>
      <c r="BD6" s="60">
        <f t="shared" si="22"/>
        <v>0.80434782608695654</v>
      </c>
      <c r="BE6" s="59">
        <v>9</v>
      </c>
      <c r="BF6" s="60">
        <f t="shared" si="23"/>
        <v>0.19565217391304349</v>
      </c>
      <c r="BG6" s="59">
        <f t="shared" si="24"/>
        <v>46</v>
      </c>
      <c r="BH6" s="61">
        <f t="shared" si="25"/>
        <v>-0.60869565217391308</v>
      </c>
      <c r="BI6" s="59">
        <f t="shared" si="26"/>
        <v>46</v>
      </c>
    </row>
    <row r="7" spans="1:61" ht="16.5" thickTop="1" thickBot="1">
      <c r="A7" s="5" t="s">
        <v>16</v>
      </c>
      <c r="B7" s="12">
        <v>42997</v>
      </c>
      <c r="C7" s="78">
        <v>2</v>
      </c>
      <c r="D7" s="20">
        <f t="shared" si="27"/>
        <v>4.2553191489361701E-2</v>
      </c>
      <c r="E7" s="78">
        <v>25</v>
      </c>
      <c r="F7" s="79">
        <f t="shared" si="0"/>
        <v>0.53191489361702127</v>
      </c>
      <c r="G7" s="78">
        <v>20</v>
      </c>
      <c r="H7" s="79">
        <f t="shared" si="1"/>
        <v>0.42553191489361702</v>
      </c>
      <c r="I7" s="21">
        <f t="shared" si="2"/>
        <v>47</v>
      </c>
      <c r="J7" s="24">
        <f t="shared" si="3"/>
        <v>-0.1111111111111111</v>
      </c>
      <c r="K7" s="21">
        <f t="shared" si="4"/>
        <v>45</v>
      </c>
      <c r="L7" s="15"/>
      <c r="M7" s="4"/>
      <c r="N7" s="44" t="s">
        <v>18</v>
      </c>
      <c r="O7" s="29">
        <v>42999</v>
      </c>
      <c r="P7" s="80">
        <v>0</v>
      </c>
      <c r="Q7" s="31">
        <f t="shared" si="5"/>
        <v>0</v>
      </c>
      <c r="R7" s="80">
        <v>40</v>
      </c>
      <c r="S7" s="31">
        <f t="shared" si="6"/>
        <v>0.8</v>
      </c>
      <c r="T7" s="80">
        <v>10</v>
      </c>
      <c r="U7" s="31">
        <f t="shared" si="7"/>
        <v>0.2</v>
      </c>
      <c r="V7" s="30">
        <f t="shared" si="8"/>
        <v>50</v>
      </c>
      <c r="W7" s="32">
        <f t="shared" si="9"/>
        <v>-0.6</v>
      </c>
      <c r="X7" s="30">
        <f t="shared" si="10"/>
        <v>50</v>
      </c>
      <c r="Y7" s="4"/>
      <c r="Z7" s="4"/>
      <c r="AA7" s="37" t="s">
        <v>19</v>
      </c>
      <c r="AB7" s="38">
        <v>42999</v>
      </c>
      <c r="AC7" s="39">
        <v>0</v>
      </c>
      <c r="AD7" s="40">
        <f t="shared" si="28"/>
        <v>0</v>
      </c>
      <c r="AE7" s="39">
        <v>31</v>
      </c>
      <c r="AF7" s="40">
        <f t="shared" si="11"/>
        <v>0.65957446808510634</v>
      </c>
      <c r="AG7" s="39">
        <v>16</v>
      </c>
      <c r="AH7" s="40">
        <f t="shared" si="12"/>
        <v>0.34042553191489361</v>
      </c>
      <c r="AI7" s="39">
        <f t="shared" si="13"/>
        <v>47</v>
      </c>
      <c r="AJ7" s="41">
        <f t="shared" si="14"/>
        <v>-0.31914893617021278</v>
      </c>
      <c r="AK7" s="39">
        <f t="shared" si="15"/>
        <v>47</v>
      </c>
      <c r="AL7" s="4"/>
      <c r="AM7" s="52" t="s">
        <v>20</v>
      </c>
      <c r="AN7" s="53">
        <v>42999</v>
      </c>
      <c r="AO7" s="49">
        <v>1</v>
      </c>
      <c r="AP7" s="50">
        <f t="shared" si="16"/>
        <v>2.2222222222222223E-2</v>
      </c>
      <c r="AQ7" s="49">
        <v>32</v>
      </c>
      <c r="AR7" s="50">
        <f t="shared" si="17"/>
        <v>0.71111111111111114</v>
      </c>
      <c r="AS7" s="49">
        <v>12</v>
      </c>
      <c r="AT7" s="50">
        <f t="shared" si="18"/>
        <v>0.26666666666666666</v>
      </c>
      <c r="AU7" s="49">
        <f t="shared" si="19"/>
        <v>45</v>
      </c>
      <c r="AV7" s="51">
        <f t="shared" si="29"/>
        <v>-0.45454545454545453</v>
      </c>
      <c r="AW7" s="49">
        <f t="shared" si="20"/>
        <v>44</v>
      </c>
      <c r="AX7" s="4"/>
      <c r="AY7" s="62" t="s">
        <v>21</v>
      </c>
      <c r="AZ7" s="58">
        <v>42999</v>
      </c>
      <c r="BA7" s="59">
        <v>0</v>
      </c>
      <c r="BB7" s="60">
        <f t="shared" si="21"/>
        <v>0</v>
      </c>
      <c r="BC7" s="59">
        <v>38</v>
      </c>
      <c r="BD7" s="60">
        <f t="shared" si="22"/>
        <v>0.79166666666666663</v>
      </c>
      <c r="BE7" s="59">
        <v>10</v>
      </c>
      <c r="BF7" s="60">
        <f t="shared" si="23"/>
        <v>0.20833333333333334</v>
      </c>
      <c r="BG7" s="59">
        <f t="shared" si="24"/>
        <v>48</v>
      </c>
      <c r="BH7" s="61">
        <f t="shared" si="25"/>
        <v>-0.58333333333333337</v>
      </c>
      <c r="BI7" s="59">
        <f t="shared" si="26"/>
        <v>48</v>
      </c>
    </row>
    <row r="8" spans="1:61" ht="16.5" thickTop="1" thickBot="1">
      <c r="A8" s="5" t="s">
        <v>16</v>
      </c>
      <c r="B8" s="12">
        <v>42999</v>
      </c>
      <c r="C8" s="78">
        <v>0</v>
      </c>
      <c r="D8" s="20">
        <f t="shared" si="27"/>
        <v>0</v>
      </c>
      <c r="E8" s="78">
        <v>44</v>
      </c>
      <c r="F8" s="79">
        <f t="shared" si="0"/>
        <v>0.88</v>
      </c>
      <c r="G8" s="78">
        <v>6</v>
      </c>
      <c r="H8" s="79">
        <f t="shared" si="1"/>
        <v>0.12</v>
      </c>
      <c r="I8" s="21">
        <f t="shared" si="2"/>
        <v>50</v>
      </c>
      <c r="J8" s="24">
        <f t="shared" si="3"/>
        <v>-0.76</v>
      </c>
      <c r="K8" s="21">
        <f t="shared" si="4"/>
        <v>50</v>
      </c>
      <c r="L8" s="15"/>
      <c r="M8" s="4"/>
      <c r="N8" s="44" t="s">
        <v>18</v>
      </c>
      <c r="O8" s="29">
        <v>42999</v>
      </c>
      <c r="P8" s="80">
        <v>0</v>
      </c>
      <c r="Q8" s="31">
        <f t="shared" si="5"/>
        <v>0</v>
      </c>
      <c r="R8" s="80">
        <v>42</v>
      </c>
      <c r="S8" s="31">
        <f t="shared" si="6"/>
        <v>0.95454545454545459</v>
      </c>
      <c r="T8" s="80">
        <v>2</v>
      </c>
      <c r="U8" s="31">
        <f t="shared" si="7"/>
        <v>4.5454545454545456E-2</v>
      </c>
      <c r="V8" s="30">
        <f t="shared" si="8"/>
        <v>44</v>
      </c>
      <c r="W8" s="32">
        <f t="shared" si="9"/>
        <v>-0.90909090909090906</v>
      </c>
      <c r="X8" s="30">
        <f t="shared" si="10"/>
        <v>44</v>
      </c>
      <c r="Y8" s="4"/>
      <c r="Z8" s="4"/>
      <c r="AA8" s="37" t="s">
        <v>19</v>
      </c>
      <c r="AB8" s="38">
        <v>42999</v>
      </c>
      <c r="AC8" s="39">
        <v>0</v>
      </c>
      <c r="AD8" s="40">
        <f t="shared" si="28"/>
        <v>0</v>
      </c>
      <c r="AE8" s="39">
        <v>43</v>
      </c>
      <c r="AF8" s="40">
        <f t="shared" si="11"/>
        <v>0.86</v>
      </c>
      <c r="AG8" s="39">
        <v>7</v>
      </c>
      <c r="AH8" s="40">
        <f t="shared" si="12"/>
        <v>0.14000000000000001</v>
      </c>
      <c r="AI8" s="39">
        <f t="shared" si="13"/>
        <v>50</v>
      </c>
      <c r="AJ8" s="41">
        <f t="shared" si="14"/>
        <v>-0.72</v>
      </c>
      <c r="AK8" s="39">
        <f t="shared" si="15"/>
        <v>50</v>
      </c>
      <c r="AL8" s="4"/>
      <c r="AM8" s="52" t="s">
        <v>20</v>
      </c>
      <c r="AN8" s="53">
        <v>42999</v>
      </c>
      <c r="AO8" s="49">
        <v>0</v>
      </c>
      <c r="AP8" s="50">
        <f t="shared" si="16"/>
        <v>0</v>
      </c>
      <c r="AQ8" s="49">
        <v>25</v>
      </c>
      <c r="AR8" s="50">
        <f t="shared" si="17"/>
        <v>0.54347826086956519</v>
      </c>
      <c r="AS8" s="49">
        <v>21</v>
      </c>
      <c r="AT8" s="50">
        <f t="shared" si="18"/>
        <v>0.45652173913043476</v>
      </c>
      <c r="AU8" s="49">
        <f t="shared" si="19"/>
        <v>46</v>
      </c>
      <c r="AV8" s="51">
        <f t="shared" si="29"/>
        <v>-8.6956521739130432E-2</v>
      </c>
      <c r="AW8" s="49">
        <f t="shared" si="20"/>
        <v>46</v>
      </c>
      <c r="AX8" s="4"/>
      <c r="AY8" s="62" t="s">
        <v>21</v>
      </c>
      <c r="AZ8" s="58">
        <v>42999</v>
      </c>
      <c r="BA8" s="59">
        <v>0</v>
      </c>
      <c r="BB8" s="60">
        <f t="shared" si="21"/>
        <v>0</v>
      </c>
      <c r="BC8" s="59">
        <v>25</v>
      </c>
      <c r="BD8" s="60">
        <f t="shared" si="22"/>
        <v>0.65789473684210531</v>
      </c>
      <c r="BE8" s="59">
        <v>13</v>
      </c>
      <c r="BF8" s="60">
        <f t="shared" si="23"/>
        <v>0.34210526315789475</v>
      </c>
      <c r="BG8" s="59">
        <f t="shared" si="24"/>
        <v>38</v>
      </c>
      <c r="BH8" s="61">
        <f t="shared" si="25"/>
        <v>-0.31578947368421051</v>
      </c>
      <c r="BI8" s="59">
        <f t="shared" si="26"/>
        <v>38</v>
      </c>
    </row>
    <row r="9" spans="1:61" ht="16.5" thickTop="1" thickBot="1">
      <c r="A9" s="5" t="s">
        <v>16</v>
      </c>
      <c r="B9" s="12">
        <v>42999</v>
      </c>
      <c r="C9" s="78">
        <v>1</v>
      </c>
      <c r="D9" s="20">
        <f t="shared" si="27"/>
        <v>2.1276595744680851E-2</v>
      </c>
      <c r="E9" s="78">
        <v>42</v>
      </c>
      <c r="F9" s="79">
        <f t="shared" si="0"/>
        <v>0.8936170212765957</v>
      </c>
      <c r="G9" s="78">
        <v>4</v>
      </c>
      <c r="H9" s="79">
        <f t="shared" si="1"/>
        <v>8.5106382978723402E-2</v>
      </c>
      <c r="I9" s="21">
        <f t="shared" si="2"/>
        <v>47</v>
      </c>
      <c r="J9" s="24">
        <f t="shared" si="3"/>
        <v>-0.82608695652173914</v>
      </c>
      <c r="K9" s="21">
        <f t="shared" si="4"/>
        <v>46</v>
      </c>
      <c r="L9" s="15"/>
      <c r="M9" s="4"/>
      <c r="N9" s="44" t="s">
        <v>18</v>
      </c>
      <c r="O9" s="29">
        <v>42999</v>
      </c>
      <c r="P9" s="80">
        <v>0</v>
      </c>
      <c r="Q9" s="31">
        <f t="shared" si="5"/>
        <v>0</v>
      </c>
      <c r="R9" s="80">
        <v>46</v>
      </c>
      <c r="S9" s="31">
        <f t="shared" si="6"/>
        <v>0.93877551020408168</v>
      </c>
      <c r="T9" s="80">
        <v>3</v>
      </c>
      <c r="U9" s="31">
        <f t="shared" si="7"/>
        <v>6.1224489795918366E-2</v>
      </c>
      <c r="V9" s="30">
        <f t="shared" si="8"/>
        <v>49</v>
      </c>
      <c r="W9" s="32">
        <f t="shared" si="9"/>
        <v>-0.87755102040816324</v>
      </c>
      <c r="X9" s="30">
        <f t="shared" si="10"/>
        <v>49</v>
      </c>
      <c r="Y9" s="4"/>
      <c r="Z9" s="4"/>
      <c r="AA9" s="37" t="s">
        <v>19</v>
      </c>
      <c r="AB9" s="38">
        <v>42999</v>
      </c>
      <c r="AC9" s="39">
        <v>0</v>
      </c>
      <c r="AD9" s="40">
        <f t="shared" si="28"/>
        <v>0</v>
      </c>
      <c r="AE9" s="39">
        <v>41</v>
      </c>
      <c r="AF9" s="40">
        <f t="shared" si="11"/>
        <v>0.97619047619047616</v>
      </c>
      <c r="AG9" s="39">
        <v>1</v>
      </c>
      <c r="AH9" s="40">
        <f t="shared" si="12"/>
        <v>2.3809523809523808E-2</v>
      </c>
      <c r="AI9" s="39">
        <f t="shared" si="13"/>
        <v>42</v>
      </c>
      <c r="AJ9" s="41">
        <f t="shared" si="14"/>
        <v>-0.95238095238095233</v>
      </c>
      <c r="AK9" s="39">
        <f t="shared" si="15"/>
        <v>42</v>
      </c>
      <c r="AL9" s="4"/>
      <c r="AM9" s="52" t="s">
        <v>20</v>
      </c>
      <c r="AN9" s="53">
        <v>42999</v>
      </c>
      <c r="AO9" s="49">
        <v>4</v>
      </c>
      <c r="AP9" s="50">
        <f t="shared" si="16"/>
        <v>9.0909090909090912E-2</v>
      </c>
      <c r="AQ9" s="49">
        <v>37</v>
      </c>
      <c r="AR9" s="50">
        <f t="shared" si="17"/>
        <v>0.84090909090909094</v>
      </c>
      <c r="AS9" s="49">
        <v>3</v>
      </c>
      <c r="AT9" s="50">
        <f t="shared" si="18"/>
        <v>6.8181818181818177E-2</v>
      </c>
      <c r="AU9" s="49">
        <f t="shared" si="19"/>
        <v>44</v>
      </c>
      <c r="AV9" s="51">
        <f t="shared" si="29"/>
        <v>-0.85</v>
      </c>
      <c r="AW9" s="49">
        <f t="shared" si="20"/>
        <v>40</v>
      </c>
      <c r="AX9" s="4"/>
      <c r="AY9" s="62" t="s">
        <v>21</v>
      </c>
      <c r="AZ9" s="58">
        <v>42999</v>
      </c>
      <c r="BA9" s="59">
        <v>0</v>
      </c>
      <c r="BB9" s="60">
        <f t="shared" si="21"/>
        <v>0</v>
      </c>
      <c r="BC9" s="59">
        <v>26</v>
      </c>
      <c r="BD9" s="60">
        <f t="shared" si="22"/>
        <v>0.66666666666666663</v>
      </c>
      <c r="BE9" s="59">
        <v>13</v>
      </c>
      <c r="BF9" s="60">
        <f t="shared" si="23"/>
        <v>0.33333333333333331</v>
      </c>
      <c r="BG9" s="59">
        <f t="shared" si="24"/>
        <v>39</v>
      </c>
      <c r="BH9" s="61">
        <f t="shared" si="25"/>
        <v>-0.33333333333333331</v>
      </c>
      <c r="BI9" s="59">
        <f t="shared" si="26"/>
        <v>39</v>
      </c>
    </row>
    <row r="10" spans="1:61" ht="16.5" thickTop="1" thickBot="1">
      <c r="A10" s="5" t="s">
        <v>16</v>
      </c>
      <c r="B10" s="12">
        <v>42999</v>
      </c>
      <c r="C10" s="78">
        <v>0</v>
      </c>
      <c r="D10" s="20">
        <f t="shared" si="27"/>
        <v>0</v>
      </c>
      <c r="E10" s="78">
        <v>36</v>
      </c>
      <c r="F10" s="79">
        <f t="shared" si="0"/>
        <v>0.8</v>
      </c>
      <c r="G10" s="78">
        <v>9</v>
      </c>
      <c r="H10" s="79">
        <f t="shared" si="1"/>
        <v>0.2</v>
      </c>
      <c r="I10" s="21">
        <f t="shared" si="2"/>
        <v>45</v>
      </c>
      <c r="J10" s="24">
        <f t="shared" si="3"/>
        <v>-0.6</v>
      </c>
      <c r="K10" s="21">
        <f t="shared" si="4"/>
        <v>45</v>
      </c>
      <c r="L10" s="15"/>
      <c r="M10" s="4"/>
      <c r="N10" s="44" t="s">
        <v>18</v>
      </c>
      <c r="O10" s="29">
        <v>42999</v>
      </c>
      <c r="P10" s="80">
        <v>0</v>
      </c>
      <c r="Q10" s="31">
        <f t="shared" si="5"/>
        <v>0</v>
      </c>
      <c r="R10" s="80">
        <v>49</v>
      </c>
      <c r="S10" s="31">
        <f t="shared" si="6"/>
        <v>1</v>
      </c>
      <c r="T10" s="80">
        <v>0</v>
      </c>
      <c r="U10" s="31">
        <f t="shared" si="7"/>
        <v>0</v>
      </c>
      <c r="V10" s="30">
        <f t="shared" si="8"/>
        <v>49</v>
      </c>
      <c r="W10" s="32">
        <f t="shared" si="9"/>
        <v>-1</v>
      </c>
      <c r="X10" s="30">
        <f t="shared" si="10"/>
        <v>49</v>
      </c>
      <c r="Y10" s="4"/>
      <c r="Z10" s="4"/>
      <c r="AA10" s="37" t="s">
        <v>19</v>
      </c>
      <c r="AB10" s="38">
        <v>42999</v>
      </c>
      <c r="AC10" s="39">
        <v>2</v>
      </c>
      <c r="AD10" s="40">
        <f t="shared" si="28"/>
        <v>0.05</v>
      </c>
      <c r="AE10" s="39">
        <v>30</v>
      </c>
      <c r="AF10" s="40">
        <f t="shared" si="11"/>
        <v>0.75</v>
      </c>
      <c r="AG10" s="39">
        <v>8</v>
      </c>
      <c r="AH10" s="40">
        <f t="shared" si="12"/>
        <v>0.2</v>
      </c>
      <c r="AI10" s="39">
        <f t="shared" si="13"/>
        <v>40</v>
      </c>
      <c r="AJ10" s="41">
        <f t="shared" si="14"/>
        <v>-0.57894736842105265</v>
      </c>
      <c r="AK10" s="39">
        <f t="shared" si="15"/>
        <v>38</v>
      </c>
      <c r="AL10" s="4"/>
      <c r="AM10" s="52" t="s">
        <v>20</v>
      </c>
      <c r="AN10" s="53">
        <v>42999</v>
      </c>
      <c r="AO10" s="49">
        <v>0</v>
      </c>
      <c r="AP10" s="50">
        <f t="shared" si="16"/>
        <v>0</v>
      </c>
      <c r="AQ10" s="49">
        <v>36</v>
      </c>
      <c r="AR10" s="50">
        <f t="shared" si="17"/>
        <v>0.87804878048780488</v>
      </c>
      <c r="AS10" s="49">
        <v>5</v>
      </c>
      <c r="AT10" s="50">
        <f t="shared" si="18"/>
        <v>0.12195121951219512</v>
      </c>
      <c r="AU10" s="49">
        <f t="shared" si="19"/>
        <v>41</v>
      </c>
      <c r="AV10" s="51">
        <f t="shared" si="29"/>
        <v>-0.75609756097560976</v>
      </c>
      <c r="AW10" s="49">
        <f t="shared" si="20"/>
        <v>41</v>
      </c>
      <c r="AX10" s="4"/>
      <c r="AY10" s="62" t="s">
        <v>21</v>
      </c>
      <c r="AZ10" s="58">
        <v>43024</v>
      </c>
      <c r="BA10" s="59">
        <v>0</v>
      </c>
      <c r="BB10" s="60">
        <f t="shared" si="21"/>
        <v>0</v>
      </c>
      <c r="BC10" s="59">
        <v>46</v>
      </c>
      <c r="BD10" s="60">
        <f t="shared" si="22"/>
        <v>0.97872340425531912</v>
      </c>
      <c r="BE10" s="59">
        <v>1</v>
      </c>
      <c r="BF10" s="60">
        <f t="shared" si="23"/>
        <v>2.1276595744680851E-2</v>
      </c>
      <c r="BG10" s="59">
        <f t="shared" si="24"/>
        <v>47</v>
      </c>
      <c r="BH10" s="61">
        <f t="shared" si="25"/>
        <v>-0.95744680851063835</v>
      </c>
      <c r="BI10" s="59">
        <f t="shared" si="26"/>
        <v>47</v>
      </c>
    </row>
    <row r="11" spans="1:61" ht="16.5" thickTop="1" thickBot="1">
      <c r="A11" s="5" t="s">
        <v>16</v>
      </c>
      <c r="B11" s="12">
        <v>42999</v>
      </c>
      <c r="C11" s="78">
        <v>1</v>
      </c>
      <c r="D11" s="20">
        <f t="shared" si="27"/>
        <v>2.2222222222222223E-2</v>
      </c>
      <c r="E11" s="78">
        <v>41</v>
      </c>
      <c r="F11" s="79">
        <f t="shared" si="0"/>
        <v>0.91111111111111109</v>
      </c>
      <c r="G11" s="78">
        <v>3</v>
      </c>
      <c r="H11" s="79">
        <f t="shared" si="1"/>
        <v>6.6666666666666666E-2</v>
      </c>
      <c r="I11" s="21">
        <f t="shared" si="2"/>
        <v>45</v>
      </c>
      <c r="J11" s="24">
        <f t="shared" si="3"/>
        <v>-0.86363636363636365</v>
      </c>
      <c r="K11" s="21">
        <f t="shared" si="4"/>
        <v>44</v>
      </c>
      <c r="L11" s="15"/>
      <c r="M11" s="4"/>
      <c r="N11" s="44" t="s">
        <v>18</v>
      </c>
      <c r="O11" s="29">
        <v>42999</v>
      </c>
      <c r="P11" s="80">
        <v>0</v>
      </c>
      <c r="Q11" s="31">
        <f t="shared" si="5"/>
        <v>0</v>
      </c>
      <c r="R11" s="80">
        <v>42</v>
      </c>
      <c r="S11" s="31">
        <f t="shared" si="6"/>
        <v>0.8571428571428571</v>
      </c>
      <c r="T11" s="80">
        <v>7</v>
      </c>
      <c r="U11" s="31">
        <f t="shared" si="7"/>
        <v>0.14285714285714285</v>
      </c>
      <c r="V11" s="30">
        <f t="shared" si="8"/>
        <v>49</v>
      </c>
      <c r="W11" s="32">
        <f t="shared" si="9"/>
        <v>-0.7142857142857143</v>
      </c>
      <c r="X11" s="30">
        <f t="shared" si="10"/>
        <v>49</v>
      </c>
      <c r="Y11" s="4"/>
      <c r="Z11" s="4"/>
      <c r="AA11" s="37" t="s">
        <v>19</v>
      </c>
      <c r="AB11" s="38">
        <v>42999</v>
      </c>
      <c r="AC11" s="39">
        <v>2</v>
      </c>
      <c r="AD11" s="40">
        <f t="shared" si="28"/>
        <v>4.2553191489361701E-2</v>
      </c>
      <c r="AE11" s="39">
        <v>34</v>
      </c>
      <c r="AF11" s="40">
        <f t="shared" si="11"/>
        <v>0.72340425531914898</v>
      </c>
      <c r="AG11" s="39">
        <v>11</v>
      </c>
      <c r="AH11" s="40">
        <f t="shared" si="12"/>
        <v>0.23404255319148937</v>
      </c>
      <c r="AI11" s="39">
        <f t="shared" si="13"/>
        <v>47</v>
      </c>
      <c r="AJ11" s="41">
        <f t="shared" si="14"/>
        <v>-0.51111111111111107</v>
      </c>
      <c r="AK11" s="39">
        <f t="shared" si="15"/>
        <v>45</v>
      </c>
      <c r="AL11" s="4"/>
      <c r="AM11" s="52" t="s">
        <v>20</v>
      </c>
      <c r="AN11" s="53">
        <v>42999</v>
      </c>
      <c r="AO11" s="49">
        <v>0</v>
      </c>
      <c r="AP11" s="50">
        <f t="shared" si="16"/>
        <v>0</v>
      </c>
      <c r="AQ11" s="49">
        <v>27</v>
      </c>
      <c r="AR11" s="50">
        <f t="shared" si="17"/>
        <v>0.87096774193548387</v>
      </c>
      <c r="AS11" s="49">
        <v>4</v>
      </c>
      <c r="AT11" s="50">
        <f t="shared" si="18"/>
        <v>0.12903225806451613</v>
      </c>
      <c r="AU11" s="49">
        <f t="shared" si="19"/>
        <v>31</v>
      </c>
      <c r="AV11" s="51">
        <f t="shared" si="29"/>
        <v>-0.74193548387096775</v>
      </c>
      <c r="AW11" s="49">
        <f t="shared" si="20"/>
        <v>31</v>
      </c>
      <c r="AX11" s="4"/>
      <c r="AY11" s="62" t="s">
        <v>21</v>
      </c>
      <c r="AZ11" s="58">
        <v>43024</v>
      </c>
      <c r="BA11" s="59">
        <v>2</v>
      </c>
      <c r="BB11" s="60">
        <f t="shared" si="21"/>
        <v>5.128205128205128E-2</v>
      </c>
      <c r="BC11" s="59">
        <v>34</v>
      </c>
      <c r="BD11" s="60">
        <f t="shared" si="22"/>
        <v>0.87179487179487181</v>
      </c>
      <c r="BE11" s="59">
        <v>3</v>
      </c>
      <c r="BF11" s="60">
        <f t="shared" si="23"/>
        <v>7.6923076923076927E-2</v>
      </c>
      <c r="BG11" s="59">
        <f t="shared" si="24"/>
        <v>39</v>
      </c>
      <c r="BH11" s="61">
        <f t="shared" si="25"/>
        <v>-0.83783783783783783</v>
      </c>
      <c r="BI11" s="59">
        <f t="shared" si="26"/>
        <v>37</v>
      </c>
    </row>
    <row r="12" spans="1:61" ht="16.5" thickTop="1" thickBot="1">
      <c r="A12" s="5" t="s">
        <v>16</v>
      </c>
      <c r="B12" s="12">
        <v>42999</v>
      </c>
      <c r="C12" s="78">
        <v>0</v>
      </c>
      <c r="D12" s="20">
        <f t="shared" si="27"/>
        <v>0</v>
      </c>
      <c r="E12" s="78">
        <v>39</v>
      </c>
      <c r="F12" s="79">
        <f t="shared" si="0"/>
        <v>0.8666666666666667</v>
      </c>
      <c r="G12" s="78">
        <v>6</v>
      </c>
      <c r="H12" s="79">
        <f t="shared" si="1"/>
        <v>0.13333333333333333</v>
      </c>
      <c r="I12" s="21">
        <f t="shared" si="2"/>
        <v>45</v>
      </c>
      <c r="J12" s="24">
        <f t="shared" si="3"/>
        <v>-0.73333333333333328</v>
      </c>
      <c r="K12" s="21">
        <f t="shared" si="4"/>
        <v>45</v>
      </c>
      <c r="L12" s="15"/>
      <c r="M12" s="4"/>
      <c r="N12" s="44" t="s">
        <v>18</v>
      </c>
      <c r="O12" s="29">
        <v>43024</v>
      </c>
      <c r="P12" s="80">
        <v>2</v>
      </c>
      <c r="Q12" s="31">
        <f t="shared" si="5"/>
        <v>4.1666666666666664E-2</v>
      </c>
      <c r="R12" s="80">
        <v>35</v>
      </c>
      <c r="S12" s="31">
        <f t="shared" si="6"/>
        <v>0.72916666666666663</v>
      </c>
      <c r="T12" s="80">
        <v>11</v>
      </c>
      <c r="U12" s="31">
        <f t="shared" si="7"/>
        <v>0.22916666666666666</v>
      </c>
      <c r="V12" s="30">
        <f t="shared" si="8"/>
        <v>48</v>
      </c>
      <c r="W12" s="32">
        <f t="shared" si="9"/>
        <v>-0.52173913043478259</v>
      </c>
      <c r="X12" s="30">
        <f t="shared" si="10"/>
        <v>46</v>
      </c>
      <c r="Y12" s="4"/>
      <c r="Z12" s="4"/>
      <c r="AA12" s="37" t="s">
        <v>19</v>
      </c>
      <c r="AB12" s="38">
        <v>43024</v>
      </c>
      <c r="AC12" s="39">
        <v>0</v>
      </c>
      <c r="AD12" s="40">
        <f t="shared" si="28"/>
        <v>0</v>
      </c>
      <c r="AE12" s="39">
        <v>44</v>
      </c>
      <c r="AF12" s="40">
        <f t="shared" si="11"/>
        <v>0.91666666666666663</v>
      </c>
      <c r="AG12" s="39">
        <v>4</v>
      </c>
      <c r="AH12" s="40">
        <f t="shared" si="12"/>
        <v>8.3333333333333329E-2</v>
      </c>
      <c r="AI12" s="39">
        <f t="shared" si="13"/>
        <v>48</v>
      </c>
      <c r="AJ12" s="41">
        <f t="shared" si="14"/>
        <v>-0.83333333333333337</v>
      </c>
      <c r="AK12" s="39">
        <f t="shared" si="15"/>
        <v>48</v>
      </c>
      <c r="AL12" s="4"/>
      <c r="AM12" s="52" t="s">
        <v>20</v>
      </c>
      <c r="AN12" s="53">
        <v>43024</v>
      </c>
      <c r="AO12" s="49">
        <v>0</v>
      </c>
      <c r="AP12" s="50">
        <f t="shared" si="16"/>
        <v>0</v>
      </c>
      <c r="AQ12" s="49">
        <v>38</v>
      </c>
      <c r="AR12" s="50">
        <f t="shared" si="17"/>
        <v>0.90476190476190477</v>
      </c>
      <c r="AS12" s="49">
        <v>4</v>
      </c>
      <c r="AT12" s="50">
        <f t="shared" si="18"/>
        <v>9.5238095238095233E-2</v>
      </c>
      <c r="AU12" s="49">
        <f t="shared" si="19"/>
        <v>42</v>
      </c>
      <c r="AV12" s="51">
        <f t="shared" si="29"/>
        <v>-0.80952380952380953</v>
      </c>
      <c r="AW12" s="49">
        <f t="shared" si="20"/>
        <v>42</v>
      </c>
      <c r="AX12" s="4"/>
      <c r="AY12" s="62" t="s">
        <v>21</v>
      </c>
      <c r="AZ12" s="58">
        <v>43024</v>
      </c>
      <c r="BA12" s="59">
        <v>0</v>
      </c>
      <c r="BB12" s="60">
        <f t="shared" si="21"/>
        <v>0</v>
      </c>
      <c r="BC12" s="59">
        <v>35</v>
      </c>
      <c r="BD12" s="60">
        <f t="shared" si="22"/>
        <v>0.83333333333333337</v>
      </c>
      <c r="BE12" s="59">
        <v>7</v>
      </c>
      <c r="BF12" s="60">
        <f t="shared" si="23"/>
        <v>0.16666666666666666</v>
      </c>
      <c r="BG12" s="59">
        <f t="shared" si="24"/>
        <v>42</v>
      </c>
      <c r="BH12" s="61">
        <f t="shared" si="25"/>
        <v>-0.66666666666666663</v>
      </c>
      <c r="BI12" s="59">
        <f t="shared" si="26"/>
        <v>42</v>
      </c>
    </row>
    <row r="13" spans="1:61" ht="16.5" thickTop="1" thickBot="1">
      <c r="A13" s="5" t="s">
        <v>16</v>
      </c>
      <c r="B13" s="12">
        <v>43024</v>
      </c>
      <c r="C13" s="78">
        <v>0</v>
      </c>
      <c r="D13" s="20">
        <f t="shared" si="27"/>
        <v>0</v>
      </c>
      <c r="E13" s="83">
        <v>39</v>
      </c>
      <c r="F13" s="79">
        <f t="shared" si="0"/>
        <v>0.8666666666666667</v>
      </c>
      <c r="G13" s="78">
        <v>6</v>
      </c>
      <c r="H13" s="79">
        <f t="shared" si="1"/>
        <v>0.13333333333333333</v>
      </c>
      <c r="I13" s="21">
        <f t="shared" si="2"/>
        <v>45</v>
      </c>
      <c r="J13" s="24">
        <f t="shared" si="3"/>
        <v>-0.73333333333333328</v>
      </c>
      <c r="K13" s="21">
        <f t="shared" si="4"/>
        <v>45</v>
      </c>
      <c r="L13" s="15"/>
      <c r="M13" s="4"/>
      <c r="N13" s="44" t="s">
        <v>18</v>
      </c>
      <c r="O13" s="29">
        <v>43024</v>
      </c>
      <c r="P13" s="80">
        <v>1</v>
      </c>
      <c r="Q13" s="31">
        <f t="shared" si="5"/>
        <v>2.3255813953488372E-2</v>
      </c>
      <c r="R13" s="80">
        <v>36</v>
      </c>
      <c r="S13" s="31">
        <f t="shared" si="6"/>
        <v>0.83720930232558144</v>
      </c>
      <c r="T13" s="80">
        <v>6</v>
      </c>
      <c r="U13" s="31">
        <f t="shared" si="7"/>
        <v>0.13953488372093023</v>
      </c>
      <c r="V13" s="30">
        <f t="shared" si="8"/>
        <v>43</v>
      </c>
      <c r="W13" s="32">
        <f t="shared" si="9"/>
        <v>-0.7142857142857143</v>
      </c>
      <c r="X13" s="30">
        <f t="shared" si="10"/>
        <v>42</v>
      </c>
      <c r="Y13" s="4"/>
      <c r="Z13" s="4"/>
      <c r="AA13" s="37" t="s">
        <v>19</v>
      </c>
      <c r="AB13" s="38">
        <v>43024</v>
      </c>
      <c r="AC13" s="39">
        <v>0</v>
      </c>
      <c r="AD13" s="40">
        <f t="shared" si="28"/>
        <v>0</v>
      </c>
      <c r="AE13" s="39">
        <v>27</v>
      </c>
      <c r="AF13" s="40">
        <f t="shared" si="11"/>
        <v>0.62790697674418605</v>
      </c>
      <c r="AG13" s="39">
        <v>16</v>
      </c>
      <c r="AH13" s="40">
        <f t="shared" si="12"/>
        <v>0.37209302325581395</v>
      </c>
      <c r="AI13" s="39">
        <f t="shared" si="13"/>
        <v>43</v>
      </c>
      <c r="AJ13" s="41">
        <f t="shared" si="14"/>
        <v>-0.2558139534883721</v>
      </c>
      <c r="AK13" s="39">
        <f t="shared" si="15"/>
        <v>43</v>
      </c>
      <c r="AL13" s="4"/>
      <c r="AM13" s="52" t="s">
        <v>20</v>
      </c>
      <c r="AN13" s="53">
        <v>43024</v>
      </c>
      <c r="AO13" s="49">
        <v>0</v>
      </c>
      <c r="AP13" s="50">
        <f t="shared" si="16"/>
        <v>0</v>
      </c>
      <c r="AQ13" s="49">
        <v>35</v>
      </c>
      <c r="AR13" s="50">
        <f t="shared" si="17"/>
        <v>0.74468085106382975</v>
      </c>
      <c r="AS13" s="49">
        <v>12</v>
      </c>
      <c r="AT13" s="50">
        <f t="shared" si="18"/>
        <v>0.25531914893617019</v>
      </c>
      <c r="AU13" s="49">
        <f t="shared" si="19"/>
        <v>47</v>
      </c>
      <c r="AV13" s="51">
        <f t="shared" si="29"/>
        <v>-0.48936170212765956</v>
      </c>
      <c r="AW13" s="49">
        <f t="shared" si="20"/>
        <v>47</v>
      </c>
      <c r="AX13" s="4"/>
      <c r="AY13" s="62" t="s">
        <v>21</v>
      </c>
      <c r="AZ13" s="58">
        <v>43024</v>
      </c>
      <c r="BA13" s="59">
        <v>2</v>
      </c>
      <c r="BB13" s="60">
        <f t="shared" si="21"/>
        <v>4.2553191489361701E-2</v>
      </c>
      <c r="BC13" s="59">
        <v>43</v>
      </c>
      <c r="BD13" s="60">
        <f t="shared" si="22"/>
        <v>0.91489361702127658</v>
      </c>
      <c r="BE13" s="59">
        <v>2</v>
      </c>
      <c r="BF13" s="60">
        <f t="shared" si="23"/>
        <v>4.2553191489361701E-2</v>
      </c>
      <c r="BG13" s="59">
        <f t="shared" si="24"/>
        <v>47</v>
      </c>
      <c r="BH13" s="61">
        <f t="shared" si="25"/>
        <v>-0.91111111111111109</v>
      </c>
      <c r="BI13" s="59">
        <f t="shared" si="26"/>
        <v>45</v>
      </c>
    </row>
    <row r="14" spans="1:61" ht="16.5" thickTop="1" thickBot="1">
      <c r="A14" s="5" t="s">
        <v>16</v>
      </c>
      <c r="B14" s="12">
        <v>43024</v>
      </c>
      <c r="C14" s="78">
        <v>0</v>
      </c>
      <c r="D14" s="20">
        <f t="shared" si="27"/>
        <v>0</v>
      </c>
      <c r="E14" s="78">
        <v>50</v>
      </c>
      <c r="F14" s="79">
        <f t="shared" si="0"/>
        <v>0.98039215686274506</v>
      </c>
      <c r="G14" s="84">
        <v>1</v>
      </c>
      <c r="H14" s="79">
        <f t="shared" si="1"/>
        <v>1.9607843137254902E-2</v>
      </c>
      <c r="I14" s="21">
        <f t="shared" si="2"/>
        <v>51</v>
      </c>
      <c r="J14" s="24">
        <f t="shared" si="3"/>
        <v>-0.96078431372549022</v>
      </c>
      <c r="K14" s="21">
        <f t="shared" si="4"/>
        <v>51</v>
      </c>
      <c r="L14" s="15"/>
      <c r="M14" s="4"/>
      <c r="N14" s="44" t="s">
        <v>18</v>
      </c>
      <c r="O14" s="29">
        <v>43024</v>
      </c>
      <c r="P14" s="80">
        <v>2</v>
      </c>
      <c r="Q14" s="31">
        <f t="shared" si="5"/>
        <v>4.2553191489361701E-2</v>
      </c>
      <c r="R14" s="80">
        <v>40</v>
      </c>
      <c r="S14" s="31">
        <f t="shared" si="6"/>
        <v>0.85106382978723405</v>
      </c>
      <c r="T14" s="80">
        <v>5</v>
      </c>
      <c r="U14" s="31">
        <f t="shared" si="7"/>
        <v>0.10638297872340426</v>
      </c>
      <c r="V14" s="30">
        <f t="shared" si="8"/>
        <v>47</v>
      </c>
      <c r="W14" s="32">
        <f t="shared" si="9"/>
        <v>-0.77777777777777779</v>
      </c>
      <c r="X14" s="30">
        <f t="shared" si="10"/>
        <v>45</v>
      </c>
      <c r="Y14" s="4"/>
      <c r="Z14" s="4"/>
      <c r="AA14" s="37" t="s">
        <v>19</v>
      </c>
      <c r="AB14" s="38">
        <v>43024</v>
      </c>
      <c r="AC14" s="39">
        <v>0</v>
      </c>
      <c r="AD14" s="40">
        <f t="shared" si="28"/>
        <v>0</v>
      </c>
      <c r="AE14" s="39">
        <v>28</v>
      </c>
      <c r="AF14" s="40">
        <f t="shared" si="11"/>
        <v>0.7</v>
      </c>
      <c r="AG14" s="39">
        <v>12</v>
      </c>
      <c r="AH14" s="40">
        <f t="shared" si="12"/>
        <v>0.3</v>
      </c>
      <c r="AI14" s="39">
        <f t="shared" si="13"/>
        <v>40</v>
      </c>
      <c r="AJ14" s="41">
        <f t="shared" si="14"/>
        <v>-0.4</v>
      </c>
      <c r="AK14" s="39">
        <f t="shared" si="15"/>
        <v>40</v>
      </c>
      <c r="AL14" s="4"/>
      <c r="AM14" s="52" t="s">
        <v>20</v>
      </c>
      <c r="AN14" s="53">
        <v>43024</v>
      </c>
      <c r="AO14" s="49">
        <v>0</v>
      </c>
      <c r="AP14" s="50">
        <f t="shared" si="16"/>
        <v>0</v>
      </c>
      <c r="AQ14" s="49">
        <v>35</v>
      </c>
      <c r="AR14" s="50">
        <f t="shared" si="17"/>
        <v>0.81395348837209303</v>
      </c>
      <c r="AS14" s="49">
        <v>8</v>
      </c>
      <c r="AT14" s="50">
        <f t="shared" si="18"/>
        <v>0.18604651162790697</v>
      </c>
      <c r="AU14" s="49">
        <f t="shared" si="19"/>
        <v>43</v>
      </c>
      <c r="AV14" s="51">
        <f t="shared" si="29"/>
        <v>-0.62790697674418605</v>
      </c>
      <c r="AW14" s="49">
        <f t="shared" si="20"/>
        <v>43</v>
      </c>
      <c r="AX14" s="4"/>
      <c r="AY14" s="62" t="s">
        <v>21</v>
      </c>
      <c r="AZ14" s="58">
        <v>43025</v>
      </c>
      <c r="BA14" s="59">
        <v>2</v>
      </c>
      <c r="BB14" s="60">
        <f t="shared" si="21"/>
        <v>5.4054054054054057E-2</v>
      </c>
      <c r="BC14" s="59">
        <v>27</v>
      </c>
      <c r="BD14" s="60">
        <f t="shared" si="22"/>
        <v>0.72972972972972971</v>
      </c>
      <c r="BE14" s="59">
        <v>8</v>
      </c>
      <c r="BF14" s="60">
        <f t="shared" si="23"/>
        <v>0.21621621621621623</v>
      </c>
      <c r="BG14" s="59">
        <f t="shared" si="24"/>
        <v>37</v>
      </c>
      <c r="BH14" s="61">
        <f t="shared" si="25"/>
        <v>-0.54285714285714282</v>
      </c>
      <c r="BI14" s="59">
        <f t="shared" si="26"/>
        <v>35</v>
      </c>
    </row>
    <row r="15" spans="1:61" ht="16.5" thickTop="1" thickBot="1">
      <c r="A15" s="5" t="s">
        <v>16</v>
      </c>
      <c r="B15" s="12">
        <v>43024</v>
      </c>
      <c r="C15" s="78">
        <v>0</v>
      </c>
      <c r="D15" s="20">
        <f t="shared" si="27"/>
        <v>0</v>
      </c>
      <c r="E15" s="78">
        <v>50</v>
      </c>
      <c r="F15" s="79">
        <f t="shared" si="0"/>
        <v>1</v>
      </c>
      <c r="G15" s="78">
        <v>0</v>
      </c>
      <c r="H15" s="79">
        <f t="shared" si="1"/>
        <v>0</v>
      </c>
      <c r="I15" s="21">
        <f t="shared" si="2"/>
        <v>50</v>
      </c>
      <c r="J15" s="24">
        <f t="shared" si="3"/>
        <v>-1</v>
      </c>
      <c r="K15" s="21">
        <f t="shared" si="4"/>
        <v>50</v>
      </c>
      <c r="L15" s="15"/>
      <c r="M15" s="4"/>
      <c r="N15" s="44" t="s">
        <v>18</v>
      </c>
      <c r="O15" s="29">
        <v>43024</v>
      </c>
      <c r="P15" s="80">
        <v>0</v>
      </c>
      <c r="Q15" s="31">
        <f t="shared" si="5"/>
        <v>0</v>
      </c>
      <c r="R15" s="80">
        <v>36</v>
      </c>
      <c r="S15" s="31">
        <f t="shared" si="6"/>
        <v>0.75</v>
      </c>
      <c r="T15" s="80">
        <v>12</v>
      </c>
      <c r="U15" s="31">
        <f t="shared" si="7"/>
        <v>0.25</v>
      </c>
      <c r="V15" s="30">
        <f t="shared" si="8"/>
        <v>48</v>
      </c>
      <c r="W15" s="32">
        <f t="shared" si="9"/>
        <v>-0.5</v>
      </c>
      <c r="X15" s="30">
        <f t="shared" si="10"/>
        <v>48</v>
      </c>
      <c r="Y15" s="4"/>
      <c r="Z15" s="4"/>
      <c r="AA15" s="37" t="s">
        <v>19</v>
      </c>
      <c r="AB15" s="38">
        <v>43025</v>
      </c>
      <c r="AC15" s="39">
        <v>0</v>
      </c>
      <c r="AD15" s="40">
        <f t="shared" si="28"/>
        <v>0</v>
      </c>
      <c r="AE15" s="39">
        <v>38</v>
      </c>
      <c r="AF15" s="40">
        <f t="shared" si="11"/>
        <v>0.77551020408163263</v>
      </c>
      <c r="AG15" s="39">
        <v>11</v>
      </c>
      <c r="AH15" s="40">
        <f t="shared" si="12"/>
        <v>0.22448979591836735</v>
      </c>
      <c r="AI15" s="39">
        <f t="shared" si="13"/>
        <v>49</v>
      </c>
      <c r="AJ15" s="41">
        <f t="shared" si="14"/>
        <v>-0.55102040816326525</v>
      </c>
      <c r="AK15" s="39">
        <f t="shared" si="15"/>
        <v>49</v>
      </c>
      <c r="AL15" s="4"/>
      <c r="AM15" s="52" t="s">
        <v>20</v>
      </c>
      <c r="AN15" s="53">
        <v>43024</v>
      </c>
      <c r="AO15" s="49">
        <v>0</v>
      </c>
      <c r="AP15" s="50">
        <f t="shared" si="16"/>
        <v>0</v>
      </c>
      <c r="AQ15" s="49">
        <v>38</v>
      </c>
      <c r="AR15" s="50">
        <f t="shared" si="17"/>
        <v>0.92682926829268297</v>
      </c>
      <c r="AS15" s="49">
        <v>3</v>
      </c>
      <c r="AT15" s="50">
        <f t="shared" si="18"/>
        <v>7.3170731707317069E-2</v>
      </c>
      <c r="AU15" s="49">
        <f t="shared" si="19"/>
        <v>41</v>
      </c>
      <c r="AV15" s="51">
        <f t="shared" si="29"/>
        <v>-0.85365853658536583</v>
      </c>
      <c r="AW15" s="49">
        <f t="shared" si="20"/>
        <v>41</v>
      </c>
      <c r="AX15" s="4"/>
      <c r="AY15" s="62" t="s">
        <v>21</v>
      </c>
      <c r="AZ15" s="58">
        <v>43025</v>
      </c>
      <c r="BA15" s="59">
        <v>1</v>
      </c>
      <c r="BB15" s="60">
        <f t="shared" si="21"/>
        <v>2.0408163265306121E-2</v>
      </c>
      <c r="BC15" s="59">
        <v>43</v>
      </c>
      <c r="BD15" s="60">
        <f t="shared" si="22"/>
        <v>0.87755102040816324</v>
      </c>
      <c r="BE15" s="59">
        <v>5</v>
      </c>
      <c r="BF15" s="60">
        <f t="shared" si="23"/>
        <v>0.10204081632653061</v>
      </c>
      <c r="BG15" s="59">
        <f t="shared" si="24"/>
        <v>49</v>
      </c>
      <c r="BH15" s="61">
        <f t="shared" si="25"/>
        <v>-0.79166666666666663</v>
      </c>
      <c r="BI15" s="59">
        <f t="shared" si="26"/>
        <v>48</v>
      </c>
    </row>
    <row r="16" spans="1:61" ht="16.5" thickTop="1" thickBot="1">
      <c r="A16" s="5" t="s">
        <v>16</v>
      </c>
      <c r="B16" s="12">
        <v>43024</v>
      </c>
      <c r="C16" s="78">
        <v>0</v>
      </c>
      <c r="D16" s="20">
        <f t="shared" si="27"/>
        <v>0</v>
      </c>
      <c r="E16" s="78">
        <v>48</v>
      </c>
      <c r="F16" s="79">
        <f t="shared" si="0"/>
        <v>0.97959183673469385</v>
      </c>
      <c r="G16" s="84">
        <v>1</v>
      </c>
      <c r="H16" s="79">
        <f t="shared" si="1"/>
        <v>2.0408163265306121E-2</v>
      </c>
      <c r="I16" s="21">
        <f t="shared" si="2"/>
        <v>49</v>
      </c>
      <c r="J16" s="24">
        <f t="shared" si="3"/>
        <v>-0.95918367346938771</v>
      </c>
      <c r="K16" s="21">
        <f t="shared" si="4"/>
        <v>49</v>
      </c>
      <c r="L16" s="15"/>
      <c r="M16" s="4"/>
      <c r="N16" s="44" t="s">
        <v>18</v>
      </c>
      <c r="O16" s="29">
        <v>43025</v>
      </c>
      <c r="P16" s="80">
        <v>2</v>
      </c>
      <c r="Q16" s="31">
        <f t="shared" si="5"/>
        <v>5.4054054054054057E-2</v>
      </c>
      <c r="R16" s="80">
        <v>12</v>
      </c>
      <c r="S16" s="31">
        <f t="shared" si="6"/>
        <v>0.32432432432432434</v>
      </c>
      <c r="T16" s="80">
        <v>23</v>
      </c>
      <c r="U16" s="31">
        <f t="shared" si="7"/>
        <v>0.6216216216216216</v>
      </c>
      <c r="V16" s="30">
        <f t="shared" si="8"/>
        <v>37</v>
      </c>
      <c r="W16" s="32">
        <f t="shared" si="9"/>
        <v>0.31428571428571428</v>
      </c>
      <c r="X16" s="30">
        <f t="shared" si="10"/>
        <v>35</v>
      </c>
      <c r="Y16" s="4"/>
      <c r="Z16" s="4"/>
      <c r="AA16" s="37" t="s">
        <v>19</v>
      </c>
      <c r="AB16" s="38">
        <v>43025</v>
      </c>
      <c r="AC16" s="39">
        <v>2</v>
      </c>
      <c r="AD16" s="40">
        <f t="shared" si="28"/>
        <v>0.04</v>
      </c>
      <c r="AE16" s="39">
        <v>36</v>
      </c>
      <c r="AF16" s="40">
        <f t="shared" si="11"/>
        <v>0.72</v>
      </c>
      <c r="AG16" s="39">
        <v>12</v>
      </c>
      <c r="AH16" s="40">
        <f t="shared" si="12"/>
        <v>0.24</v>
      </c>
      <c r="AI16" s="39">
        <f t="shared" si="13"/>
        <v>50</v>
      </c>
      <c r="AJ16" s="41">
        <f t="shared" si="14"/>
        <v>-0.5</v>
      </c>
      <c r="AK16" s="39">
        <f t="shared" si="15"/>
        <v>48</v>
      </c>
      <c r="AL16" s="4"/>
      <c r="AM16" s="52" t="s">
        <v>20</v>
      </c>
      <c r="AN16" s="53">
        <v>43025</v>
      </c>
      <c r="AO16" s="49">
        <v>0</v>
      </c>
      <c r="AP16" s="50">
        <f t="shared" si="16"/>
        <v>0</v>
      </c>
      <c r="AQ16" s="49">
        <v>40</v>
      </c>
      <c r="AR16" s="50">
        <f t="shared" si="17"/>
        <v>0.93023255813953487</v>
      </c>
      <c r="AS16" s="49">
        <v>3</v>
      </c>
      <c r="AT16" s="50">
        <f t="shared" si="18"/>
        <v>6.9767441860465115E-2</v>
      </c>
      <c r="AU16" s="49">
        <f t="shared" si="19"/>
        <v>43</v>
      </c>
      <c r="AV16" s="51">
        <f t="shared" si="29"/>
        <v>-0.86046511627906974</v>
      </c>
      <c r="AW16" s="49">
        <f t="shared" si="20"/>
        <v>43</v>
      </c>
      <c r="AX16" s="4"/>
      <c r="AY16" s="62" t="s">
        <v>21</v>
      </c>
      <c r="AZ16" s="58">
        <v>43025</v>
      </c>
      <c r="BA16" s="59">
        <v>2</v>
      </c>
      <c r="BB16" s="60">
        <f t="shared" si="21"/>
        <v>0.05</v>
      </c>
      <c r="BC16" s="59">
        <v>30</v>
      </c>
      <c r="BD16" s="60">
        <f t="shared" si="22"/>
        <v>0.75</v>
      </c>
      <c r="BE16" s="59">
        <v>8</v>
      </c>
      <c r="BF16" s="60">
        <f t="shared" si="23"/>
        <v>0.2</v>
      </c>
      <c r="BG16" s="59">
        <f t="shared" si="24"/>
        <v>40</v>
      </c>
      <c r="BH16" s="61">
        <f t="shared" si="25"/>
        <v>-0.57894736842105265</v>
      </c>
      <c r="BI16" s="59">
        <f t="shared" si="26"/>
        <v>38</v>
      </c>
    </row>
    <row r="17" spans="1:61" ht="16.5" thickTop="1" thickBot="1">
      <c r="A17" s="5" t="s">
        <v>16</v>
      </c>
      <c r="B17" s="12">
        <v>43025</v>
      </c>
      <c r="C17" s="78">
        <v>2</v>
      </c>
      <c r="D17" s="20">
        <f t="shared" si="27"/>
        <v>4.4444444444444446E-2</v>
      </c>
      <c r="E17" s="78">
        <v>36</v>
      </c>
      <c r="F17" s="79">
        <f t="shared" si="0"/>
        <v>0.8</v>
      </c>
      <c r="G17" s="78">
        <v>7</v>
      </c>
      <c r="H17" s="79">
        <f t="shared" si="1"/>
        <v>0.15555555555555556</v>
      </c>
      <c r="I17" s="21">
        <f t="shared" si="2"/>
        <v>45</v>
      </c>
      <c r="J17" s="24">
        <f t="shared" si="3"/>
        <v>-0.67441860465116277</v>
      </c>
      <c r="K17" s="21">
        <f t="shared" si="4"/>
        <v>43</v>
      </c>
      <c r="L17" s="15"/>
      <c r="M17" s="4"/>
      <c r="N17" s="44" t="s">
        <v>18</v>
      </c>
      <c r="O17" s="29">
        <v>43025</v>
      </c>
      <c r="P17" s="80">
        <v>1</v>
      </c>
      <c r="Q17" s="31">
        <f t="shared" si="5"/>
        <v>2.1276595744680851E-2</v>
      </c>
      <c r="R17" s="80">
        <v>38</v>
      </c>
      <c r="S17" s="31">
        <f t="shared" si="6"/>
        <v>0.80851063829787229</v>
      </c>
      <c r="T17" s="80">
        <v>8</v>
      </c>
      <c r="U17" s="31">
        <f t="shared" si="7"/>
        <v>0.1702127659574468</v>
      </c>
      <c r="V17" s="30">
        <f t="shared" si="8"/>
        <v>47</v>
      </c>
      <c r="W17" s="32">
        <f t="shared" si="9"/>
        <v>-0.65217391304347827</v>
      </c>
      <c r="X17" s="30">
        <f t="shared" si="10"/>
        <v>46</v>
      </c>
      <c r="Y17" s="4"/>
      <c r="Z17" s="4"/>
      <c r="AA17" s="37" t="s">
        <v>19</v>
      </c>
      <c r="AB17" s="38">
        <v>43025</v>
      </c>
      <c r="AC17" s="39">
        <v>0</v>
      </c>
      <c r="AD17" s="40">
        <f t="shared" si="28"/>
        <v>0</v>
      </c>
      <c r="AE17" s="39">
        <v>26</v>
      </c>
      <c r="AF17" s="40">
        <f t="shared" si="11"/>
        <v>0.55319148936170215</v>
      </c>
      <c r="AG17" s="39">
        <v>21</v>
      </c>
      <c r="AH17" s="40">
        <f t="shared" si="12"/>
        <v>0.44680851063829785</v>
      </c>
      <c r="AI17" s="39">
        <f t="shared" si="13"/>
        <v>47</v>
      </c>
      <c r="AJ17" s="41">
        <f t="shared" si="14"/>
        <v>-0.10638297872340426</v>
      </c>
      <c r="AK17" s="39">
        <f t="shared" si="15"/>
        <v>47</v>
      </c>
      <c r="AL17" s="4"/>
      <c r="AM17" s="52" t="s">
        <v>20</v>
      </c>
      <c r="AN17" s="53">
        <v>43025</v>
      </c>
      <c r="AO17" s="49">
        <v>2</v>
      </c>
      <c r="AP17" s="50">
        <f t="shared" si="16"/>
        <v>4.878048780487805E-2</v>
      </c>
      <c r="AQ17" s="49">
        <v>31</v>
      </c>
      <c r="AR17" s="50">
        <f t="shared" si="17"/>
        <v>0.75609756097560976</v>
      </c>
      <c r="AS17" s="49">
        <v>8</v>
      </c>
      <c r="AT17" s="50">
        <f t="shared" si="18"/>
        <v>0.1951219512195122</v>
      </c>
      <c r="AU17" s="49">
        <f t="shared" si="19"/>
        <v>41</v>
      </c>
      <c r="AV17" s="51">
        <f t="shared" si="29"/>
        <v>-0.58974358974358976</v>
      </c>
      <c r="AW17" s="49">
        <f t="shared" si="20"/>
        <v>39</v>
      </c>
      <c r="AX17" s="4"/>
      <c r="AY17" s="62" t="s">
        <v>21</v>
      </c>
      <c r="AZ17" s="58">
        <v>43027</v>
      </c>
      <c r="BA17" s="59">
        <v>2</v>
      </c>
      <c r="BB17" s="60">
        <f t="shared" si="21"/>
        <v>4.6511627906976744E-2</v>
      </c>
      <c r="BC17" s="59">
        <v>3</v>
      </c>
      <c r="BD17" s="60">
        <f t="shared" si="22"/>
        <v>6.9767441860465115E-2</v>
      </c>
      <c r="BE17" s="59">
        <v>38</v>
      </c>
      <c r="BF17" s="60">
        <f t="shared" si="23"/>
        <v>0.88372093023255816</v>
      </c>
      <c r="BG17" s="59">
        <f t="shared" si="24"/>
        <v>43</v>
      </c>
      <c r="BH17" s="61">
        <f t="shared" si="25"/>
        <v>0.85365853658536583</v>
      </c>
      <c r="BI17" s="59">
        <f t="shared" si="26"/>
        <v>41</v>
      </c>
    </row>
    <row r="18" spans="1:61" ht="16.5" thickTop="1" thickBot="1">
      <c r="A18" s="5" t="s">
        <v>16</v>
      </c>
      <c r="B18" s="12">
        <v>43025</v>
      </c>
      <c r="C18" s="78">
        <v>1</v>
      </c>
      <c r="D18" s="20">
        <f t="shared" si="27"/>
        <v>2.1276595744680851E-2</v>
      </c>
      <c r="E18" s="78">
        <v>31</v>
      </c>
      <c r="F18" s="79">
        <f t="shared" si="0"/>
        <v>0.65957446808510634</v>
      </c>
      <c r="G18" s="78">
        <v>15</v>
      </c>
      <c r="H18" s="79">
        <f t="shared" si="1"/>
        <v>0.31914893617021278</v>
      </c>
      <c r="I18" s="21">
        <f t="shared" si="2"/>
        <v>47</v>
      </c>
      <c r="J18" s="24">
        <f t="shared" si="3"/>
        <v>-0.34782608695652173</v>
      </c>
      <c r="K18" s="21">
        <f t="shared" si="4"/>
        <v>46</v>
      </c>
      <c r="L18" s="15"/>
      <c r="M18" s="4"/>
      <c r="N18" s="44" t="s">
        <v>18</v>
      </c>
      <c r="O18" s="29">
        <v>43025</v>
      </c>
      <c r="P18" s="80">
        <v>1</v>
      </c>
      <c r="Q18" s="31">
        <f t="shared" si="5"/>
        <v>0.02</v>
      </c>
      <c r="R18" s="80">
        <v>41</v>
      </c>
      <c r="S18" s="31">
        <f t="shared" si="6"/>
        <v>0.82</v>
      </c>
      <c r="T18" s="80">
        <v>8</v>
      </c>
      <c r="U18" s="31">
        <f t="shared" si="7"/>
        <v>0.16</v>
      </c>
      <c r="V18" s="30">
        <f t="shared" si="8"/>
        <v>50</v>
      </c>
      <c r="W18" s="32">
        <f t="shared" si="9"/>
        <v>-0.67346938775510201</v>
      </c>
      <c r="X18" s="30">
        <f t="shared" si="10"/>
        <v>49</v>
      </c>
      <c r="Y18" s="4"/>
      <c r="Z18" s="4"/>
      <c r="AA18" s="37" t="s">
        <v>19</v>
      </c>
      <c r="AB18" s="38">
        <v>43027</v>
      </c>
      <c r="AC18" s="39">
        <v>2</v>
      </c>
      <c r="AD18" s="40">
        <f t="shared" si="28"/>
        <v>4.4444444444444446E-2</v>
      </c>
      <c r="AE18" s="39">
        <v>14</v>
      </c>
      <c r="AF18" s="40">
        <f t="shared" si="11"/>
        <v>0.31111111111111112</v>
      </c>
      <c r="AG18" s="39">
        <v>29</v>
      </c>
      <c r="AH18" s="40">
        <f t="shared" si="12"/>
        <v>0.64444444444444449</v>
      </c>
      <c r="AI18" s="39">
        <f t="shared" si="13"/>
        <v>45</v>
      </c>
      <c r="AJ18" s="41">
        <f t="shared" si="14"/>
        <v>0.34883720930232559</v>
      </c>
      <c r="AK18" s="39">
        <f t="shared" si="15"/>
        <v>43</v>
      </c>
      <c r="AL18" s="4"/>
      <c r="AM18" s="52" t="s">
        <v>20</v>
      </c>
      <c r="AN18" s="53">
        <v>43025</v>
      </c>
      <c r="AO18" s="49">
        <v>0</v>
      </c>
      <c r="AP18" s="50">
        <f t="shared" si="16"/>
        <v>0</v>
      </c>
      <c r="AQ18" s="49">
        <v>31</v>
      </c>
      <c r="AR18" s="50">
        <f t="shared" si="17"/>
        <v>0.67391304347826086</v>
      </c>
      <c r="AS18" s="49">
        <v>15</v>
      </c>
      <c r="AT18" s="50">
        <f t="shared" si="18"/>
        <v>0.32608695652173914</v>
      </c>
      <c r="AU18" s="49">
        <f t="shared" si="19"/>
        <v>46</v>
      </c>
      <c r="AV18" s="51">
        <f t="shared" si="29"/>
        <v>-0.34782608695652173</v>
      </c>
      <c r="AW18" s="49">
        <f t="shared" si="20"/>
        <v>46</v>
      </c>
      <c r="AX18" s="4"/>
      <c r="AY18" s="62" t="s">
        <v>21</v>
      </c>
      <c r="AZ18" s="58">
        <v>43027</v>
      </c>
      <c r="BA18" s="59">
        <v>1</v>
      </c>
      <c r="BB18" s="60">
        <f t="shared" si="21"/>
        <v>2.2727272727272728E-2</v>
      </c>
      <c r="BC18" s="59">
        <v>27</v>
      </c>
      <c r="BD18" s="60">
        <f t="shared" si="22"/>
        <v>0.61363636363636365</v>
      </c>
      <c r="BE18" s="59">
        <v>16</v>
      </c>
      <c r="BF18" s="60">
        <f t="shared" si="23"/>
        <v>0.36363636363636365</v>
      </c>
      <c r="BG18" s="59">
        <f t="shared" si="24"/>
        <v>44</v>
      </c>
      <c r="BH18" s="61">
        <f t="shared" si="25"/>
        <v>-0.2558139534883721</v>
      </c>
      <c r="BI18" s="59">
        <f t="shared" si="26"/>
        <v>43</v>
      </c>
    </row>
    <row r="19" spans="1:61" ht="16.5" thickTop="1" thickBot="1">
      <c r="A19" s="5" t="s">
        <v>16</v>
      </c>
      <c r="B19" s="12">
        <v>43025</v>
      </c>
      <c r="C19" s="78">
        <v>1</v>
      </c>
      <c r="D19" s="20">
        <f t="shared" si="27"/>
        <v>2.1276595744680851E-2</v>
      </c>
      <c r="E19" s="78">
        <v>45</v>
      </c>
      <c r="F19" s="79">
        <f t="shared" si="0"/>
        <v>0.95744680851063835</v>
      </c>
      <c r="G19" s="84">
        <v>1</v>
      </c>
      <c r="H19" s="79">
        <f t="shared" si="1"/>
        <v>2.1276595744680851E-2</v>
      </c>
      <c r="I19" s="21">
        <f t="shared" si="2"/>
        <v>47</v>
      </c>
      <c r="J19" s="24">
        <f t="shared" si="3"/>
        <v>-0.95652173913043481</v>
      </c>
      <c r="K19" s="21">
        <f t="shared" si="4"/>
        <v>46</v>
      </c>
      <c r="L19" s="15"/>
      <c r="M19" s="4"/>
      <c r="N19" s="44" t="s">
        <v>18</v>
      </c>
      <c r="O19" s="29">
        <v>43025</v>
      </c>
      <c r="P19" s="80">
        <v>0</v>
      </c>
      <c r="Q19" s="31">
        <f t="shared" si="5"/>
        <v>0</v>
      </c>
      <c r="R19" s="80">
        <v>35</v>
      </c>
      <c r="S19" s="31">
        <f t="shared" si="6"/>
        <v>0.76086956521739135</v>
      </c>
      <c r="T19" s="80">
        <v>11</v>
      </c>
      <c r="U19" s="31">
        <f t="shared" si="7"/>
        <v>0.2391304347826087</v>
      </c>
      <c r="V19" s="30">
        <f t="shared" si="8"/>
        <v>46</v>
      </c>
      <c r="W19" s="32">
        <f t="shared" si="9"/>
        <v>-0.52173913043478259</v>
      </c>
      <c r="X19" s="30">
        <f t="shared" si="10"/>
        <v>46</v>
      </c>
      <c r="Y19" s="4"/>
      <c r="Z19" s="4"/>
      <c r="AA19" s="37" t="s">
        <v>19</v>
      </c>
      <c r="AB19" s="38">
        <v>43027</v>
      </c>
      <c r="AC19" s="39">
        <v>0</v>
      </c>
      <c r="AD19" s="40">
        <f t="shared" si="28"/>
        <v>0</v>
      </c>
      <c r="AE19" s="39">
        <v>24</v>
      </c>
      <c r="AF19" s="40">
        <f t="shared" si="11"/>
        <v>0.53333333333333333</v>
      </c>
      <c r="AG19" s="39">
        <v>21</v>
      </c>
      <c r="AH19" s="40">
        <f t="shared" si="12"/>
        <v>0.46666666666666667</v>
      </c>
      <c r="AI19" s="39">
        <f t="shared" si="13"/>
        <v>45</v>
      </c>
      <c r="AJ19" s="41">
        <f t="shared" si="14"/>
        <v>-6.6666666666666666E-2</v>
      </c>
      <c r="AK19" s="39">
        <f t="shared" si="15"/>
        <v>45</v>
      </c>
      <c r="AL19" s="4"/>
      <c r="AM19" s="52" t="s">
        <v>20</v>
      </c>
      <c r="AN19" s="53">
        <v>43025</v>
      </c>
      <c r="AO19" s="49">
        <v>2</v>
      </c>
      <c r="AP19" s="50">
        <f t="shared" si="16"/>
        <v>0.05</v>
      </c>
      <c r="AQ19" s="49">
        <v>28</v>
      </c>
      <c r="AR19" s="50">
        <f t="shared" si="17"/>
        <v>0.7</v>
      </c>
      <c r="AS19" s="49">
        <v>10</v>
      </c>
      <c r="AT19" s="50">
        <f t="shared" si="18"/>
        <v>0.25</v>
      </c>
      <c r="AU19" s="49">
        <f t="shared" si="19"/>
        <v>40</v>
      </c>
      <c r="AV19" s="51">
        <f t="shared" si="29"/>
        <v>-0.47368421052631576</v>
      </c>
      <c r="AW19" s="49">
        <f t="shared" si="20"/>
        <v>38</v>
      </c>
      <c r="AX19" s="4"/>
      <c r="AY19" s="62" t="s">
        <v>21</v>
      </c>
      <c r="AZ19" s="58">
        <v>43027</v>
      </c>
      <c r="BA19" s="59">
        <v>0</v>
      </c>
      <c r="BB19" s="60">
        <f t="shared" si="21"/>
        <v>0</v>
      </c>
      <c r="BC19" s="59">
        <v>33</v>
      </c>
      <c r="BD19" s="60">
        <f t="shared" si="22"/>
        <v>0.71739130434782605</v>
      </c>
      <c r="BE19" s="59">
        <v>13</v>
      </c>
      <c r="BF19" s="60">
        <f t="shared" si="23"/>
        <v>0.28260869565217389</v>
      </c>
      <c r="BG19" s="59">
        <f t="shared" si="24"/>
        <v>46</v>
      </c>
      <c r="BH19" s="61">
        <f t="shared" si="25"/>
        <v>-0.43478260869565216</v>
      </c>
      <c r="BI19" s="59">
        <f t="shared" si="26"/>
        <v>46</v>
      </c>
    </row>
    <row r="20" spans="1:61" ht="16.5" thickTop="1" thickBot="1">
      <c r="A20" s="5" t="s">
        <v>16</v>
      </c>
      <c r="B20" s="12">
        <v>43025</v>
      </c>
      <c r="C20" s="78">
        <v>0</v>
      </c>
      <c r="D20" s="20">
        <f t="shared" si="27"/>
        <v>0</v>
      </c>
      <c r="E20" s="78">
        <v>44</v>
      </c>
      <c r="F20" s="79">
        <f t="shared" si="0"/>
        <v>0.89795918367346939</v>
      </c>
      <c r="G20" s="78">
        <v>5</v>
      </c>
      <c r="H20" s="79">
        <f t="shared" si="1"/>
        <v>0.10204081632653061</v>
      </c>
      <c r="I20" s="21">
        <f t="shared" si="2"/>
        <v>49</v>
      </c>
      <c r="J20" s="24">
        <f t="shared" si="3"/>
        <v>-0.79591836734693877</v>
      </c>
      <c r="K20" s="21">
        <f t="shared" si="4"/>
        <v>49</v>
      </c>
      <c r="L20" s="15"/>
      <c r="M20" s="4"/>
      <c r="N20" s="44" t="s">
        <v>18</v>
      </c>
      <c r="O20" s="29">
        <v>43027</v>
      </c>
      <c r="P20" s="80">
        <v>0</v>
      </c>
      <c r="Q20" s="31">
        <f t="shared" si="5"/>
        <v>0</v>
      </c>
      <c r="R20" s="80">
        <v>28</v>
      </c>
      <c r="S20" s="31">
        <f t="shared" si="6"/>
        <v>0.62222222222222223</v>
      </c>
      <c r="T20" s="80">
        <v>17</v>
      </c>
      <c r="U20" s="31">
        <f t="shared" si="7"/>
        <v>0.37777777777777777</v>
      </c>
      <c r="V20" s="30">
        <f t="shared" si="8"/>
        <v>45</v>
      </c>
      <c r="W20" s="32">
        <f t="shared" si="9"/>
        <v>-0.24444444444444444</v>
      </c>
      <c r="X20" s="30">
        <f t="shared" si="10"/>
        <v>45</v>
      </c>
      <c r="Y20" s="4"/>
      <c r="Z20" s="4"/>
      <c r="AA20" s="37" t="s">
        <v>19</v>
      </c>
      <c r="AB20" s="38">
        <v>43027</v>
      </c>
      <c r="AC20" s="39">
        <v>0</v>
      </c>
      <c r="AD20" s="40">
        <f t="shared" si="28"/>
        <v>0</v>
      </c>
      <c r="AE20" s="39">
        <v>40</v>
      </c>
      <c r="AF20" s="40">
        <f t="shared" si="11"/>
        <v>0.88888888888888884</v>
      </c>
      <c r="AG20" s="39">
        <v>5</v>
      </c>
      <c r="AH20" s="40">
        <f t="shared" si="12"/>
        <v>0.1111111111111111</v>
      </c>
      <c r="AI20" s="39">
        <f t="shared" si="13"/>
        <v>45</v>
      </c>
      <c r="AJ20" s="41">
        <f t="shared" si="14"/>
        <v>-0.77777777777777779</v>
      </c>
      <c r="AK20" s="39">
        <f t="shared" si="15"/>
        <v>45</v>
      </c>
      <c r="AL20" s="4"/>
      <c r="AM20" s="52" t="s">
        <v>20</v>
      </c>
      <c r="AN20" s="53">
        <v>43027</v>
      </c>
      <c r="AO20" s="49">
        <v>0</v>
      </c>
      <c r="AP20" s="50">
        <f t="shared" si="16"/>
        <v>0</v>
      </c>
      <c r="AQ20" s="49">
        <v>37</v>
      </c>
      <c r="AR20" s="50">
        <f t="shared" si="17"/>
        <v>0.80434782608695654</v>
      </c>
      <c r="AS20" s="49">
        <v>9</v>
      </c>
      <c r="AT20" s="50">
        <f t="shared" si="18"/>
        <v>0.19565217391304349</v>
      </c>
      <c r="AU20" s="49">
        <f t="shared" si="19"/>
        <v>46</v>
      </c>
      <c r="AV20" s="51">
        <f t="shared" si="29"/>
        <v>-0.60869565217391308</v>
      </c>
      <c r="AW20" s="49">
        <f t="shared" si="20"/>
        <v>46</v>
      </c>
      <c r="AX20" s="4"/>
      <c r="AY20" s="62" t="s">
        <v>21</v>
      </c>
      <c r="AZ20" s="58">
        <v>43027</v>
      </c>
      <c r="BA20" s="59">
        <v>0</v>
      </c>
      <c r="BB20" s="60">
        <f t="shared" si="21"/>
        <v>0</v>
      </c>
      <c r="BC20" s="59">
        <v>26</v>
      </c>
      <c r="BD20" s="60">
        <f t="shared" si="22"/>
        <v>0.63414634146341464</v>
      </c>
      <c r="BE20" s="59">
        <v>15</v>
      </c>
      <c r="BF20" s="60">
        <f t="shared" si="23"/>
        <v>0.36585365853658536</v>
      </c>
      <c r="BG20" s="59">
        <f t="shared" si="24"/>
        <v>41</v>
      </c>
      <c r="BH20" s="61">
        <f t="shared" si="25"/>
        <v>-0.26829268292682928</v>
      </c>
      <c r="BI20" s="59">
        <f t="shared" si="26"/>
        <v>41</v>
      </c>
    </row>
    <row r="21" spans="1:61" ht="16.5" thickTop="1" thickBot="1">
      <c r="A21" s="5" t="s">
        <v>16</v>
      </c>
      <c r="B21" s="12">
        <v>43027</v>
      </c>
      <c r="C21" s="78">
        <v>1</v>
      </c>
      <c r="D21" s="20">
        <f t="shared" si="27"/>
        <v>2.3255813953488372E-2</v>
      </c>
      <c r="E21" s="78">
        <v>42</v>
      </c>
      <c r="F21" s="79">
        <f t="shared" si="0"/>
        <v>0.97674418604651159</v>
      </c>
      <c r="G21" s="78">
        <v>0</v>
      </c>
      <c r="H21" s="79">
        <f t="shared" si="1"/>
        <v>0</v>
      </c>
      <c r="I21" s="21">
        <f t="shared" si="2"/>
        <v>43</v>
      </c>
      <c r="J21" s="24">
        <f t="shared" si="3"/>
        <v>-1</v>
      </c>
      <c r="K21" s="21">
        <f t="shared" si="4"/>
        <v>42</v>
      </c>
      <c r="L21" s="15"/>
      <c r="M21" s="4"/>
      <c r="N21" s="44" t="s">
        <v>18</v>
      </c>
      <c r="O21" s="29">
        <v>43027</v>
      </c>
      <c r="P21" s="80">
        <v>0</v>
      </c>
      <c r="Q21" s="31">
        <f t="shared" si="5"/>
        <v>0</v>
      </c>
      <c r="R21" s="80">
        <v>41</v>
      </c>
      <c r="S21" s="31">
        <f t="shared" si="6"/>
        <v>0.91111111111111109</v>
      </c>
      <c r="T21" s="80">
        <v>4</v>
      </c>
      <c r="U21" s="31">
        <f t="shared" si="7"/>
        <v>8.8888888888888892E-2</v>
      </c>
      <c r="V21" s="30">
        <f t="shared" si="8"/>
        <v>45</v>
      </c>
      <c r="W21" s="32">
        <f t="shared" si="9"/>
        <v>-0.82222222222222219</v>
      </c>
      <c r="X21" s="30">
        <f t="shared" si="10"/>
        <v>45</v>
      </c>
      <c r="Y21" s="4"/>
      <c r="Z21" s="4"/>
      <c r="AA21" s="37" t="s">
        <v>19</v>
      </c>
      <c r="AB21" s="38">
        <v>43027</v>
      </c>
      <c r="AC21" s="39">
        <v>1</v>
      </c>
      <c r="AD21" s="40">
        <f t="shared" si="28"/>
        <v>2.2727272727272728E-2</v>
      </c>
      <c r="AE21" s="39">
        <v>27</v>
      </c>
      <c r="AF21" s="40">
        <f t="shared" si="11"/>
        <v>0.61363636363636365</v>
      </c>
      <c r="AG21" s="39">
        <v>16</v>
      </c>
      <c r="AH21" s="40">
        <f t="shared" si="12"/>
        <v>0.36363636363636365</v>
      </c>
      <c r="AI21" s="39">
        <f t="shared" si="13"/>
        <v>44</v>
      </c>
      <c r="AJ21" s="41">
        <f t="shared" si="14"/>
        <v>-0.2558139534883721</v>
      </c>
      <c r="AK21" s="39">
        <f t="shared" si="15"/>
        <v>43</v>
      </c>
      <c r="AL21" s="4"/>
      <c r="AM21" s="52" t="s">
        <v>20</v>
      </c>
      <c r="AN21" s="53">
        <v>43027</v>
      </c>
      <c r="AO21" s="49">
        <v>1</v>
      </c>
      <c r="AP21" s="50">
        <f t="shared" si="16"/>
        <v>2.0833333333333332E-2</v>
      </c>
      <c r="AQ21" s="49">
        <v>43</v>
      </c>
      <c r="AR21" s="50">
        <f t="shared" si="17"/>
        <v>0.89583333333333337</v>
      </c>
      <c r="AS21" s="49">
        <v>4</v>
      </c>
      <c r="AT21" s="50">
        <f t="shared" si="18"/>
        <v>8.3333333333333329E-2</v>
      </c>
      <c r="AU21" s="49">
        <f t="shared" si="19"/>
        <v>48</v>
      </c>
      <c r="AV21" s="51">
        <f t="shared" si="29"/>
        <v>-0.82978723404255317</v>
      </c>
      <c r="AW21" s="49">
        <f t="shared" si="20"/>
        <v>47</v>
      </c>
      <c r="AX21" s="4"/>
      <c r="AY21" s="62" t="s">
        <v>21</v>
      </c>
      <c r="AZ21" s="58">
        <v>43028</v>
      </c>
      <c r="BA21" s="59">
        <v>0</v>
      </c>
      <c r="BB21" s="60">
        <f t="shared" si="21"/>
        <v>0</v>
      </c>
      <c r="BC21" s="59">
        <v>29</v>
      </c>
      <c r="BD21" s="60">
        <f t="shared" si="22"/>
        <v>0.70731707317073167</v>
      </c>
      <c r="BE21" s="59">
        <v>12</v>
      </c>
      <c r="BF21" s="60">
        <f t="shared" si="23"/>
        <v>0.29268292682926828</v>
      </c>
      <c r="BG21" s="59">
        <f t="shared" si="24"/>
        <v>41</v>
      </c>
      <c r="BH21" s="61">
        <f t="shared" si="25"/>
        <v>-0.41463414634146339</v>
      </c>
      <c r="BI21" s="59">
        <f t="shared" si="26"/>
        <v>41</v>
      </c>
    </row>
    <row r="22" spans="1:61" ht="16.5" thickTop="1" thickBot="1">
      <c r="A22" s="5" t="s">
        <v>16</v>
      </c>
      <c r="B22" s="12">
        <v>43027</v>
      </c>
      <c r="C22" s="78">
        <v>1</v>
      </c>
      <c r="D22" s="20">
        <f t="shared" si="27"/>
        <v>2.1739130434782608E-2</v>
      </c>
      <c r="E22" s="78">
        <v>42</v>
      </c>
      <c r="F22" s="79">
        <f t="shared" si="0"/>
        <v>0.91304347826086951</v>
      </c>
      <c r="G22" s="78">
        <v>3</v>
      </c>
      <c r="H22" s="79">
        <f t="shared" si="1"/>
        <v>6.5217391304347824E-2</v>
      </c>
      <c r="I22" s="21">
        <f t="shared" si="2"/>
        <v>46</v>
      </c>
      <c r="J22" s="24">
        <f t="shared" si="3"/>
        <v>-0.8666666666666667</v>
      </c>
      <c r="K22" s="21">
        <f t="shared" si="4"/>
        <v>45</v>
      </c>
      <c r="L22" s="15"/>
      <c r="M22" s="4"/>
      <c r="N22" s="44" t="s">
        <v>18</v>
      </c>
      <c r="O22" s="29">
        <v>43027</v>
      </c>
      <c r="P22" s="80">
        <v>0</v>
      </c>
      <c r="Q22" s="31">
        <f t="shared" si="5"/>
        <v>0</v>
      </c>
      <c r="R22" s="80">
        <v>32</v>
      </c>
      <c r="S22" s="31">
        <f t="shared" si="6"/>
        <v>0.68085106382978722</v>
      </c>
      <c r="T22" s="80">
        <v>15</v>
      </c>
      <c r="U22" s="31">
        <f t="shared" si="7"/>
        <v>0.31914893617021278</v>
      </c>
      <c r="V22" s="30">
        <f t="shared" si="8"/>
        <v>47</v>
      </c>
      <c r="W22" s="32">
        <f t="shared" si="9"/>
        <v>-0.36170212765957449</v>
      </c>
      <c r="X22" s="30">
        <f t="shared" si="10"/>
        <v>47</v>
      </c>
      <c r="Y22" s="4"/>
      <c r="Z22" s="4"/>
      <c r="AA22" s="37" t="s">
        <v>19</v>
      </c>
      <c r="AB22" s="38">
        <v>43028</v>
      </c>
      <c r="AC22" s="39">
        <v>2</v>
      </c>
      <c r="AD22" s="40">
        <f t="shared" si="28"/>
        <v>4.0816326530612242E-2</v>
      </c>
      <c r="AE22" s="39">
        <v>37</v>
      </c>
      <c r="AF22" s="40">
        <f t="shared" si="11"/>
        <v>0.75510204081632648</v>
      </c>
      <c r="AG22" s="39">
        <v>10</v>
      </c>
      <c r="AH22" s="40">
        <f t="shared" si="12"/>
        <v>0.20408163265306123</v>
      </c>
      <c r="AI22" s="39">
        <f t="shared" si="13"/>
        <v>49</v>
      </c>
      <c r="AJ22" s="41">
        <f t="shared" si="14"/>
        <v>-0.57446808510638303</v>
      </c>
      <c r="AK22" s="39">
        <f t="shared" si="15"/>
        <v>47</v>
      </c>
      <c r="AL22" s="4"/>
      <c r="AM22" s="52" t="s">
        <v>20</v>
      </c>
      <c r="AN22" s="53">
        <v>43027</v>
      </c>
      <c r="AO22" s="49">
        <v>0</v>
      </c>
      <c r="AP22" s="50">
        <f t="shared" si="16"/>
        <v>0</v>
      </c>
      <c r="AQ22" s="49">
        <v>29</v>
      </c>
      <c r="AR22" s="50">
        <f t="shared" si="17"/>
        <v>0.70731707317073167</v>
      </c>
      <c r="AS22" s="49">
        <v>12</v>
      </c>
      <c r="AT22" s="50">
        <f t="shared" si="18"/>
        <v>0.29268292682926828</v>
      </c>
      <c r="AU22" s="49">
        <f t="shared" si="19"/>
        <v>41</v>
      </c>
      <c r="AV22" s="51">
        <f t="shared" si="29"/>
        <v>-0.41463414634146339</v>
      </c>
      <c r="AW22" s="49">
        <f t="shared" si="20"/>
        <v>41</v>
      </c>
      <c r="AX22" s="4"/>
      <c r="AY22" s="62" t="s">
        <v>21</v>
      </c>
      <c r="AZ22" s="58">
        <v>43028</v>
      </c>
      <c r="BA22" s="59">
        <v>2</v>
      </c>
      <c r="BB22" s="60">
        <f t="shared" si="21"/>
        <v>4.7619047619047616E-2</v>
      </c>
      <c r="BC22" s="59">
        <v>34</v>
      </c>
      <c r="BD22" s="60">
        <f t="shared" si="22"/>
        <v>0.80952380952380953</v>
      </c>
      <c r="BE22" s="59">
        <v>6</v>
      </c>
      <c r="BF22" s="60">
        <f t="shared" si="23"/>
        <v>0.14285714285714285</v>
      </c>
      <c r="BG22" s="59">
        <f t="shared" si="24"/>
        <v>42</v>
      </c>
      <c r="BH22" s="61">
        <f t="shared" si="25"/>
        <v>-0.7</v>
      </c>
      <c r="BI22" s="59">
        <f t="shared" si="26"/>
        <v>40</v>
      </c>
    </row>
    <row r="23" spans="1:61" ht="16.5" thickTop="1" thickBot="1">
      <c r="A23" s="5" t="s">
        <v>16</v>
      </c>
      <c r="B23" s="12">
        <v>43027</v>
      </c>
      <c r="C23" s="78">
        <v>2</v>
      </c>
      <c r="D23" s="20">
        <f t="shared" si="27"/>
        <v>4.4444444444444446E-2</v>
      </c>
      <c r="E23" s="78">
        <v>43</v>
      </c>
      <c r="F23" s="79">
        <f t="shared" si="0"/>
        <v>0.9555555555555556</v>
      </c>
      <c r="G23" s="78">
        <v>0</v>
      </c>
      <c r="H23" s="79">
        <f t="shared" si="1"/>
        <v>0</v>
      </c>
      <c r="I23" s="21">
        <f t="shared" si="2"/>
        <v>45</v>
      </c>
      <c r="J23" s="24">
        <f t="shared" si="3"/>
        <v>-1</v>
      </c>
      <c r="K23" s="21">
        <f t="shared" si="4"/>
        <v>43</v>
      </c>
      <c r="L23" s="15"/>
      <c r="M23" s="4"/>
      <c r="N23" s="44" t="s">
        <v>18</v>
      </c>
      <c r="O23" s="29">
        <v>43027</v>
      </c>
      <c r="P23" s="80">
        <v>0</v>
      </c>
      <c r="Q23" s="31">
        <f t="shared" si="5"/>
        <v>0</v>
      </c>
      <c r="R23" s="80">
        <v>40</v>
      </c>
      <c r="S23" s="31">
        <f t="shared" si="6"/>
        <v>0.8</v>
      </c>
      <c r="T23" s="80">
        <v>10</v>
      </c>
      <c r="U23" s="31">
        <f t="shared" si="7"/>
        <v>0.2</v>
      </c>
      <c r="V23" s="30">
        <f t="shared" si="8"/>
        <v>50</v>
      </c>
      <c r="W23" s="32">
        <f t="shared" si="9"/>
        <v>-0.6</v>
      </c>
      <c r="X23" s="30">
        <f t="shared" si="10"/>
        <v>50</v>
      </c>
      <c r="Y23" s="4"/>
      <c r="Z23" s="4"/>
      <c r="AA23" s="37" t="s">
        <v>19</v>
      </c>
      <c r="AB23" s="38">
        <v>43028</v>
      </c>
      <c r="AC23" s="39">
        <v>0</v>
      </c>
      <c r="AD23" s="40">
        <f t="shared" si="28"/>
        <v>0</v>
      </c>
      <c r="AE23" s="39">
        <v>15</v>
      </c>
      <c r="AF23" s="40">
        <f t="shared" si="11"/>
        <v>0.32608695652173914</v>
      </c>
      <c r="AG23" s="39">
        <v>31</v>
      </c>
      <c r="AH23" s="40">
        <f t="shared" si="12"/>
        <v>0.67391304347826086</v>
      </c>
      <c r="AI23" s="39">
        <f t="shared" si="13"/>
        <v>46</v>
      </c>
      <c r="AJ23" s="41">
        <f t="shared" si="14"/>
        <v>0.34782608695652173</v>
      </c>
      <c r="AK23" s="39">
        <f t="shared" si="15"/>
        <v>46</v>
      </c>
      <c r="AL23" s="4"/>
      <c r="AM23" s="52" t="s">
        <v>20</v>
      </c>
      <c r="AN23" s="53">
        <v>43027</v>
      </c>
      <c r="AO23" s="49">
        <v>0</v>
      </c>
      <c r="AP23" s="50">
        <f t="shared" si="16"/>
        <v>0</v>
      </c>
      <c r="AQ23" s="49">
        <v>34</v>
      </c>
      <c r="AR23" s="50">
        <f t="shared" si="17"/>
        <v>0.89473684210526316</v>
      </c>
      <c r="AS23" s="49">
        <v>4</v>
      </c>
      <c r="AT23" s="50">
        <f t="shared" si="18"/>
        <v>0.10526315789473684</v>
      </c>
      <c r="AU23" s="49">
        <f t="shared" si="19"/>
        <v>38</v>
      </c>
      <c r="AV23" s="51">
        <f t="shared" si="29"/>
        <v>-0.78947368421052633</v>
      </c>
      <c r="AW23" s="49">
        <f t="shared" si="20"/>
        <v>38</v>
      </c>
      <c r="AX23" s="4"/>
      <c r="AY23" s="62" t="s">
        <v>21</v>
      </c>
      <c r="AZ23" s="58">
        <v>43028</v>
      </c>
      <c r="BA23" s="59">
        <v>0</v>
      </c>
      <c r="BB23" s="60">
        <f t="shared" si="21"/>
        <v>0</v>
      </c>
      <c r="BC23" s="59">
        <v>40</v>
      </c>
      <c r="BD23" s="60">
        <f t="shared" si="22"/>
        <v>0.81632653061224492</v>
      </c>
      <c r="BE23" s="59">
        <v>9</v>
      </c>
      <c r="BF23" s="60">
        <f t="shared" si="23"/>
        <v>0.18367346938775511</v>
      </c>
      <c r="BG23" s="59">
        <f t="shared" si="24"/>
        <v>49</v>
      </c>
      <c r="BH23" s="61">
        <f t="shared" si="25"/>
        <v>-0.63265306122448983</v>
      </c>
      <c r="BI23" s="59">
        <f t="shared" si="26"/>
        <v>49</v>
      </c>
    </row>
    <row r="24" spans="1:61" ht="16.5" thickTop="1" thickBot="1">
      <c r="A24" s="5" t="s">
        <v>16</v>
      </c>
      <c r="B24" s="12">
        <v>43027</v>
      </c>
      <c r="C24" s="78">
        <v>0</v>
      </c>
      <c r="D24" s="20">
        <f t="shared" si="27"/>
        <v>0</v>
      </c>
      <c r="E24" s="78">
        <v>27</v>
      </c>
      <c r="F24" s="79">
        <f t="shared" si="0"/>
        <v>0.62790697674418605</v>
      </c>
      <c r="G24" s="78">
        <v>16</v>
      </c>
      <c r="H24" s="79">
        <f t="shared" si="1"/>
        <v>0.37209302325581395</v>
      </c>
      <c r="I24" s="21">
        <f t="shared" si="2"/>
        <v>43</v>
      </c>
      <c r="J24" s="24">
        <f t="shared" si="3"/>
        <v>-0.2558139534883721</v>
      </c>
      <c r="K24" s="21">
        <f t="shared" si="4"/>
        <v>43</v>
      </c>
      <c r="L24" s="15"/>
      <c r="M24" s="4"/>
      <c r="N24" s="44" t="s">
        <v>18</v>
      </c>
      <c r="O24" s="29">
        <v>43028</v>
      </c>
      <c r="P24" s="80">
        <v>0</v>
      </c>
      <c r="Q24" s="31">
        <f t="shared" si="5"/>
        <v>0</v>
      </c>
      <c r="R24" s="80">
        <v>36</v>
      </c>
      <c r="S24" s="31">
        <f t="shared" si="6"/>
        <v>0.75</v>
      </c>
      <c r="T24" s="80">
        <v>12</v>
      </c>
      <c r="U24" s="31">
        <f t="shared" si="7"/>
        <v>0.25</v>
      </c>
      <c r="V24" s="30">
        <f t="shared" si="8"/>
        <v>48</v>
      </c>
      <c r="W24" s="32">
        <f t="shared" si="9"/>
        <v>-0.5</v>
      </c>
      <c r="X24" s="30">
        <f t="shared" si="10"/>
        <v>48</v>
      </c>
      <c r="Y24" s="4"/>
      <c r="Z24" s="4"/>
      <c r="AA24" s="37" t="s">
        <v>19</v>
      </c>
      <c r="AB24" s="38">
        <v>43028</v>
      </c>
      <c r="AC24" s="39">
        <v>0</v>
      </c>
      <c r="AD24" s="40">
        <f t="shared" si="28"/>
        <v>0</v>
      </c>
      <c r="AE24" s="39">
        <v>41</v>
      </c>
      <c r="AF24" s="40">
        <f t="shared" si="11"/>
        <v>0.95348837209302328</v>
      </c>
      <c r="AG24" s="39">
        <v>2</v>
      </c>
      <c r="AH24" s="40">
        <f t="shared" si="12"/>
        <v>4.6511627906976744E-2</v>
      </c>
      <c r="AI24" s="39">
        <f t="shared" si="13"/>
        <v>43</v>
      </c>
      <c r="AJ24" s="41">
        <f t="shared" si="14"/>
        <v>-0.90697674418604646</v>
      </c>
      <c r="AK24" s="39">
        <f t="shared" si="15"/>
        <v>43</v>
      </c>
      <c r="AL24" s="4"/>
      <c r="AM24" s="52" t="s">
        <v>20</v>
      </c>
      <c r="AN24" s="53">
        <v>43028</v>
      </c>
      <c r="AO24" s="49">
        <v>1</v>
      </c>
      <c r="AP24" s="50">
        <f t="shared" si="16"/>
        <v>2.2727272727272728E-2</v>
      </c>
      <c r="AQ24" s="49">
        <v>36</v>
      </c>
      <c r="AR24" s="50">
        <f t="shared" si="17"/>
        <v>0.81818181818181823</v>
      </c>
      <c r="AS24" s="49">
        <v>7</v>
      </c>
      <c r="AT24" s="50">
        <f t="shared" si="18"/>
        <v>0.15909090909090909</v>
      </c>
      <c r="AU24" s="49">
        <f t="shared" si="19"/>
        <v>44</v>
      </c>
      <c r="AV24" s="51">
        <f t="shared" si="29"/>
        <v>-0.67441860465116277</v>
      </c>
      <c r="AW24" s="49">
        <f t="shared" si="20"/>
        <v>43</v>
      </c>
      <c r="AX24" s="4"/>
      <c r="AY24" s="62" t="s">
        <v>21</v>
      </c>
      <c r="AZ24" s="58">
        <v>43028</v>
      </c>
      <c r="BA24" s="59">
        <v>0</v>
      </c>
      <c r="BB24" s="60">
        <f t="shared" si="21"/>
        <v>0</v>
      </c>
      <c r="BC24" s="59">
        <v>48</v>
      </c>
      <c r="BD24" s="60">
        <f t="shared" si="22"/>
        <v>0.96</v>
      </c>
      <c r="BE24" s="59">
        <v>2</v>
      </c>
      <c r="BF24" s="60">
        <f t="shared" si="23"/>
        <v>0.04</v>
      </c>
      <c r="BG24" s="59">
        <f t="shared" si="24"/>
        <v>50</v>
      </c>
      <c r="BH24" s="61">
        <f t="shared" si="25"/>
        <v>-0.92</v>
      </c>
      <c r="BI24" s="59">
        <f t="shared" si="26"/>
        <v>50</v>
      </c>
    </row>
    <row r="25" spans="1:61" ht="16.5" thickTop="1" thickBot="1">
      <c r="A25" s="5" t="s">
        <v>16</v>
      </c>
      <c r="B25" s="12">
        <v>43028</v>
      </c>
      <c r="C25" s="78">
        <v>1</v>
      </c>
      <c r="D25" s="20">
        <f t="shared" si="27"/>
        <v>2.1276595744680851E-2</v>
      </c>
      <c r="E25" s="78">
        <v>31</v>
      </c>
      <c r="F25" s="79">
        <f t="shared" si="0"/>
        <v>0.65957446808510634</v>
      </c>
      <c r="G25" s="78">
        <v>15</v>
      </c>
      <c r="H25" s="79">
        <f t="shared" si="1"/>
        <v>0.31914893617021278</v>
      </c>
      <c r="I25" s="21">
        <f t="shared" si="2"/>
        <v>47</v>
      </c>
      <c r="J25" s="24">
        <f t="shared" si="3"/>
        <v>-0.34782608695652173</v>
      </c>
      <c r="K25" s="21">
        <f t="shared" si="4"/>
        <v>46</v>
      </c>
      <c r="L25" s="15"/>
      <c r="M25" s="4"/>
      <c r="N25" s="44" t="s">
        <v>18</v>
      </c>
      <c r="O25" s="29">
        <v>43028</v>
      </c>
      <c r="P25" s="80">
        <v>0</v>
      </c>
      <c r="Q25" s="31">
        <f t="shared" si="5"/>
        <v>0</v>
      </c>
      <c r="R25" s="80">
        <v>39</v>
      </c>
      <c r="S25" s="31">
        <f t="shared" si="6"/>
        <v>0.95121951219512191</v>
      </c>
      <c r="T25" s="80">
        <v>2</v>
      </c>
      <c r="U25" s="31">
        <f t="shared" si="7"/>
        <v>4.878048780487805E-2</v>
      </c>
      <c r="V25" s="30">
        <f t="shared" si="8"/>
        <v>41</v>
      </c>
      <c r="W25" s="32">
        <f t="shared" si="9"/>
        <v>-0.90243902439024393</v>
      </c>
      <c r="X25" s="30">
        <f t="shared" si="10"/>
        <v>41</v>
      </c>
      <c r="Y25" s="4"/>
      <c r="Z25" s="4"/>
      <c r="AA25" s="37" t="s">
        <v>19</v>
      </c>
      <c r="AB25" s="38">
        <v>43028</v>
      </c>
      <c r="AC25" s="39">
        <v>0</v>
      </c>
      <c r="AD25" s="40">
        <f t="shared" si="28"/>
        <v>0</v>
      </c>
      <c r="AE25" s="39">
        <v>22</v>
      </c>
      <c r="AF25" s="40">
        <f t="shared" si="11"/>
        <v>0.44897959183673469</v>
      </c>
      <c r="AG25" s="39">
        <v>27</v>
      </c>
      <c r="AH25" s="40">
        <f t="shared" si="12"/>
        <v>0.55102040816326525</v>
      </c>
      <c r="AI25" s="39">
        <f t="shared" si="13"/>
        <v>49</v>
      </c>
      <c r="AJ25" s="41">
        <f t="shared" si="14"/>
        <v>0.10204081632653061</v>
      </c>
      <c r="AK25" s="39">
        <f t="shared" si="15"/>
        <v>49</v>
      </c>
      <c r="AL25" s="4"/>
      <c r="AM25" s="52" t="s">
        <v>20</v>
      </c>
      <c r="AN25" s="53">
        <v>43028</v>
      </c>
      <c r="AO25" s="49">
        <v>2</v>
      </c>
      <c r="AP25" s="50">
        <f t="shared" si="16"/>
        <v>5.128205128205128E-2</v>
      </c>
      <c r="AQ25" s="49">
        <v>25</v>
      </c>
      <c r="AR25" s="50">
        <f t="shared" si="17"/>
        <v>0.64102564102564108</v>
      </c>
      <c r="AS25" s="49">
        <v>12</v>
      </c>
      <c r="AT25" s="50">
        <f t="shared" si="18"/>
        <v>0.30769230769230771</v>
      </c>
      <c r="AU25" s="49">
        <f t="shared" si="19"/>
        <v>39</v>
      </c>
      <c r="AV25" s="51">
        <f t="shared" si="29"/>
        <v>-0.35135135135135137</v>
      </c>
      <c r="AW25" s="49">
        <f t="shared" si="20"/>
        <v>37</v>
      </c>
      <c r="AX25" s="4"/>
      <c r="AY25" s="62" t="s">
        <v>21</v>
      </c>
      <c r="AZ25" s="58"/>
      <c r="BA25" s="59"/>
      <c r="BB25" s="60"/>
      <c r="BC25" s="59"/>
      <c r="BD25" s="60"/>
      <c r="BE25" s="59"/>
      <c r="BF25" s="60"/>
      <c r="BG25" s="59"/>
      <c r="BH25" s="61"/>
      <c r="BI25" s="59"/>
    </row>
    <row r="26" spans="1:61" ht="16.5" thickTop="1" thickBot="1">
      <c r="A26" s="5" t="s">
        <v>16</v>
      </c>
      <c r="B26" s="12">
        <v>43028</v>
      </c>
      <c r="C26" s="78">
        <v>1</v>
      </c>
      <c r="D26" s="20">
        <f t="shared" si="27"/>
        <v>2.3255813953488372E-2</v>
      </c>
      <c r="E26" s="78">
        <v>34</v>
      </c>
      <c r="F26" s="79">
        <f t="shared" si="0"/>
        <v>0.79069767441860461</v>
      </c>
      <c r="G26" s="78">
        <v>8</v>
      </c>
      <c r="H26" s="79">
        <f t="shared" si="1"/>
        <v>0.18604651162790697</v>
      </c>
      <c r="I26" s="21">
        <f t="shared" si="2"/>
        <v>43</v>
      </c>
      <c r="J26" s="24">
        <f t="shared" si="3"/>
        <v>-0.61904761904761907</v>
      </c>
      <c r="K26" s="21">
        <f t="shared" si="4"/>
        <v>42</v>
      </c>
      <c r="L26" s="15"/>
      <c r="M26" s="4"/>
      <c r="N26" s="44" t="s">
        <v>18</v>
      </c>
      <c r="O26" s="29">
        <v>43028</v>
      </c>
      <c r="P26" s="80">
        <v>1</v>
      </c>
      <c r="Q26" s="31">
        <f t="shared" si="5"/>
        <v>2.2727272727272728E-2</v>
      </c>
      <c r="R26" s="80">
        <v>41</v>
      </c>
      <c r="S26" s="31">
        <f t="shared" si="6"/>
        <v>0.93181818181818177</v>
      </c>
      <c r="T26" s="80">
        <v>2</v>
      </c>
      <c r="U26" s="31">
        <f t="shared" si="7"/>
        <v>4.5454545454545456E-2</v>
      </c>
      <c r="V26" s="30">
        <f t="shared" si="8"/>
        <v>44</v>
      </c>
      <c r="W26" s="32">
        <f t="shared" si="9"/>
        <v>-0.90697674418604646</v>
      </c>
      <c r="X26" s="30">
        <f t="shared" si="10"/>
        <v>43</v>
      </c>
      <c r="Y26" s="4"/>
      <c r="Z26" s="4"/>
      <c r="AA26" s="37" t="s">
        <v>19</v>
      </c>
      <c r="AB26" s="38"/>
      <c r="AC26" s="39"/>
      <c r="AD26" s="40"/>
      <c r="AE26" s="39"/>
      <c r="AF26" s="40"/>
      <c r="AG26" s="39"/>
      <c r="AH26" s="40"/>
      <c r="AI26" s="39"/>
      <c r="AJ26" s="41"/>
      <c r="AK26" s="39"/>
      <c r="AL26" s="4"/>
      <c r="AM26" s="52" t="s">
        <v>20</v>
      </c>
      <c r="AN26" s="53">
        <v>43028</v>
      </c>
      <c r="AO26" s="49">
        <v>1</v>
      </c>
      <c r="AP26" s="50">
        <f t="shared" si="16"/>
        <v>1.9607843137254902E-2</v>
      </c>
      <c r="AQ26" s="49">
        <v>40</v>
      </c>
      <c r="AR26" s="50">
        <f t="shared" si="17"/>
        <v>0.78431372549019607</v>
      </c>
      <c r="AS26" s="49">
        <v>10</v>
      </c>
      <c r="AT26" s="50">
        <f t="shared" si="18"/>
        <v>0.19607843137254902</v>
      </c>
      <c r="AU26" s="49">
        <f t="shared" si="19"/>
        <v>51</v>
      </c>
      <c r="AV26" s="51">
        <f t="shared" si="29"/>
        <v>-0.6</v>
      </c>
      <c r="AW26" s="49">
        <f t="shared" si="20"/>
        <v>50</v>
      </c>
      <c r="AX26" s="4"/>
      <c r="AY26" s="62" t="s">
        <v>21</v>
      </c>
      <c r="AZ26" s="58"/>
      <c r="BA26" s="59"/>
      <c r="BB26" s="60"/>
      <c r="BC26" s="59"/>
      <c r="BD26" s="60"/>
      <c r="BE26" s="59"/>
      <c r="BF26" s="60"/>
      <c r="BG26" s="59"/>
      <c r="BH26" s="61"/>
      <c r="BI26" s="59"/>
    </row>
    <row r="27" spans="1:61" ht="16.5" thickTop="1" thickBot="1">
      <c r="A27" s="5" t="s">
        <v>16</v>
      </c>
      <c r="B27" s="12">
        <v>43028</v>
      </c>
      <c r="C27" s="78">
        <v>0</v>
      </c>
      <c r="D27" s="20">
        <f t="shared" si="27"/>
        <v>0</v>
      </c>
      <c r="E27" s="78">
        <v>32</v>
      </c>
      <c r="F27" s="79">
        <f t="shared" si="0"/>
        <v>0.69565217391304346</v>
      </c>
      <c r="G27" s="78">
        <v>14</v>
      </c>
      <c r="H27" s="79">
        <f t="shared" si="1"/>
        <v>0.30434782608695654</v>
      </c>
      <c r="I27" s="21">
        <f t="shared" si="2"/>
        <v>46</v>
      </c>
      <c r="J27" s="24">
        <f t="shared" si="3"/>
        <v>-0.39130434782608697</v>
      </c>
      <c r="K27" s="21">
        <f t="shared" si="4"/>
        <v>46</v>
      </c>
      <c r="L27" s="15"/>
      <c r="M27" s="4"/>
      <c r="N27" s="44" t="s">
        <v>18</v>
      </c>
      <c r="O27" s="29">
        <v>43028</v>
      </c>
      <c r="P27" s="80">
        <v>0</v>
      </c>
      <c r="Q27" s="31">
        <f t="shared" si="5"/>
        <v>0</v>
      </c>
      <c r="R27" s="80">
        <v>31</v>
      </c>
      <c r="S27" s="31">
        <f t="shared" si="6"/>
        <v>0.67391304347826086</v>
      </c>
      <c r="T27" s="80">
        <v>15</v>
      </c>
      <c r="U27" s="31">
        <f t="shared" si="7"/>
        <v>0.32608695652173914</v>
      </c>
      <c r="V27" s="30">
        <f t="shared" si="8"/>
        <v>46</v>
      </c>
      <c r="W27" s="32">
        <f t="shared" si="9"/>
        <v>-0.34782608695652173</v>
      </c>
      <c r="X27" s="30">
        <f t="shared" si="10"/>
        <v>46</v>
      </c>
      <c r="Y27" s="4"/>
      <c r="Z27" s="4"/>
      <c r="AA27" s="37" t="s">
        <v>19</v>
      </c>
      <c r="AB27" s="38"/>
      <c r="AC27" s="39"/>
      <c r="AD27" s="40"/>
      <c r="AE27" s="39"/>
      <c r="AF27" s="40"/>
      <c r="AG27" s="39"/>
      <c r="AH27" s="40"/>
      <c r="AI27" s="39"/>
      <c r="AJ27" s="41"/>
      <c r="AK27" s="39"/>
      <c r="AL27" s="4"/>
      <c r="AM27" s="52" t="s">
        <v>20</v>
      </c>
      <c r="AN27" s="53">
        <v>43028</v>
      </c>
      <c r="AO27" s="49">
        <v>2</v>
      </c>
      <c r="AP27" s="50">
        <f t="shared" si="16"/>
        <v>4.878048780487805E-2</v>
      </c>
      <c r="AQ27" s="49">
        <v>24</v>
      </c>
      <c r="AR27" s="50">
        <f t="shared" si="17"/>
        <v>0.58536585365853655</v>
      </c>
      <c r="AS27" s="49">
        <v>15</v>
      </c>
      <c r="AT27" s="50">
        <f t="shared" si="18"/>
        <v>0.36585365853658536</v>
      </c>
      <c r="AU27" s="49">
        <f t="shared" si="19"/>
        <v>41</v>
      </c>
      <c r="AV27" s="51">
        <f t="shared" si="29"/>
        <v>-0.23076923076923078</v>
      </c>
      <c r="AW27" s="49">
        <f t="shared" si="20"/>
        <v>39</v>
      </c>
      <c r="AX27" s="4"/>
      <c r="AY27" s="62" t="s">
        <v>21</v>
      </c>
      <c r="AZ27" s="58"/>
      <c r="BA27" s="59"/>
      <c r="BB27" s="60"/>
      <c r="BC27" s="59"/>
      <c r="BD27" s="60"/>
      <c r="BE27" s="59"/>
      <c r="BF27" s="60"/>
      <c r="BG27" s="59"/>
      <c r="BH27" s="61"/>
      <c r="BI27" s="59"/>
    </row>
    <row r="28" spans="1:61" ht="16.5" thickTop="1" thickBot="1">
      <c r="A28" s="5" t="s">
        <v>16</v>
      </c>
      <c r="B28" s="12">
        <v>43028</v>
      </c>
      <c r="C28" s="78">
        <v>2</v>
      </c>
      <c r="D28" s="20">
        <f t="shared" si="27"/>
        <v>4.878048780487805E-2</v>
      </c>
      <c r="E28" s="78">
        <v>30</v>
      </c>
      <c r="F28" s="79">
        <f t="shared" si="0"/>
        <v>0.73170731707317072</v>
      </c>
      <c r="G28" s="78">
        <v>9</v>
      </c>
      <c r="H28" s="79">
        <f t="shared" si="1"/>
        <v>0.21951219512195122</v>
      </c>
      <c r="I28" s="21">
        <f t="shared" si="2"/>
        <v>41</v>
      </c>
      <c r="J28" s="24">
        <f t="shared" si="3"/>
        <v>-0.53846153846153844</v>
      </c>
      <c r="K28" s="21">
        <f t="shared" si="4"/>
        <v>39</v>
      </c>
      <c r="L28" s="15"/>
      <c r="M28" s="4"/>
      <c r="N28" s="44" t="s">
        <v>18</v>
      </c>
      <c r="O28" s="29"/>
      <c r="P28" s="80"/>
      <c r="Q28" s="31"/>
      <c r="R28" s="80"/>
      <c r="S28" s="31"/>
      <c r="T28" s="80"/>
      <c r="U28" s="31"/>
      <c r="V28" s="30"/>
      <c r="W28" s="32"/>
      <c r="X28" s="30"/>
      <c r="Y28" s="4"/>
      <c r="Z28" s="4"/>
      <c r="AA28" s="37" t="s">
        <v>19</v>
      </c>
      <c r="AB28" s="38"/>
      <c r="AC28" s="39"/>
      <c r="AD28" s="40"/>
      <c r="AE28" s="39"/>
      <c r="AF28" s="40"/>
      <c r="AG28" s="39"/>
      <c r="AH28" s="40"/>
      <c r="AI28" s="39"/>
      <c r="AJ28" s="41"/>
      <c r="AK28" s="39"/>
      <c r="AL28" s="4"/>
      <c r="AM28" s="52" t="s">
        <v>20</v>
      </c>
      <c r="AN28" s="53"/>
      <c r="AO28" s="49"/>
      <c r="AP28" s="50"/>
      <c r="AQ28" s="49"/>
      <c r="AR28" s="50"/>
      <c r="AS28" s="49"/>
      <c r="AT28" s="50"/>
      <c r="AU28" s="49"/>
      <c r="AV28" s="51"/>
      <c r="AW28" s="49"/>
      <c r="AX28" s="4"/>
      <c r="AY28" s="62" t="s">
        <v>21</v>
      </c>
      <c r="AZ28" s="58"/>
      <c r="BA28" s="59"/>
      <c r="BB28" s="60"/>
      <c r="BC28" s="59"/>
      <c r="BD28" s="60"/>
      <c r="BE28" s="59"/>
      <c r="BF28" s="60"/>
      <c r="BG28" s="59"/>
      <c r="BH28" s="61"/>
      <c r="BI28" s="59"/>
    </row>
    <row r="29" spans="1:61" ht="16.5" thickTop="1" thickBot="1">
      <c r="A29" s="5" t="s">
        <v>16</v>
      </c>
      <c r="B29" s="12"/>
      <c r="C29" s="78"/>
      <c r="D29" s="20"/>
      <c r="E29" s="78"/>
      <c r="F29" s="79"/>
      <c r="G29" s="78"/>
      <c r="H29" s="79"/>
      <c r="I29" s="21"/>
      <c r="J29" s="24"/>
      <c r="K29" s="21"/>
      <c r="L29" s="15"/>
      <c r="M29" s="4"/>
      <c r="N29" s="44" t="s">
        <v>18</v>
      </c>
      <c r="O29" s="29"/>
      <c r="P29" s="80"/>
      <c r="Q29" s="31"/>
      <c r="R29" s="80"/>
      <c r="S29" s="31"/>
      <c r="T29" s="80"/>
      <c r="U29" s="31"/>
      <c r="V29" s="30"/>
      <c r="W29" s="32"/>
      <c r="X29" s="30"/>
      <c r="Y29" s="4"/>
      <c r="Z29" s="4"/>
      <c r="AA29" s="37" t="s">
        <v>19</v>
      </c>
      <c r="AB29" s="38"/>
      <c r="AC29" s="39"/>
      <c r="AD29" s="40"/>
      <c r="AE29" s="39"/>
      <c r="AF29" s="40"/>
      <c r="AG29" s="39"/>
      <c r="AH29" s="40"/>
      <c r="AI29" s="39"/>
      <c r="AJ29" s="41"/>
      <c r="AK29" s="39"/>
      <c r="AL29" s="4"/>
      <c r="AM29" s="52" t="s">
        <v>20</v>
      </c>
      <c r="AN29" s="53"/>
      <c r="AO29" s="49"/>
      <c r="AP29" s="50"/>
      <c r="AQ29" s="49"/>
      <c r="AR29" s="50"/>
      <c r="AS29" s="49"/>
      <c r="AT29" s="50"/>
      <c r="AU29" s="49"/>
      <c r="AV29" s="51"/>
      <c r="AW29" s="49"/>
      <c r="AX29" s="4"/>
      <c r="AY29" s="62" t="s">
        <v>21</v>
      </c>
      <c r="AZ29" s="58"/>
      <c r="BA29" s="59"/>
      <c r="BB29" s="60"/>
      <c r="BC29" s="59"/>
      <c r="BD29" s="60"/>
      <c r="BE29" s="59"/>
      <c r="BF29" s="60"/>
      <c r="BG29" s="59"/>
      <c r="BH29" s="61"/>
      <c r="BI29" s="59"/>
    </row>
    <row r="30" spans="1:61" ht="16.5" thickTop="1" thickBot="1">
      <c r="A30" s="5" t="s">
        <v>16</v>
      </c>
      <c r="B30" s="12"/>
      <c r="C30" s="78"/>
      <c r="D30" s="20"/>
      <c r="E30" s="78"/>
      <c r="F30" s="79"/>
      <c r="G30" s="78"/>
      <c r="H30" s="79"/>
      <c r="I30" s="21"/>
      <c r="J30" s="24"/>
      <c r="K30" s="21"/>
      <c r="L30" s="15"/>
      <c r="M30" s="4"/>
      <c r="N30" s="44" t="s">
        <v>18</v>
      </c>
      <c r="O30" s="29"/>
      <c r="P30" s="80"/>
      <c r="Q30" s="31"/>
      <c r="R30" s="80"/>
      <c r="S30" s="31"/>
      <c r="T30" s="80"/>
      <c r="U30" s="31"/>
      <c r="V30" s="30"/>
      <c r="W30" s="32"/>
      <c r="X30" s="30"/>
      <c r="Y30" s="4"/>
      <c r="Z30" s="4"/>
      <c r="AA30" s="37" t="s">
        <v>19</v>
      </c>
      <c r="AB30" s="38"/>
      <c r="AC30" s="39"/>
      <c r="AD30" s="40"/>
      <c r="AE30" s="39"/>
      <c r="AF30" s="40"/>
      <c r="AG30" s="39"/>
      <c r="AH30" s="40"/>
      <c r="AI30" s="39"/>
      <c r="AJ30" s="41"/>
      <c r="AK30" s="39"/>
      <c r="AL30" s="4"/>
      <c r="AM30" s="52" t="s">
        <v>20</v>
      </c>
      <c r="AN30" s="53"/>
      <c r="AO30" s="49"/>
      <c r="AP30" s="50"/>
      <c r="AQ30" s="49"/>
      <c r="AR30" s="50"/>
      <c r="AS30" s="49"/>
      <c r="AT30" s="50"/>
      <c r="AU30" s="49"/>
      <c r="AV30" s="51"/>
      <c r="AW30" s="49"/>
      <c r="AX30" s="4"/>
      <c r="AY30" s="62" t="s">
        <v>21</v>
      </c>
      <c r="AZ30" s="58"/>
      <c r="BA30" s="59"/>
      <c r="BB30" s="60"/>
      <c r="BC30" s="59"/>
      <c r="BD30" s="60"/>
      <c r="BE30" s="59"/>
      <c r="BF30" s="60"/>
      <c r="BG30" s="59"/>
      <c r="BH30" s="61"/>
      <c r="BI30" s="59"/>
    </row>
    <row r="31" spans="1:61" ht="16.5" thickTop="1" thickBot="1">
      <c r="A31" s="5" t="s">
        <v>16</v>
      </c>
      <c r="B31" s="12"/>
      <c r="C31" s="78"/>
      <c r="D31" s="20"/>
      <c r="E31" s="78"/>
      <c r="F31" s="79"/>
      <c r="G31" s="78"/>
      <c r="H31" s="79"/>
      <c r="I31" s="21"/>
      <c r="J31" s="24"/>
      <c r="K31" s="21"/>
      <c r="L31" s="15"/>
      <c r="M31" s="4"/>
      <c r="N31" s="44" t="s">
        <v>18</v>
      </c>
      <c r="O31" s="29"/>
      <c r="P31" s="80"/>
      <c r="Q31" s="31"/>
      <c r="R31" s="80"/>
      <c r="S31" s="31"/>
      <c r="T31" s="80"/>
      <c r="U31" s="31"/>
      <c r="V31" s="30"/>
      <c r="W31" s="32"/>
      <c r="X31" s="30"/>
      <c r="Y31" s="4"/>
      <c r="Z31" s="4"/>
      <c r="AA31" s="37" t="s">
        <v>19</v>
      </c>
      <c r="AB31" s="38"/>
      <c r="AC31" s="39"/>
      <c r="AD31" s="40"/>
      <c r="AE31" s="39"/>
      <c r="AF31" s="40"/>
      <c r="AG31" s="39"/>
      <c r="AH31" s="40"/>
      <c r="AI31" s="39"/>
      <c r="AJ31" s="41"/>
      <c r="AK31" s="39"/>
      <c r="AL31" s="4"/>
      <c r="AM31" s="52" t="s">
        <v>20</v>
      </c>
      <c r="AN31" s="53"/>
      <c r="AO31" s="49"/>
      <c r="AP31" s="50"/>
      <c r="AQ31" s="49"/>
      <c r="AR31" s="50"/>
      <c r="AS31" s="49"/>
      <c r="AT31" s="50"/>
      <c r="AU31" s="49"/>
      <c r="AV31" s="51"/>
      <c r="AW31" s="49"/>
      <c r="AX31" s="4"/>
      <c r="AY31" s="62" t="s">
        <v>21</v>
      </c>
      <c r="AZ31" s="58"/>
      <c r="BA31" s="59"/>
      <c r="BB31" s="60"/>
      <c r="BC31" s="59"/>
      <c r="BD31" s="60"/>
      <c r="BE31" s="59"/>
      <c r="BF31" s="60"/>
      <c r="BG31" s="59"/>
      <c r="BH31" s="61"/>
      <c r="BI31" s="59"/>
    </row>
    <row r="32" spans="1:61" ht="16.5" thickTop="1" thickBot="1">
      <c r="A32" s="5" t="s">
        <v>16</v>
      </c>
      <c r="B32" s="12"/>
      <c r="C32" s="78"/>
      <c r="D32" s="20"/>
      <c r="E32" s="78"/>
      <c r="F32" s="79"/>
      <c r="G32" s="78"/>
      <c r="H32" s="79"/>
      <c r="I32" s="21"/>
      <c r="J32" s="24"/>
      <c r="K32" s="21"/>
      <c r="L32" s="15"/>
      <c r="M32" s="4"/>
      <c r="N32" s="44" t="s">
        <v>18</v>
      </c>
      <c r="O32" s="29"/>
      <c r="P32" s="30"/>
      <c r="Q32" s="31"/>
      <c r="R32" s="80"/>
      <c r="S32" s="31"/>
      <c r="T32" s="80"/>
      <c r="U32" s="31"/>
      <c r="V32" s="30"/>
      <c r="W32" s="32"/>
      <c r="X32" s="30"/>
      <c r="Y32" s="4"/>
      <c r="Z32" s="4"/>
      <c r="AA32" s="37" t="s">
        <v>19</v>
      </c>
      <c r="AB32" s="38"/>
      <c r="AC32" s="39"/>
      <c r="AD32" s="40"/>
      <c r="AE32" s="39"/>
      <c r="AF32" s="40"/>
      <c r="AG32" s="39"/>
      <c r="AH32" s="40"/>
      <c r="AI32" s="39"/>
      <c r="AJ32" s="41"/>
      <c r="AK32" s="39"/>
      <c r="AL32" s="4"/>
      <c r="AM32" s="52" t="s">
        <v>20</v>
      </c>
      <c r="AN32" s="53"/>
      <c r="AO32" s="49"/>
      <c r="AP32" s="50"/>
      <c r="AQ32" s="49"/>
      <c r="AR32" s="50"/>
      <c r="AS32" s="49"/>
      <c r="AT32" s="50"/>
      <c r="AU32" s="49"/>
      <c r="AV32" s="51"/>
      <c r="AW32" s="49"/>
      <c r="AX32" s="4"/>
      <c r="AY32" s="62" t="s">
        <v>21</v>
      </c>
      <c r="AZ32" s="58"/>
      <c r="BA32" s="59"/>
      <c r="BB32" s="60"/>
      <c r="BC32" s="59"/>
      <c r="BD32" s="60"/>
      <c r="BE32" s="59"/>
      <c r="BF32" s="60"/>
      <c r="BG32" s="59"/>
      <c r="BH32" s="61"/>
      <c r="BI32" s="59"/>
    </row>
    <row r="33" spans="1:61" ht="16.5" thickTop="1" thickBot="1">
      <c r="A33" s="5" t="s">
        <v>16</v>
      </c>
      <c r="B33" s="12"/>
      <c r="C33" s="78"/>
      <c r="D33" s="20"/>
      <c r="E33" s="78"/>
      <c r="F33" s="79"/>
      <c r="G33" s="78"/>
      <c r="H33" s="79"/>
      <c r="I33" s="21"/>
      <c r="J33" s="24"/>
      <c r="K33" s="21"/>
      <c r="L33" s="15"/>
      <c r="M33" s="4"/>
      <c r="N33" s="44" t="s">
        <v>18</v>
      </c>
      <c r="O33" s="29"/>
      <c r="P33" s="30"/>
      <c r="Q33" s="31"/>
      <c r="R33" s="30"/>
      <c r="S33" s="31"/>
      <c r="T33" s="80"/>
      <c r="U33" s="31"/>
      <c r="V33" s="30"/>
      <c r="W33" s="32"/>
      <c r="X33" s="30"/>
      <c r="Y33" s="4"/>
      <c r="Z33" s="4"/>
      <c r="AA33" s="37" t="s">
        <v>19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  <c r="AM33" s="52" t="s">
        <v>20</v>
      </c>
      <c r="AN33" s="53"/>
      <c r="AO33" s="49"/>
      <c r="AP33" s="50"/>
      <c r="AQ33" s="49"/>
      <c r="AR33" s="50"/>
      <c r="AS33" s="49"/>
      <c r="AT33" s="50"/>
      <c r="AU33" s="49"/>
      <c r="AV33" s="51"/>
      <c r="AW33" s="49"/>
      <c r="AX33" s="4"/>
      <c r="AY33" s="62" t="s">
        <v>21</v>
      </c>
      <c r="AZ33" s="58"/>
      <c r="BA33" s="59"/>
      <c r="BB33" s="60"/>
      <c r="BC33" s="59"/>
      <c r="BD33" s="60"/>
      <c r="BE33" s="59"/>
      <c r="BF33" s="60"/>
      <c r="BG33" s="59"/>
      <c r="BH33" s="61"/>
      <c r="BI33" s="59"/>
    </row>
    <row r="34" spans="1:61" ht="16.5" thickTop="1" thickBot="1">
      <c r="A34" s="5" t="s">
        <v>16</v>
      </c>
      <c r="B34" s="12"/>
      <c r="C34" s="78"/>
      <c r="D34" s="20"/>
      <c r="E34" s="78"/>
      <c r="F34" s="79"/>
      <c r="G34" s="78"/>
      <c r="H34" s="79"/>
      <c r="I34" s="21"/>
      <c r="J34" s="24"/>
      <c r="K34" s="21"/>
      <c r="L34" s="15"/>
      <c r="M34" s="4"/>
      <c r="N34" s="44" t="s">
        <v>18</v>
      </c>
      <c r="O34" s="29"/>
      <c r="P34" s="30"/>
      <c r="Q34" s="31"/>
      <c r="R34" s="30"/>
      <c r="S34" s="31"/>
      <c r="T34" s="80"/>
      <c r="U34" s="31"/>
      <c r="V34" s="30"/>
      <c r="W34" s="32"/>
      <c r="X34" s="30"/>
      <c r="Y34" s="4"/>
      <c r="Z34" s="4"/>
      <c r="AA34" s="37" t="s">
        <v>19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  <c r="AM34" s="52" t="s">
        <v>20</v>
      </c>
      <c r="AN34" s="53"/>
      <c r="AO34" s="49"/>
      <c r="AP34" s="50"/>
      <c r="AQ34" s="49"/>
      <c r="AR34" s="50"/>
      <c r="AS34" s="49"/>
      <c r="AT34" s="50"/>
      <c r="AU34" s="49"/>
      <c r="AV34" s="51"/>
      <c r="AW34" s="49"/>
      <c r="AX34" s="4"/>
      <c r="AY34" s="62" t="s">
        <v>21</v>
      </c>
      <c r="AZ34" s="58"/>
      <c r="BA34" s="59"/>
      <c r="BB34" s="60"/>
      <c r="BC34" s="59"/>
      <c r="BD34" s="60"/>
      <c r="BE34" s="59"/>
      <c r="BF34" s="60"/>
      <c r="BG34" s="59"/>
      <c r="BH34" s="61"/>
      <c r="BI34" s="59"/>
    </row>
    <row r="35" spans="1:61" ht="16.5" thickTop="1" thickBot="1">
      <c r="A35" s="5" t="s">
        <v>16</v>
      </c>
      <c r="B35" s="12"/>
      <c r="C35" s="78"/>
      <c r="D35" s="20"/>
      <c r="E35" s="78"/>
      <c r="F35" s="79"/>
      <c r="G35" s="21"/>
      <c r="H35" s="79"/>
      <c r="I35" s="21"/>
      <c r="J35" s="24"/>
      <c r="K35" s="21"/>
      <c r="L35" s="15"/>
      <c r="M35" s="4"/>
      <c r="N35" s="44" t="s">
        <v>18</v>
      </c>
      <c r="O35" s="29"/>
      <c r="P35" s="30"/>
      <c r="Q35" s="31"/>
      <c r="R35" s="30"/>
      <c r="S35" s="31"/>
      <c r="T35" s="80"/>
      <c r="U35" s="31"/>
      <c r="V35" s="30"/>
      <c r="W35" s="32"/>
      <c r="X35" s="30"/>
      <c r="Y35" s="4"/>
      <c r="Z35" s="4"/>
      <c r="AA35" s="37" t="s">
        <v>19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  <c r="AM35" s="52" t="s">
        <v>20</v>
      </c>
      <c r="AN35" s="53"/>
      <c r="AO35" s="49"/>
      <c r="AP35" s="50"/>
      <c r="AQ35" s="49"/>
      <c r="AR35" s="50"/>
      <c r="AS35" s="49"/>
      <c r="AT35" s="50"/>
      <c r="AU35" s="49"/>
      <c r="AV35" s="51"/>
      <c r="AW35" s="49"/>
      <c r="AX35" s="4"/>
      <c r="AY35" s="62" t="s">
        <v>21</v>
      </c>
      <c r="AZ35" s="58"/>
      <c r="BA35" s="59"/>
      <c r="BB35" s="60"/>
      <c r="BC35" s="59"/>
      <c r="BD35" s="60"/>
      <c r="BE35" s="59"/>
      <c r="BF35" s="60"/>
      <c r="BG35" s="59"/>
      <c r="BH35" s="61"/>
      <c r="BI35" s="59"/>
    </row>
    <row r="36" spans="1:61" ht="16.5" thickTop="1" thickBot="1">
      <c r="A36" s="5" t="s">
        <v>16</v>
      </c>
      <c r="B36" s="12"/>
      <c r="C36" s="78"/>
      <c r="D36" s="20"/>
      <c r="E36" s="78"/>
      <c r="F36" s="79"/>
      <c r="G36" s="21"/>
      <c r="H36" s="79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52" t="s">
        <v>20</v>
      </c>
      <c r="AN36" s="53"/>
      <c r="AO36" s="49"/>
      <c r="AP36" s="50"/>
      <c r="AQ36" s="49"/>
      <c r="AR36" s="50"/>
      <c r="AS36" s="49"/>
      <c r="AT36" s="50"/>
      <c r="AU36" s="49"/>
      <c r="AV36" s="51"/>
      <c r="AW36" s="49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</row>
    <row r="37" spans="1:61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52" t="s">
        <v>20</v>
      </c>
      <c r="AN37" s="53"/>
      <c r="AO37" s="49"/>
      <c r="AP37" s="50"/>
      <c r="AQ37" s="49"/>
      <c r="AR37" s="50"/>
      <c r="AS37" s="49"/>
      <c r="AT37" s="50"/>
      <c r="AU37" s="49"/>
      <c r="AV37" s="51"/>
      <c r="AW37" s="49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</row>
    <row r="38" spans="1:61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8"/>
      <c r="G38" s="69" t="s">
        <v>14</v>
      </c>
      <c r="H38" s="72" t="s">
        <v>16</v>
      </c>
      <c r="I38" s="73" t="s">
        <v>18</v>
      </c>
      <c r="J38" s="74" t="s">
        <v>19</v>
      </c>
      <c r="K38" s="75" t="s">
        <v>20</v>
      </c>
      <c r="L38" s="62" t="s">
        <v>21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52" t="s">
        <v>20</v>
      </c>
      <c r="AN38" s="53"/>
      <c r="AO38" s="49"/>
      <c r="AP38" s="50"/>
      <c r="AQ38" s="49"/>
      <c r="AR38" s="50"/>
      <c r="AS38" s="49"/>
      <c r="AT38" s="50"/>
      <c r="AU38" s="49"/>
      <c r="AV38" s="51"/>
      <c r="AW38" s="49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</row>
    <row r="39" spans="1:61" ht="16.5" thickTop="1" thickBot="1">
      <c r="A39" s="5" t="s">
        <v>16</v>
      </c>
      <c r="B39" s="23">
        <f>AVERAGE(J3:J36)</f>
        <v>-0.65742666148252138</v>
      </c>
      <c r="C39" s="23">
        <f>STDEV(J3:J36)</f>
        <v>0.29335415223824973</v>
      </c>
      <c r="D39" s="23">
        <f>C39/SQRT(COUNT(J3:J36))</f>
        <v>5.7531482563704002E-2</v>
      </c>
      <c r="E39" s="22">
        <f>COUNT(K3:K36)</f>
        <v>26</v>
      </c>
      <c r="F39" s="4"/>
      <c r="G39" s="71" t="s">
        <v>16</v>
      </c>
      <c r="H39" s="76"/>
      <c r="I39" s="76">
        <f>TTEST(J3:J35,W3:W34,2,2)</f>
        <v>0.81086525058812942</v>
      </c>
      <c r="J39" s="70">
        <f>TTEST(J3:J35,AJ3:AJ36,2,2)</f>
        <v>5.467458220069785E-3</v>
      </c>
      <c r="K39" s="76">
        <f>TTEST(J3:J36,AV3:AV36,2,2)</f>
        <v>0.38847210143181343</v>
      </c>
      <c r="L39" s="76">
        <f>TTEST(J3:J36,BH3:BH36,2,2)</f>
        <v>0.13137969977239758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</row>
    <row r="40" spans="1:61" ht="16.5" thickTop="1" thickBot="1">
      <c r="A40" s="44" t="s">
        <v>18</v>
      </c>
      <c r="B40" s="67">
        <f>AVERAGE(W3:W35)</f>
        <v>-0.63802844805338621</v>
      </c>
      <c r="C40" s="67">
        <f>STDEV(W3:W35)</f>
        <v>0.28195078379687732</v>
      </c>
      <c r="D40" s="67">
        <f>C40/SQRT(COUNT(W3:W35))</f>
        <v>5.6390156759375462E-2</v>
      </c>
      <c r="E40" s="68">
        <f>COUNT(W3:W35)</f>
        <v>25</v>
      </c>
      <c r="F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</row>
    <row r="41" spans="1:61" ht="16.5" thickTop="1" thickBot="1">
      <c r="A41" s="37" t="s">
        <v>19</v>
      </c>
      <c r="B41" s="42">
        <f>AVERAGE(AJ3:AJ35)</f>
        <v>-0.34415605511436537</v>
      </c>
      <c r="C41" s="42">
        <f>STDEV(AJ3:AJ35)</f>
        <v>0.45145059609937738</v>
      </c>
      <c r="D41" s="42">
        <f>C41/SQRT(COUNT(AJ3:AJ35))</f>
        <v>9.4133956521378806E-2</v>
      </c>
      <c r="E41" s="43">
        <f>COUNT(AJ3:AJ35)</f>
        <v>23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</row>
    <row r="42" spans="1:61" ht="16.5" thickTop="1" thickBot="1">
      <c r="A42" s="45" t="s">
        <v>20</v>
      </c>
      <c r="B42" s="63">
        <f>AVERAGE(AV3:AV40)</f>
        <v>-0.59495997879202622</v>
      </c>
      <c r="C42" s="63">
        <f>STDEV(AV3:AV40)</f>
        <v>0.21087014490194089</v>
      </c>
      <c r="D42" s="63">
        <f>C42/SQRT(COUNT(AV3:AV40))</f>
        <v>4.2174028980388176E-2</v>
      </c>
      <c r="E42" s="64">
        <f>COUNT(AV3:AV40)</f>
        <v>25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</row>
    <row r="43" spans="1:61" ht="16.5" thickTop="1" thickBot="1">
      <c r="A43" s="62" t="s">
        <v>21</v>
      </c>
      <c r="B43" s="65">
        <f>AVERAGE(BH3:BH35)</f>
        <v>-0.50544734334460928</v>
      </c>
      <c r="C43" s="65">
        <f>STDEV(BH3:BH35)</f>
        <v>0.39126920185158726</v>
      </c>
      <c r="D43" s="65">
        <f>C43/SQRT(COUNT(BH3:BH35))</f>
        <v>8.3418874122646341E-2</v>
      </c>
      <c r="E43" s="66">
        <f>COUNT(BH3:BH35)</f>
        <v>22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</row>
    <row r="44" spans="1:61" ht="15.75" thickTop="1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</row>
    <row r="45" spans="1:61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</row>
    <row r="46" spans="1:61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</row>
    <row r="47" spans="1:61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</row>
    <row r="48" spans="1:61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</row>
    <row r="49" spans="1:61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</row>
    <row r="50" spans="1:61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</row>
    <row r="51" spans="1:61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</row>
    <row r="52" spans="1:61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</row>
    <row r="53" spans="1:61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</row>
    <row r="54" spans="1:61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</row>
    <row r="55" spans="1:61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</row>
    <row r="56" spans="1:61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</row>
    <row r="57" spans="1:61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</row>
    <row r="58" spans="1:61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</row>
    <row r="59" spans="1:61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</row>
    <row r="60" spans="1:61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</row>
    <row r="61" spans="1:61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</row>
    <row r="62" spans="1:61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</row>
    <row r="63" spans="1:61">
      <c r="A63" s="4"/>
      <c r="B63" s="1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</row>
    <row r="64" spans="1:61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</row>
    <row r="65" spans="1:61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</row>
    <row r="66" spans="1:61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</row>
    <row r="67" spans="1:61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</row>
    <row r="68" spans="1:61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</row>
    <row r="69" spans="1:61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</row>
    <row r="70" spans="1:61">
      <c r="A70" s="4"/>
      <c r="B70" s="1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</row>
    <row r="71" spans="1:61">
      <c r="A71" s="4"/>
      <c r="B71" s="1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71"/>
  <sheetViews>
    <sheetView topLeftCell="A22" workbookViewId="0">
      <selection activeCell="L36" sqref="L36"/>
    </sheetView>
  </sheetViews>
  <sheetFormatPr baseColWidth="10" defaultColWidth="8.85546875" defaultRowHeight="15"/>
  <cols>
    <col min="1" max="1" width="16.140625" customWidth="1"/>
    <col min="2" max="2" width="12.7109375" customWidth="1"/>
    <col min="14" max="14" width="14.85546875" customWidth="1"/>
    <col min="15" max="15" width="14" customWidth="1"/>
    <col min="27" max="27" width="16.42578125" customWidth="1"/>
    <col min="28" max="28" width="13.85546875" customWidth="1"/>
    <col min="39" max="39" width="19" customWidth="1"/>
    <col min="40" max="40" width="16" customWidth="1"/>
    <col min="51" max="51" width="22" customWidth="1"/>
    <col min="52" max="52" width="15.42578125" customWidth="1"/>
  </cols>
  <sheetData>
    <row r="1" spans="1:62" ht="28.5">
      <c r="A1" s="4"/>
      <c r="B1" s="13"/>
      <c r="C1" s="4"/>
      <c r="D1" s="4"/>
      <c r="E1" s="19" t="s">
        <v>34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spans="1:62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35</v>
      </c>
      <c r="H2" s="3" t="s">
        <v>36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35</v>
      </c>
      <c r="U2" s="28" t="s">
        <v>36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35</v>
      </c>
      <c r="AH2" s="36" t="s">
        <v>36</v>
      </c>
      <c r="AI2" s="35" t="s">
        <v>9</v>
      </c>
      <c r="AJ2" s="35" t="s">
        <v>2</v>
      </c>
      <c r="AK2" s="35" t="s">
        <v>1</v>
      </c>
      <c r="AL2" s="4"/>
      <c r="AM2" s="45" t="s">
        <v>5</v>
      </c>
      <c r="AN2" s="46" t="s">
        <v>6</v>
      </c>
      <c r="AO2" s="47" t="s">
        <v>4</v>
      </c>
      <c r="AP2" s="48" t="s">
        <v>3</v>
      </c>
      <c r="AQ2" s="47" t="s">
        <v>7</v>
      </c>
      <c r="AR2" s="48" t="s">
        <v>8</v>
      </c>
      <c r="AS2" s="47" t="s">
        <v>35</v>
      </c>
      <c r="AT2" s="48" t="s">
        <v>36</v>
      </c>
      <c r="AU2" s="47" t="s">
        <v>9</v>
      </c>
      <c r="AV2" s="47" t="s">
        <v>2</v>
      </c>
      <c r="AW2" s="47" t="s">
        <v>1</v>
      </c>
      <c r="AX2" s="4"/>
      <c r="AY2" s="54" t="s">
        <v>5</v>
      </c>
      <c r="AZ2" s="55" t="s">
        <v>6</v>
      </c>
      <c r="BA2" s="56" t="s">
        <v>4</v>
      </c>
      <c r="BB2" s="57" t="s">
        <v>3</v>
      </c>
      <c r="BC2" s="56" t="s">
        <v>7</v>
      </c>
      <c r="BD2" s="57" t="s">
        <v>8</v>
      </c>
      <c r="BE2" s="56" t="s">
        <v>35</v>
      </c>
      <c r="BF2" s="57" t="s">
        <v>36</v>
      </c>
      <c r="BG2" s="56" t="s">
        <v>9</v>
      </c>
      <c r="BH2" s="56" t="s">
        <v>2</v>
      </c>
      <c r="BI2" s="56" t="s">
        <v>1</v>
      </c>
      <c r="BJ2" s="4"/>
    </row>
    <row r="3" spans="1:62" ht="16.5" thickTop="1" thickBot="1">
      <c r="A3" s="5" t="s">
        <v>16</v>
      </c>
      <c r="B3" s="85">
        <v>43032</v>
      </c>
      <c r="C3" s="86">
        <v>0</v>
      </c>
      <c r="D3" s="20">
        <f t="shared" ref="D3:D26" si="0">C3/I3</f>
        <v>0</v>
      </c>
      <c r="E3" s="86">
        <v>33</v>
      </c>
      <c r="F3" s="79">
        <f t="shared" ref="F3:F26" si="1">E3/I3</f>
        <v>0.62264150943396224</v>
      </c>
      <c r="G3" s="86">
        <v>20</v>
      </c>
      <c r="H3" s="79">
        <f t="shared" ref="H3:H26" si="2">G3/I3</f>
        <v>0.37735849056603776</v>
      </c>
      <c r="I3" s="21">
        <f t="shared" ref="I3:I26" si="3">C3+E3+G3</f>
        <v>53</v>
      </c>
      <c r="J3" s="24">
        <f t="shared" ref="J3:J26" si="4">(G3-E3)/(E3+G3)</f>
        <v>-0.24528301886792453</v>
      </c>
      <c r="K3" s="21">
        <f t="shared" ref="K3:K26" si="5">I3-C3</f>
        <v>53</v>
      </c>
      <c r="L3" s="15"/>
      <c r="M3" s="4"/>
      <c r="N3" s="44" t="s">
        <v>18</v>
      </c>
      <c r="O3" s="87">
        <v>43032</v>
      </c>
      <c r="P3" s="88">
        <v>2</v>
      </c>
      <c r="Q3" s="31">
        <f t="shared" ref="Q3:Q25" si="6">P3/V3</f>
        <v>4.3478260869565216E-2</v>
      </c>
      <c r="R3" s="88">
        <v>4</v>
      </c>
      <c r="S3" s="31">
        <f t="shared" ref="S3:S25" si="7">R3/V3</f>
        <v>8.6956521739130432E-2</v>
      </c>
      <c r="T3" s="88">
        <v>40</v>
      </c>
      <c r="U3" s="31">
        <f t="shared" ref="U3:U25" si="8">T3/V3</f>
        <v>0.86956521739130432</v>
      </c>
      <c r="V3" s="30">
        <f t="shared" ref="V3:V25" si="9">P3+R3+T3</f>
        <v>46</v>
      </c>
      <c r="W3" s="32">
        <f t="shared" ref="W3:W25" si="10">(T3-R3)/(R3+T3)</f>
        <v>0.81818181818181823</v>
      </c>
      <c r="X3" s="30">
        <f t="shared" ref="X3:X25" si="11">V3-P3</f>
        <v>44</v>
      </c>
      <c r="Y3" s="4"/>
      <c r="Z3" s="4"/>
      <c r="AA3" s="37" t="s">
        <v>19</v>
      </c>
      <c r="AB3" s="89">
        <v>43032</v>
      </c>
      <c r="AC3" s="90">
        <v>2</v>
      </c>
      <c r="AD3" s="40">
        <f t="shared" ref="AD3:AD25" si="12">AC3/AI3</f>
        <v>4.3478260869565216E-2</v>
      </c>
      <c r="AE3" s="90">
        <v>10</v>
      </c>
      <c r="AF3" s="40">
        <f t="shared" ref="AF3:AF25" si="13">AE3/AI3</f>
        <v>0.21739130434782608</v>
      </c>
      <c r="AG3" s="90">
        <v>34</v>
      </c>
      <c r="AH3" s="40">
        <f t="shared" ref="AH3:AH25" si="14">AG3/AI3</f>
        <v>0.73913043478260865</v>
      </c>
      <c r="AI3" s="39">
        <f t="shared" ref="AI3:AI25" si="15">AC3+AE3+AG3</f>
        <v>46</v>
      </c>
      <c r="AJ3" s="41">
        <f t="shared" ref="AJ3:AJ25" si="16">(AG3-AE3)/(AE3+AG3)</f>
        <v>0.54545454545454541</v>
      </c>
      <c r="AK3" s="39">
        <f t="shared" ref="AK3:AK25" si="17">AI3-AC3</f>
        <v>44</v>
      </c>
      <c r="AL3" s="4"/>
      <c r="AM3" s="52" t="s">
        <v>20</v>
      </c>
      <c r="AN3" s="91">
        <v>43032</v>
      </c>
      <c r="AO3" s="92">
        <v>2</v>
      </c>
      <c r="AP3" s="50">
        <f t="shared" ref="AP3:AP26" si="18">AO3/AU3</f>
        <v>4.2553191489361701E-2</v>
      </c>
      <c r="AQ3" s="93">
        <v>10</v>
      </c>
      <c r="AR3" s="50">
        <f t="shared" ref="AR3:AR26" si="19">AQ3/AU3</f>
        <v>0.21276595744680851</v>
      </c>
      <c r="AS3" s="93">
        <v>35</v>
      </c>
      <c r="AT3" s="50">
        <f t="shared" ref="AT3:AT26" si="20">AS3/AU3</f>
        <v>0.74468085106382975</v>
      </c>
      <c r="AU3" s="49">
        <f t="shared" ref="AU3:AU26" si="21">AO3+AQ3+AS3</f>
        <v>47</v>
      </c>
      <c r="AV3" s="51">
        <f t="shared" ref="AV3:AV26" si="22">(AS3-AQ3)/(AQ3+AS3)</f>
        <v>0.55555555555555558</v>
      </c>
      <c r="AW3" s="49">
        <f t="shared" ref="AW3:AW26" si="23">AU3-AO3</f>
        <v>45</v>
      </c>
      <c r="AX3" s="4"/>
      <c r="AY3" s="62" t="s">
        <v>21</v>
      </c>
      <c r="AZ3" s="58">
        <v>43032</v>
      </c>
      <c r="BA3" s="59">
        <v>1</v>
      </c>
      <c r="BB3" s="60">
        <f t="shared" ref="BB3:BB26" si="24">BA3/BG3</f>
        <v>2.1276595744680851E-2</v>
      </c>
      <c r="BC3" s="59">
        <v>26</v>
      </c>
      <c r="BD3" s="60">
        <f t="shared" ref="BD3:BD26" si="25">BC3/BG3</f>
        <v>0.55319148936170215</v>
      </c>
      <c r="BE3" s="59">
        <v>20</v>
      </c>
      <c r="BF3" s="60">
        <f t="shared" ref="BF3:BF26" si="26">BE3/BG3</f>
        <v>0.42553191489361702</v>
      </c>
      <c r="BG3" s="59">
        <f t="shared" ref="BG3:BG26" si="27">BA3+BC3+BE3</f>
        <v>47</v>
      </c>
      <c r="BH3" s="61">
        <f t="shared" ref="BH3:BH26" si="28">(BE3-BC3)/(BC3+BE3)</f>
        <v>-0.13043478260869565</v>
      </c>
      <c r="BI3" s="59">
        <f t="shared" ref="BI3:BI26" si="29">BG3-BA3</f>
        <v>46</v>
      </c>
      <c r="BJ3" s="4"/>
    </row>
    <row r="4" spans="1:62" ht="16.5" thickTop="1" thickBot="1">
      <c r="A4" s="5" t="s">
        <v>16</v>
      </c>
      <c r="B4" s="94">
        <v>43032</v>
      </c>
      <c r="C4" s="95">
        <v>0</v>
      </c>
      <c r="D4" s="20">
        <f t="shared" si="0"/>
        <v>0</v>
      </c>
      <c r="E4" s="95">
        <v>20</v>
      </c>
      <c r="F4" s="79">
        <f t="shared" si="1"/>
        <v>0.45454545454545453</v>
      </c>
      <c r="G4" s="95">
        <v>24</v>
      </c>
      <c r="H4" s="79">
        <f t="shared" si="2"/>
        <v>0.54545454545454541</v>
      </c>
      <c r="I4" s="21">
        <f t="shared" si="3"/>
        <v>44</v>
      </c>
      <c r="J4" s="24">
        <f t="shared" si="4"/>
        <v>9.0909090909090912E-2</v>
      </c>
      <c r="K4" s="21">
        <f t="shared" si="5"/>
        <v>44</v>
      </c>
      <c r="L4" s="15"/>
      <c r="M4" s="4"/>
      <c r="N4" s="44" t="s">
        <v>18</v>
      </c>
      <c r="O4" s="96">
        <v>43032</v>
      </c>
      <c r="P4" s="97">
        <v>0</v>
      </c>
      <c r="Q4" s="31">
        <f t="shared" si="6"/>
        <v>0</v>
      </c>
      <c r="R4" s="97">
        <v>30</v>
      </c>
      <c r="S4" s="31">
        <f t="shared" si="7"/>
        <v>0.61224489795918369</v>
      </c>
      <c r="T4" s="97">
        <v>19</v>
      </c>
      <c r="U4" s="31">
        <f t="shared" si="8"/>
        <v>0.38775510204081631</v>
      </c>
      <c r="V4" s="30">
        <f t="shared" si="9"/>
        <v>49</v>
      </c>
      <c r="W4" s="32">
        <f t="shared" si="10"/>
        <v>-0.22448979591836735</v>
      </c>
      <c r="X4" s="30">
        <f t="shared" si="11"/>
        <v>49</v>
      </c>
      <c r="Y4" s="4"/>
      <c r="Z4" s="4"/>
      <c r="AA4" s="37" t="s">
        <v>19</v>
      </c>
      <c r="AB4" s="98">
        <v>43032</v>
      </c>
      <c r="AC4" s="99">
        <v>0</v>
      </c>
      <c r="AD4" s="40">
        <f t="shared" si="12"/>
        <v>0</v>
      </c>
      <c r="AE4" s="99">
        <v>20</v>
      </c>
      <c r="AF4" s="40">
        <f t="shared" si="13"/>
        <v>0.43478260869565216</v>
      </c>
      <c r="AG4" s="99">
        <v>26</v>
      </c>
      <c r="AH4" s="40">
        <f t="shared" si="14"/>
        <v>0.56521739130434778</v>
      </c>
      <c r="AI4" s="39">
        <f t="shared" si="15"/>
        <v>46</v>
      </c>
      <c r="AJ4" s="41">
        <f t="shared" si="16"/>
        <v>0.13043478260869565</v>
      </c>
      <c r="AK4" s="39">
        <f t="shared" si="17"/>
        <v>46</v>
      </c>
      <c r="AL4" s="4"/>
      <c r="AM4" s="52" t="s">
        <v>20</v>
      </c>
      <c r="AN4" s="100">
        <v>43032</v>
      </c>
      <c r="AO4" s="101">
        <v>1</v>
      </c>
      <c r="AP4" s="50">
        <f t="shared" si="18"/>
        <v>1.9230769230769232E-2</v>
      </c>
      <c r="AQ4" s="102">
        <v>12</v>
      </c>
      <c r="AR4" s="50">
        <f t="shared" si="19"/>
        <v>0.23076923076923078</v>
      </c>
      <c r="AS4" s="102">
        <v>39</v>
      </c>
      <c r="AT4" s="50">
        <f t="shared" si="20"/>
        <v>0.75</v>
      </c>
      <c r="AU4" s="49">
        <f t="shared" si="21"/>
        <v>52</v>
      </c>
      <c r="AV4" s="51">
        <f t="shared" si="22"/>
        <v>0.52941176470588236</v>
      </c>
      <c r="AW4" s="49">
        <f t="shared" si="23"/>
        <v>51</v>
      </c>
      <c r="AX4" s="4"/>
      <c r="AY4" s="62" t="s">
        <v>21</v>
      </c>
      <c r="AZ4" s="58">
        <v>43032</v>
      </c>
      <c r="BA4" s="59">
        <v>2</v>
      </c>
      <c r="BB4" s="60">
        <f t="shared" si="24"/>
        <v>4.4444444444444446E-2</v>
      </c>
      <c r="BC4" s="59">
        <v>32</v>
      </c>
      <c r="BD4" s="60">
        <f t="shared" si="25"/>
        <v>0.71111111111111114</v>
      </c>
      <c r="BE4" s="59">
        <v>11</v>
      </c>
      <c r="BF4" s="60">
        <f t="shared" si="26"/>
        <v>0.24444444444444444</v>
      </c>
      <c r="BG4" s="59">
        <f t="shared" si="27"/>
        <v>45</v>
      </c>
      <c r="BH4" s="61">
        <f t="shared" si="28"/>
        <v>-0.48837209302325579</v>
      </c>
      <c r="BI4" s="59">
        <f t="shared" si="29"/>
        <v>43</v>
      </c>
      <c r="BJ4" s="4"/>
    </row>
    <row r="5" spans="1:62" ht="16.5" thickTop="1" thickBot="1">
      <c r="A5" s="5" t="s">
        <v>16</v>
      </c>
      <c r="B5" s="103">
        <v>43032</v>
      </c>
      <c r="C5" s="95">
        <v>1</v>
      </c>
      <c r="D5" s="20">
        <f t="shared" si="0"/>
        <v>1.9607843137254902E-2</v>
      </c>
      <c r="E5" s="95">
        <v>34</v>
      </c>
      <c r="F5" s="79">
        <f t="shared" si="1"/>
        <v>0.66666666666666663</v>
      </c>
      <c r="G5" s="95">
        <v>16</v>
      </c>
      <c r="H5" s="79">
        <f t="shared" si="2"/>
        <v>0.31372549019607843</v>
      </c>
      <c r="I5" s="21">
        <f t="shared" si="3"/>
        <v>51</v>
      </c>
      <c r="J5" s="24">
        <f t="shared" si="4"/>
        <v>-0.36</v>
      </c>
      <c r="K5" s="21">
        <f t="shared" si="5"/>
        <v>50</v>
      </c>
      <c r="L5" s="15"/>
      <c r="M5" s="4"/>
      <c r="N5" s="44" t="s">
        <v>18</v>
      </c>
      <c r="O5" s="96">
        <v>43032</v>
      </c>
      <c r="P5" s="97">
        <v>0</v>
      </c>
      <c r="Q5" s="31">
        <f t="shared" si="6"/>
        <v>0</v>
      </c>
      <c r="R5" s="97">
        <v>20</v>
      </c>
      <c r="S5" s="31">
        <f t="shared" si="7"/>
        <v>0.45454545454545453</v>
      </c>
      <c r="T5" s="97">
        <v>24</v>
      </c>
      <c r="U5" s="31">
        <f t="shared" si="8"/>
        <v>0.54545454545454541</v>
      </c>
      <c r="V5" s="30">
        <f t="shared" si="9"/>
        <v>44</v>
      </c>
      <c r="W5" s="32">
        <f t="shared" si="10"/>
        <v>9.0909090909090912E-2</v>
      </c>
      <c r="X5" s="30">
        <f t="shared" si="11"/>
        <v>44</v>
      </c>
      <c r="Y5" s="4"/>
      <c r="Z5" s="4"/>
      <c r="AA5" s="37" t="s">
        <v>19</v>
      </c>
      <c r="AB5" s="98">
        <v>43032</v>
      </c>
      <c r="AC5" s="99">
        <v>0</v>
      </c>
      <c r="AD5" s="40">
        <f t="shared" si="12"/>
        <v>0</v>
      </c>
      <c r="AE5" s="99">
        <v>15</v>
      </c>
      <c r="AF5" s="40">
        <f t="shared" si="13"/>
        <v>0.35714285714285715</v>
      </c>
      <c r="AG5" s="99">
        <v>27</v>
      </c>
      <c r="AH5" s="40">
        <f t="shared" si="14"/>
        <v>0.6428571428571429</v>
      </c>
      <c r="AI5" s="39">
        <f t="shared" si="15"/>
        <v>42</v>
      </c>
      <c r="AJ5" s="41">
        <f t="shared" si="16"/>
        <v>0.2857142857142857</v>
      </c>
      <c r="AK5" s="39">
        <f t="shared" si="17"/>
        <v>42</v>
      </c>
      <c r="AL5" s="4"/>
      <c r="AM5" s="52" t="s">
        <v>20</v>
      </c>
      <c r="AN5" s="100">
        <v>43032</v>
      </c>
      <c r="AO5" s="101">
        <v>0</v>
      </c>
      <c r="AP5" s="50">
        <f t="shared" si="18"/>
        <v>0</v>
      </c>
      <c r="AQ5" s="102">
        <v>10</v>
      </c>
      <c r="AR5" s="50">
        <f t="shared" si="19"/>
        <v>0.23809523809523808</v>
      </c>
      <c r="AS5" s="102">
        <v>32</v>
      </c>
      <c r="AT5" s="50">
        <f t="shared" si="20"/>
        <v>0.76190476190476186</v>
      </c>
      <c r="AU5" s="49">
        <f t="shared" si="21"/>
        <v>42</v>
      </c>
      <c r="AV5" s="51">
        <f t="shared" si="22"/>
        <v>0.52380952380952384</v>
      </c>
      <c r="AW5" s="49">
        <f t="shared" si="23"/>
        <v>42</v>
      </c>
      <c r="AX5" s="4"/>
      <c r="AY5" s="62" t="s">
        <v>21</v>
      </c>
      <c r="AZ5" s="58">
        <v>43032</v>
      </c>
      <c r="BA5" s="59">
        <v>0</v>
      </c>
      <c r="BB5" s="60">
        <f t="shared" si="24"/>
        <v>0</v>
      </c>
      <c r="BC5" s="59">
        <v>24</v>
      </c>
      <c r="BD5" s="60">
        <f t="shared" si="25"/>
        <v>0.53333333333333333</v>
      </c>
      <c r="BE5" s="59">
        <v>21</v>
      </c>
      <c r="BF5" s="60">
        <f t="shared" si="26"/>
        <v>0.46666666666666667</v>
      </c>
      <c r="BG5" s="59">
        <f t="shared" si="27"/>
        <v>45</v>
      </c>
      <c r="BH5" s="61">
        <f t="shared" si="28"/>
        <v>-6.6666666666666666E-2</v>
      </c>
      <c r="BI5" s="59">
        <f t="shared" si="29"/>
        <v>45</v>
      </c>
      <c r="BJ5" s="4"/>
    </row>
    <row r="6" spans="1:62" ht="16.5" thickTop="1" thickBot="1">
      <c r="A6" s="5" t="s">
        <v>16</v>
      </c>
      <c r="B6" s="94">
        <v>43032</v>
      </c>
      <c r="C6" s="95">
        <v>0</v>
      </c>
      <c r="D6" s="20">
        <f t="shared" si="0"/>
        <v>0</v>
      </c>
      <c r="E6" s="95">
        <v>20</v>
      </c>
      <c r="F6" s="79">
        <f t="shared" si="1"/>
        <v>0.47619047619047616</v>
      </c>
      <c r="G6" s="95">
        <v>22</v>
      </c>
      <c r="H6" s="79">
        <f t="shared" si="2"/>
        <v>0.52380952380952384</v>
      </c>
      <c r="I6" s="21">
        <f t="shared" si="3"/>
        <v>42</v>
      </c>
      <c r="J6" s="24">
        <f t="shared" si="4"/>
        <v>4.7619047619047616E-2</v>
      </c>
      <c r="K6" s="21">
        <f t="shared" si="5"/>
        <v>42</v>
      </c>
      <c r="L6" s="15"/>
      <c r="M6" s="4"/>
      <c r="N6" s="44" t="s">
        <v>18</v>
      </c>
      <c r="O6" s="96">
        <v>43032</v>
      </c>
      <c r="P6" s="97">
        <v>0</v>
      </c>
      <c r="Q6" s="31">
        <f t="shared" si="6"/>
        <v>0</v>
      </c>
      <c r="R6" s="97">
        <v>24</v>
      </c>
      <c r="S6" s="31">
        <f t="shared" si="7"/>
        <v>0.47058823529411764</v>
      </c>
      <c r="T6" s="97">
        <v>27</v>
      </c>
      <c r="U6" s="31">
        <f t="shared" si="8"/>
        <v>0.52941176470588236</v>
      </c>
      <c r="V6" s="30">
        <f t="shared" si="9"/>
        <v>51</v>
      </c>
      <c r="W6" s="32">
        <f t="shared" si="10"/>
        <v>5.8823529411764705E-2</v>
      </c>
      <c r="X6" s="30">
        <f t="shared" si="11"/>
        <v>51</v>
      </c>
      <c r="Y6" s="4"/>
      <c r="Z6" s="4"/>
      <c r="AA6" s="37" t="s">
        <v>19</v>
      </c>
      <c r="AB6" s="98">
        <v>43032</v>
      </c>
      <c r="AC6" s="99">
        <v>1</v>
      </c>
      <c r="AD6" s="40">
        <f t="shared" si="12"/>
        <v>0.02</v>
      </c>
      <c r="AE6" s="99">
        <v>20</v>
      </c>
      <c r="AF6" s="40">
        <f t="shared" si="13"/>
        <v>0.4</v>
      </c>
      <c r="AG6" s="99">
        <v>29</v>
      </c>
      <c r="AH6" s="40">
        <f t="shared" si="14"/>
        <v>0.57999999999999996</v>
      </c>
      <c r="AI6" s="39">
        <f t="shared" si="15"/>
        <v>50</v>
      </c>
      <c r="AJ6" s="41">
        <f t="shared" si="16"/>
        <v>0.18367346938775511</v>
      </c>
      <c r="AK6" s="39">
        <f t="shared" si="17"/>
        <v>49</v>
      </c>
      <c r="AL6" s="4"/>
      <c r="AM6" s="52" t="s">
        <v>20</v>
      </c>
      <c r="AN6" s="100">
        <v>43032</v>
      </c>
      <c r="AO6" s="101">
        <v>0</v>
      </c>
      <c r="AP6" s="50">
        <f t="shared" si="18"/>
        <v>0</v>
      </c>
      <c r="AQ6" s="102">
        <v>41</v>
      </c>
      <c r="AR6" s="50">
        <f t="shared" si="19"/>
        <v>0.82</v>
      </c>
      <c r="AS6" s="102">
        <v>9</v>
      </c>
      <c r="AT6" s="50">
        <f t="shared" si="20"/>
        <v>0.18</v>
      </c>
      <c r="AU6" s="49">
        <f t="shared" si="21"/>
        <v>50</v>
      </c>
      <c r="AV6" s="51">
        <f t="shared" si="22"/>
        <v>-0.64</v>
      </c>
      <c r="AW6" s="49">
        <f t="shared" si="23"/>
        <v>50</v>
      </c>
      <c r="AX6" s="4"/>
      <c r="AY6" s="62" t="s">
        <v>21</v>
      </c>
      <c r="AZ6" s="58">
        <v>43032</v>
      </c>
      <c r="BA6" s="59">
        <v>0</v>
      </c>
      <c r="BB6" s="60">
        <f t="shared" si="24"/>
        <v>0</v>
      </c>
      <c r="BC6" s="59">
        <v>28</v>
      </c>
      <c r="BD6" s="60">
        <f t="shared" si="25"/>
        <v>0.56000000000000005</v>
      </c>
      <c r="BE6" s="59">
        <v>22</v>
      </c>
      <c r="BF6" s="60">
        <f t="shared" si="26"/>
        <v>0.44</v>
      </c>
      <c r="BG6" s="59">
        <f t="shared" si="27"/>
        <v>50</v>
      </c>
      <c r="BH6" s="61">
        <f t="shared" si="28"/>
        <v>-0.12</v>
      </c>
      <c r="BI6" s="59">
        <f t="shared" si="29"/>
        <v>50</v>
      </c>
      <c r="BJ6" s="4"/>
    </row>
    <row r="7" spans="1:62" ht="16.5" thickTop="1" thickBot="1">
      <c r="A7" s="5" t="s">
        <v>16</v>
      </c>
      <c r="B7" s="12">
        <v>43033</v>
      </c>
      <c r="C7" s="78">
        <v>1</v>
      </c>
      <c r="D7" s="20">
        <f t="shared" si="0"/>
        <v>2.1276595744680851E-2</v>
      </c>
      <c r="E7" s="78">
        <v>23</v>
      </c>
      <c r="F7" s="79">
        <f t="shared" si="1"/>
        <v>0.48936170212765956</v>
      </c>
      <c r="G7" s="78">
        <v>23</v>
      </c>
      <c r="H7" s="79">
        <f t="shared" si="2"/>
        <v>0.48936170212765956</v>
      </c>
      <c r="I7" s="21">
        <f t="shared" si="3"/>
        <v>47</v>
      </c>
      <c r="J7" s="24">
        <f t="shared" si="4"/>
        <v>0</v>
      </c>
      <c r="K7" s="21">
        <f t="shared" si="5"/>
        <v>46</v>
      </c>
      <c r="L7" s="15"/>
      <c r="M7" s="4"/>
      <c r="N7" s="44" t="s">
        <v>18</v>
      </c>
      <c r="O7" s="29">
        <v>43033</v>
      </c>
      <c r="P7" s="80">
        <v>0</v>
      </c>
      <c r="Q7" s="31">
        <f t="shared" si="6"/>
        <v>0</v>
      </c>
      <c r="R7" s="80">
        <v>28</v>
      </c>
      <c r="S7" s="31">
        <f t="shared" si="7"/>
        <v>0.62222222222222223</v>
      </c>
      <c r="T7" s="80">
        <v>17</v>
      </c>
      <c r="U7" s="31">
        <f t="shared" si="8"/>
        <v>0.37777777777777777</v>
      </c>
      <c r="V7" s="30">
        <f t="shared" si="9"/>
        <v>45</v>
      </c>
      <c r="W7" s="32">
        <f t="shared" si="10"/>
        <v>-0.24444444444444444</v>
      </c>
      <c r="X7" s="30">
        <f t="shared" si="11"/>
        <v>45</v>
      </c>
      <c r="Y7" s="4"/>
      <c r="Z7" s="4"/>
      <c r="AA7" s="37" t="s">
        <v>19</v>
      </c>
      <c r="AB7" s="38">
        <v>43033</v>
      </c>
      <c r="AC7" s="39">
        <v>0</v>
      </c>
      <c r="AD7" s="40">
        <f t="shared" si="12"/>
        <v>0</v>
      </c>
      <c r="AE7" s="39">
        <v>23</v>
      </c>
      <c r="AF7" s="40">
        <f t="shared" si="13"/>
        <v>0.47916666666666669</v>
      </c>
      <c r="AG7" s="39">
        <v>25</v>
      </c>
      <c r="AH7" s="40">
        <f t="shared" si="14"/>
        <v>0.52083333333333337</v>
      </c>
      <c r="AI7" s="39">
        <f t="shared" si="15"/>
        <v>48</v>
      </c>
      <c r="AJ7" s="41">
        <f t="shared" si="16"/>
        <v>4.1666666666666664E-2</v>
      </c>
      <c r="AK7" s="39">
        <f t="shared" si="17"/>
        <v>48</v>
      </c>
      <c r="AL7" s="4"/>
      <c r="AM7" s="52" t="s">
        <v>20</v>
      </c>
      <c r="AN7" s="53">
        <v>43033</v>
      </c>
      <c r="AO7" s="49">
        <v>2</v>
      </c>
      <c r="AP7" s="50">
        <f t="shared" si="18"/>
        <v>3.9215686274509803E-2</v>
      </c>
      <c r="AQ7" s="49">
        <v>31</v>
      </c>
      <c r="AR7" s="50">
        <f t="shared" si="19"/>
        <v>0.60784313725490191</v>
      </c>
      <c r="AS7" s="49">
        <v>18</v>
      </c>
      <c r="AT7" s="50">
        <f t="shared" si="20"/>
        <v>0.35294117647058826</v>
      </c>
      <c r="AU7" s="49">
        <f t="shared" si="21"/>
        <v>51</v>
      </c>
      <c r="AV7" s="51">
        <f t="shared" si="22"/>
        <v>-0.26530612244897961</v>
      </c>
      <c r="AW7" s="49">
        <f t="shared" si="23"/>
        <v>49</v>
      </c>
      <c r="AX7" s="4"/>
      <c r="AY7" s="62" t="s">
        <v>21</v>
      </c>
      <c r="AZ7" s="58">
        <v>43033</v>
      </c>
      <c r="BA7" s="59">
        <v>2</v>
      </c>
      <c r="BB7" s="60">
        <f t="shared" si="24"/>
        <v>4.1666666666666664E-2</v>
      </c>
      <c r="BC7" s="59">
        <v>9</v>
      </c>
      <c r="BD7" s="60">
        <f t="shared" si="25"/>
        <v>0.1875</v>
      </c>
      <c r="BE7" s="59">
        <v>37</v>
      </c>
      <c r="BF7" s="60">
        <f t="shared" si="26"/>
        <v>0.77083333333333337</v>
      </c>
      <c r="BG7" s="59">
        <f t="shared" si="27"/>
        <v>48</v>
      </c>
      <c r="BH7" s="61">
        <f t="shared" si="28"/>
        <v>0.60869565217391308</v>
      </c>
      <c r="BI7" s="59">
        <f t="shared" si="29"/>
        <v>46</v>
      </c>
      <c r="BJ7" s="4"/>
    </row>
    <row r="8" spans="1:62" ht="16.5" thickTop="1" thickBot="1">
      <c r="A8" s="5" t="s">
        <v>16</v>
      </c>
      <c r="B8" s="12">
        <v>43033</v>
      </c>
      <c r="C8" s="78">
        <v>0</v>
      </c>
      <c r="D8" s="20">
        <f t="shared" si="0"/>
        <v>0</v>
      </c>
      <c r="E8" s="78">
        <v>10</v>
      </c>
      <c r="F8" s="79">
        <f t="shared" si="1"/>
        <v>0.21276595744680851</v>
      </c>
      <c r="G8" s="78">
        <v>37</v>
      </c>
      <c r="H8" s="79">
        <f t="shared" si="2"/>
        <v>0.78723404255319152</v>
      </c>
      <c r="I8" s="21">
        <f t="shared" si="3"/>
        <v>47</v>
      </c>
      <c r="J8" s="24">
        <f t="shared" si="4"/>
        <v>0.57446808510638303</v>
      </c>
      <c r="K8" s="21">
        <f t="shared" si="5"/>
        <v>47</v>
      </c>
      <c r="L8" s="15"/>
      <c r="M8" s="4"/>
      <c r="N8" s="44" t="s">
        <v>18</v>
      </c>
      <c r="O8" s="29">
        <v>43033</v>
      </c>
      <c r="P8" s="80">
        <v>1</v>
      </c>
      <c r="Q8" s="31">
        <f t="shared" si="6"/>
        <v>2.1276595744680851E-2</v>
      </c>
      <c r="R8" s="80">
        <v>15</v>
      </c>
      <c r="S8" s="31">
        <f t="shared" si="7"/>
        <v>0.31914893617021278</v>
      </c>
      <c r="T8" s="80">
        <v>31</v>
      </c>
      <c r="U8" s="31">
        <f t="shared" si="8"/>
        <v>0.65957446808510634</v>
      </c>
      <c r="V8" s="30">
        <f t="shared" si="9"/>
        <v>47</v>
      </c>
      <c r="W8" s="32">
        <f t="shared" si="10"/>
        <v>0.34782608695652173</v>
      </c>
      <c r="X8" s="30">
        <f t="shared" si="11"/>
        <v>46</v>
      </c>
      <c r="Y8" s="4"/>
      <c r="Z8" s="4"/>
      <c r="AA8" s="37" t="s">
        <v>19</v>
      </c>
      <c r="AB8" s="38">
        <v>43033</v>
      </c>
      <c r="AC8" s="39">
        <v>1</v>
      </c>
      <c r="AD8" s="40">
        <f t="shared" si="12"/>
        <v>2.2727272727272728E-2</v>
      </c>
      <c r="AE8" s="39">
        <v>18</v>
      </c>
      <c r="AF8" s="40">
        <f t="shared" si="13"/>
        <v>0.40909090909090912</v>
      </c>
      <c r="AG8" s="39">
        <v>25</v>
      </c>
      <c r="AH8" s="40">
        <f t="shared" si="14"/>
        <v>0.56818181818181823</v>
      </c>
      <c r="AI8" s="39">
        <f t="shared" si="15"/>
        <v>44</v>
      </c>
      <c r="AJ8" s="41">
        <f t="shared" si="16"/>
        <v>0.16279069767441862</v>
      </c>
      <c r="AK8" s="39">
        <f t="shared" si="17"/>
        <v>43</v>
      </c>
      <c r="AL8" s="4"/>
      <c r="AM8" s="52" t="s">
        <v>20</v>
      </c>
      <c r="AN8" s="53">
        <v>43033</v>
      </c>
      <c r="AO8" s="49">
        <v>0</v>
      </c>
      <c r="AP8" s="50">
        <f t="shared" si="18"/>
        <v>0</v>
      </c>
      <c r="AQ8" s="49">
        <v>13</v>
      </c>
      <c r="AR8" s="50">
        <f t="shared" si="19"/>
        <v>0.25490196078431371</v>
      </c>
      <c r="AS8" s="49">
        <v>38</v>
      </c>
      <c r="AT8" s="50">
        <f t="shared" si="20"/>
        <v>0.74509803921568629</v>
      </c>
      <c r="AU8" s="49">
        <f t="shared" si="21"/>
        <v>51</v>
      </c>
      <c r="AV8" s="51">
        <f t="shared" si="22"/>
        <v>0.49019607843137253</v>
      </c>
      <c r="AW8" s="49">
        <f t="shared" si="23"/>
        <v>51</v>
      </c>
      <c r="AX8" s="4"/>
      <c r="AY8" s="62" t="s">
        <v>21</v>
      </c>
      <c r="AZ8" s="58">
        <v>43033</v>
      </c>
      <c r="BA8" s="59">
        <v>1</v>
      </c>
      <c r="BB8" s="60">
        <f t="shared" si="24"/>
        <v>2.1739130434782608E-2</v>
      </c>
      <c r="BC8" s="59">
        <v>15</v>
      </c>
      <c r="BD8" s="60">
        <f t="shared" si="25"/>
        <v>0.32608695652173914</v>
      </c>
      <c r="BE8" s="59">
        <v>30</v>
      </c>
      <c r="BF8" s="60">
        <f t="shared" si="26"/>
        <v>0.65217391304347827</v>
      </c>
      <c r="BG8" s="59">
        <f t="shared" si="27"/>
        <v>46</v>
      </c>
      <c r="BH8" s="61">
        <f t="shared" si="28"/>
        <v>0.33333333333333331</v>
      </c>
      <c r="BI8" s="59">
        <f t="shared" si="29"/>
        <v>45</v>
      </c>
      <c r="BJ8" s="4"/>
    </row>
    <row r="9" spans="1:62" ht="16.5" thickTop="1" thickBot="1">
      <c r="A9" s="5" t="s">
        <v>16</v>
      </c>
      <c r="B9" s="12">
        <v>43033</v>
      </c>
      <c r="C9" s="78">
        <v>0</v>
      </c>
      <c r="D9" s="20">
        <f t="shared" si="0"/>
        <v>0</v>
      </c>
      <c r="E9" s="78">
        <v>36</v>
      </c>
      <c r="F9" s="79">
        <f t="shared" si="1"/>
        <v>0.72</v>
      </c>
      <c r="G9" s="78">
        <v>14</v>
      </c>
      <c r="H9" s="79">
        <f t="shared" si="2"/>
        <v>0.28000000000000003</v>
      </c>
      <c r="I9" s="21">
        <f t="shared" si="3"/>
        <v>50</v>
      </c>
      <c r="J9" s="24">
        <f t="shared" si="4"/>
        <v>-0.44</v>
      </c>
      <c r="K9" s="21">
        <f t="shared" si="5"/>
        <v>50</v>
      </c>
      <c r="L9" s="15"/>
      <c r="M9" s="4"/>
      <c r="N9" s="44" t="s">
        <v>18</v>
      </c>
      <c r="O9" s="29">
        <v>43033</v>
      </c>
      <c r="P9" s="80">
        <v>1</v>
      </c>
      <c r="Q9" s="31">
        <f t="shared" si="6"/>
        <v>1.9230769230769232E-2</v>
      </c>
      <c r="R9" s="80">
        <v>38</v>
      </c>
      <c r="S9" s="31">
        <f t="shared" si="7"/>
        <v>0.73076923076923073</v>
      </c>
      <c r="T9" s="80">
        <v>13</v>
      </c>
      <c r="U9" s="31">
        <f t="shared" si="8"/>
        <v>0.25</v>
      </c>
      <c r="V9" s="30">
        <f t="shared" si="9"/>
        <v>52</v>
      </c>
      <c r="W9" s="32">
        <f t="shared" si="10"/>
        <v>-0.49019607843137253</v>
      </c>
      <c r="X9" s="30">
        <f t="shared" si="11"/>
        <v>51</v>
      </c>
      <c r="Y9" s="4"/>
      <c r="Z9" s="4"/>
      <c r="AA9" s="37" t="s">
        <v>19</v>
      </c>
      <c r="AB9" s="38">
        <v>43033</v>
      </c>
      <c r="AC9" s="39">
        <v>0</v>
      </c>
      <c r="AD9" s="40">
        <f t="shared" si="12"/>
        <v>0</v>
      </c>
      <c r="AE9" s="39">
        <v>21</v>
      </c>
      <c r="AF9" s="40">
        <f t="shared" si="13"/>
        <v>0.45652173913043476</v>
      </c>
      <c r="AG9" s="39">
        <v>25</v>
      </c>
      <c r="AH9" s="40">
        <f t="shared" si="14"/>
        <v>0.54347826086956519</v>
      </c>
      <c r="AI9" s="39">
        <f t="shared" si="15"/>
        <v>46</v>
      </c>
      <c r="AJ9" s="41">
        <f t="shared" si="16"/>
        <v>8.6956521739130432E-2</v>
      </c>
      <c r="AK9" s="39">
        <f t="shared" si="17"/>
        <v>46</v>
      </c>
      <c r="AL9" s="4"/>
      <c r="AM9" s="52" t="s">
        <v>20</v>
      </c>
      <c r="AN9" s="53">
        <v>43033</v>
      </c>
      <c r="AO9" s="49">
        <v>0</v>
      </c>
      <c r="AP9" s="50">
        <f t="shared" si="18"/>
        <v>0</v>
      </c>
      <c r="AQ9" s="49">
        <v>13</v>
      </c>
      <c r="AR9" s="50">
        <f t="shared" si="19"/>
        <v>0.3611111111111111</v>
      </c>
      <c r="AS9" s="49">
        <v>23</v>
      </c>
      <c r="AT9" s="50">
        <f t="shared" si="20"/>
        <v>0.63888888888888884</v>
      </c>
      <c r="AU9" s="49">
        <f t="shared" si="21"/>
        <v>36</v>
      </c>
      <c r="AV9" s="51">
        <f t="shared" si="22"/>
        <v>0.27777777777777779</v>
      </c>
      <c r="AW9" s="49">
        <f t="shared" si="23"/>
        <v>36</v>
      </c>
      <c r="AX9" s="4"/>
      <c r="AY9" s="62" t="s">
        <v>21</v>
      </c>
      <c r="AZ9" s="58">
        <v>43033</v>
      </c>
      <c r="BA9" s="59">
        <v>0</v>
      </c>
      <c r="BB9" s="60">
        <f t="shared" si="24"/>
        <v>0</v>
      </c>
      <c r="BC9" s="59">
        <v>12</v>
      </c>
      <c r="BD9" s="60">
        <f t="shared" si="25"/>
        <v>0.27906976744186046</v>
      </c>
      <c r="BE9" s="59">
        <v>31</v>
      </c>
      <c r="BF9" s="60">
        <f t="shared" si="26"/>
        <v>0.72093023255813948</v>
      </c>
      <c r="BG9" s="59">
        <f t="shared" si="27"/>
        <v>43</v>
      </c>
      <c r="BH9" s="61">
        <f t="shared" si="28"/>
        <v>0.44186046511627908</v>
      </c>
      <c r="BI9" s="59">
        <f t="shared" si="29"/>
        <v>43</v>
      </c>
      <c r="BJ9" s="4"/>
    </row>
    <row r="10" spans="1:62" ht="16.5" thickTop="1" thickBot="1">
      <c r="A10" s="5" t="s">
        <v>16</v>
      </c>
      <c r="B10" s="12">
        <v>43033</v>
      </c>
      <c r="C10" s="78">
        <v>0</v>
      </c>
      <c r="D10" s="20">
        <f t="shared" si="0"/>
        <v>0</v>
      </c>
      <c r="E10" s="78">
        <v>28</v>
      </c>
      <c r="F10" s="79">
        <f t="shared" si="1"/>
        <v>0.60869565217391308</v>
      </c>
      <c r="G10" s="78">
        <v>18</v>
      </c>
      <c r="H10" s="79">
        <f t="shared" si="2"/>
        <v>0.39130434782608697</v>
      </c>
      <c r="I10" s="21">
        <f t="shared" si="3"/>
        <v>46</v>
      </c>
      <c r="J10" s="24">
        <f t="shared" si="4"/>
        <v>-0.21739130434782608</v>
      </c>
      <c r="K10" s="21">
        <f t="shared" si="5"/>
        <v>46</v>
      </c>
      <c r="L10" s="15"/>
      <c r="M10" s="4"/>
      <c r="N10" s="44" t="s">
        <v>18</v>
      </c>
      <c r="O10" s="104">
        <v>43034</v>
      </c>
      <c r="P10" s="105">
        <v>0</v>
      </c>
      <c r="Q10" s="31">
        <f t="shared" si="6"/>
        <v>0</v>
      </c>
      <c r="R10" s="105">
        <v>36</v>
      </c>
      <c r="S10" s="31">
        <f t="shared" si="7"/>
        <v>0.78260869565217395</v>
      </c>
      <c r="T10" s="105">
        <v>10</v>
      </c>
      <c r="U10" s="31">
        <f t="shared" si="8"/>
        <v>0.21739130434782608</v>
      </c>
      <c r="V10" s="30">
        <f t="shared" si="9"/>
        <v>46</v>
      </c>
      <c r="W10" s="32">
        <f t="shared" si="10"/>
        <v>-0.56521739130434778</v>
      </c>
      <c r="X10" s="30">
        <f t="shared" si="11"/>
        <v>46</v>
      </c>
      <c r="Y10" s="4"/>
      <c r="Z10" s="4"/>
      <c r="AA10" s="37" t="s">
        <v>19</v>
      </c>
      <c r="AB10" s="38">
        <v>43034</v>
      </c>
      <c r="AC10" s="39">
        <v>2</v>
      </c>
      <c r="AD10" s="40">
        <f t="shared" si="12"/>
        <v>0.04</v>
      </c>
      <c r="AE10" s="39">
        <v>22</v>
      </c>
      <c r="AF10" s="40">
        <f t="shared" si="13"/>
        <v>0.44</v>
      </c>
      <c r="AG10" s="39">
        <v>26</v>
      </c>
      <c r="AH10" s="40">
        <f t="shared" si="14"/>
        <v>0.52</v>
      </c>
      <c r="AI10" s="39">
        <f t="shared" si="15"/>
        <v>50</v>
      </c>
      <c r="AJ10" s="41">
        <f t="shared" si="16"/>
        <v>8.3333333333333329E-2</v>
      </c>
      <c r="AK10" s="39">
        <f t="shared" si="17"/>
        <v>48</v>
      </c>
      <c r="AL10" s="4"/>
      <c r="AM10" s="52" t="s">
        <v>20</v>
      </c>
      <c r="AN10" s="53">
        <v>43033</v>
      </c>
      <c r="AO10" s="49">
        <v>1</v>
      </c>
      <c r="AP10" s="50">
        <f t="shared" si="18"/>
        <v>1.9230769230769232E-2</v>
      </c>
      <c r="AQ10" s="49">
        <v>19</v>
      </c>
      <c r="AR10" s="50">
        <f t="shared" si="19"/>
        <v>0.36538461538461536</v>
      </c>
      <c r="AS10" s="49">
        <v>32</v>
      </c>
      <c r="AT10" s="50">
        <f t="shared" si="20"/>
        <v>0.61538461538461542</v>
      </c>
      <c r="AU10" s="49">
        <f t="shared" si="21"/>
        <v>52</v>
      </c>
      <c r="AV10" s="51">
        <f t="shared" si="22"/>
        <v>0.25490196078431371</v>
      </c>
      <c r="AW10" s="49">
        <f t="shared" si="23"/>
        <v>51</v>
      </c>
      <c r="AX10" s="4"/>
      <c r="AY10" s="62" t="s">
        <v>21</v>
      </c>
      <c r="AZ10" s="58">
        <v>43033</v>
      </c>
      <c r="BA10" s="59">
        <v>1</v>
      </c>
      <c r="BB10" s="60">
        <f t="shared" si="24"/>
        <v>2.0833333333333332E-2</v>
      </c>
      <c r="BC10" s="59">
        <v>21</v>
      </c>
      <c r="BD10" s="60">
        <f t="shared" si="25"/>
        <v>0.4375</v>
      </c>
      <c r="BE10" s="59">
        <v>26</v>
      </c>
      <c r="BF10" s="60">
        <f t="shared" si="26"/>
        <v>0.54166666666666663</v>
      </c>
      <c r="BG10" s="59">
        <f t="shared" si="27"/>
        <v>48</v>
      </c>
      <c r="BH10" s="61">
        <f t="shared" si="28"/>
        <v>0.10638297872340426</v>
      </c>
      <c r="BI10" s="59">
        <f t="shared" si="29"/>
        <v>47</v>
      </c>
      <c r="BJ10" s="4"/>
    </row>
    <row r="11" spans="1:62" ht="16.5" thickTop="1" thickBot="1">
      <c r="A11" s="5" t="s">
        <v>16</v>
      </c>
      <c r="B11" s="12">
        <v>43034</v>
      </c>
      <c r="C11" s="78">
        <v>0</v>
      </c>
      <c r="D11" s="20">
        <f t="shared" si="0"/>
        <v>0</v>
      </c>
      <c r="E11" s="78">
        <v>19</v>
      </c>
      <c r="F11" s="79">
        <f t="shared" si="1"/>
        <v>0.39583333333333331</v>
      </c>
      <c r="G11" s="78">
        <v>29</v>
      </c>
      <c r="H11" s="79">
        <f t="shared" si="2"/>
        <v>0.60416666666666663</v>
      </c>
      <c r="I11" s="21">
        <f t="shared" si="3"/>
        <v>48</v>
      </c>
      <c r="J11" s="24">
        <f t="shared" si="4"/>
        <v>0.20833333333333334</v>
      </c>
      <c r="K11" s="21">
        <f t="shared" si="5"/>
        <v>48</v>
      </c>
      <c r="L11" s="15"/>
      <c r="M11" s="4"/>
      <c r="N11" s="44" t="s">
        <v>18</v>
      </c>
      <c r="O11" s="29">
        <v>43034</v>
      </c>
      <c r="P11" s="80">
        <v>0</v>
      </c>
      <c r="Q11" s="31">
        <f t="shared" si="6"/>
        <v>0</v>
      </c>
      <c r="R11" s="80">
        <v>13</v>
      </c>
      <c r="S11" s="31">
        <f t="shared" si="7"/>
        <v>0.27659574468085107</v>
      </c>
      <c r="T11" s="80">
        <v>34</v>
      </c>
      <c r="U11" s="31">
        <f t="shared" si="8"/>
        <v>0.72340425531914898</v>
      </c>
      <c r="V11" s="30">
        <f t="shared" si="9"/>
        <v>47</v>
      </c>
      <c r="W11" s="32">
        <f t="shared" si="10"/>
        <v>0.44680851063829785</v>
      </c>
      <c r="X11" s="30">
        <f t="shared" si="11"/>
        <v>47</v>
      </c>
      <c r="Y11" s="4"/>
      <c r="Z11" s="4"/>
      <c r="AA11" s="37" t="s">
        <v>19</v>
      </c>
      <c r="AB11" s="38">
        <v>43034</v>
      </c>
      <c r="AC11" s="39">
        <v>0</v>
      </c>
      <c r="AD11" s="40">
        <f t="shared" si="12"/>
        <v>0</v>
      </c>
      <c r="AE11" s="39">
        <v>7</v>
      </c>
      <c r="AF11" s="40">
        <f t="shared" si="13"/>
        <v>0.14583333333333334</v>
      </c>
      <c r="AG11" s="39">
        <v>41</v>
      </c>
      <c r="AH11" s="40">
        <f t="shared" si="14"/>
        <v>0.85416666666666663</v>
      </c>
      <c r="AI11" s="39">
        <f t="shared" si="15"/>
        <v>48</v>
      </c>
      <c r="AJ11" s="41">
        <f t="shared" si="16"/>
        <v>0.70833333333333337</v>
      </c>
      <c r="AK11" s="39">
        <f t="shared" si="17"/>
        <v>48</v>
      </c>
      <c r="AL11" s="4"/>
      <c r="AM11" s="52" t="s">
        <v>20</v>
      </c>
      <c r="AN11" s="106">
        <v>43034</v>
      </c>
      <c r="AO11" s="49">
        <v>0</v>
      </c>
      <c r="AP11" s="50">
        <f t="shared" si="18"/>
        <v>0</v>
      </c>
      <c r="AQ11" s="49">
        <v>10</v>
      </c>
      <c r="AR11" s="50">
        <f t="shared" si="19"/>
        <v>0.21739130434782608</v>
      </c>
      <c r="AS11" s="49">
        <v>36</v>
      </c>
      <c r="AT11" s="50">
        <f t="shared" si="20"/>
        <v>0.78260869565217395</v>
      </c>
      <c r="AU11" s="49">
        <f t="shared" si="21"/>
        <v>46</v>
      </c>
      <c r="AV11" s="51">
        <f t="shared" si="22"/>
        <v>0.56521739130434778</v>
      </c>
      <c r="AW11" s="49">
        <f t="shared" si="23"/>
        <v>46</v>
      </c>
      <c r="AX11" s="4"/>
      <c r="AY11" s="62" t="s">
        <v>21</v>
      </c>
      <c r="AZ11" s="107">
        <v>43034</v>
      </c>
      <c r="BA11" s="59">
        <v>2</v>
      </c>
      <c r="BB11" s="60">
        <f t="shared" si="24"/>
        <v>4.1666666666666664E-2</v>
      </c>
      <c r="BC11" s="59">
        <v>36</v>
      </c>
      <c r="BD11" s="60">
        <f t="shared" si="25"/>
        <v>0.75</v>
      </c>
      <c r="BE11" s="59">
        <v>10</v>
      </c>
      <c r="BF11" s="60">
        <f t="shared" si="26"/>
        <v>0.20833333333333334</v>
      </c>
      <c r="BG11" s="59">
        <f t="shared" si="27"/>
        <v>48</v>
      </c>
      <c r="BH11" s="61">
        <f t="shared" si="28"/>
        <v>-0.56521739130434778</v>
      </c>
      <c r="BI11" s="59">
        <f t="shared" si="29"/>
        <v>46</v>
      </c>
      <c r="BJ11" s="4"/>
    </row>
    <row r="12" spans="1:62" ht="16.5" thickTop="1" thickBot="1">
      <c r="A12" s="5" t="s">
        <v>16</v>
      </c>
      <c r="B12" s="12">
        <v>43034</v>
      </c>
      <c r="C12" s="78">
        <v>2</v>
      </c>
      <c r="D12" s="20">
        <f t="shared" si="0"/>
        <v>4.0816326530612242E-2</v>
      </c>
      <c r="E12" s="78">
        <v>14</v>
      </c>
      <c r="F12" s="79">
        <f t="shared" si="1"/>
        <v>0.2857142857142857</v>
      </c>
      <c r="G12" s="78">
        <v>33</v>
      </c>
      <c r="H12" s="79">
        <f t="shared" si="2"/>
        <v>0.67346938775510201</v>
      </c>
      <c r="I12" s="21">
        <f t="shared" si="3"/>
        <v>49</v>
      </c>
      <c r="J12" s="24">
        <f t="shared" si="4"/>
        <v>0.40425531914893614</v>
      </c>
      <c r="K12" s="21">
        <f t="shared" si="5"/>
        <v>47</v>
      </c>
      <c r="L12" s="15"/>
      <c r="M12" s="4"/>
      <c r="N12" s="44" t="s">
        <v>18</v>
      </c>
      <c r="O12" s="29">
        <v>43034</v>
      </c>
      <c r="P12" s="80">
        <v>0</v>
      </c>
      <c r="Q12" s="31">
        <f t="shared" si="6"/>
        <v>0</v>
      </c>
      <c r="R12" s="80">
        <v>34</v>
      </c>
      <c r="S12" s="31">
        <f t="shared" si="7"/>
        <v>0.69387755102040816</v>
      </c>
      <c r="T12" s="80">
        <v>15</v>
      </c>
      <c r="U12" s="31">
        <f t="shared" si="8"/>
        <v>0.30612244897959184</v>
      </c>
      <c r="V12" s="30">
        <f t="shared" si="9"/>
        <v>49</v>
      </c>
      <c r="W12" s="32">
        <f t="shared" si="10"/>
        <v>-0.38775510204081631</v>
      </c>
      <c r="X12" s="30">
        <f t="shared" si="11"/>
        <v>49</v>
      </c>
      <c r="Y12" s="4"/>
      <c r="Z12" s="4"/>
      <c r="AA12" s="37" t="s">
        <v>19</v>
      </c>
      <c r="AB12" s="38">
        <v>43034</v>
      </c>
      <c r="AC12" s="39">
        <v>0</v>
      </c>
      <c r="AD12" s="40">
        <f t="shared" si="12"/>
        <v>0</v>
      </c>
      <c r="AE12" s="39">
        <v>16</v>
      </c>
      <c r="AF12" s="40">
        <f t="shared" si="13"/>
        <v>0.30769230769230771</v>
      </c>
      <c r="AG12" s="39">
        <v>36</v>
      </c>
      <c r="AH12" s="40">
        <f t="shared" si="14"/>
        <v>0.69230769230769229</v>
      </c>
      <c r="AI12" s="39">
        <f t="shared" si="15"/>
        <v>52</v>
      </c>
      <c r="AJ12" s="41">
        <f t="shared" si="16"/>
        <v>0.38461538461538464</v>
      </c>
      <c r="AK12" s="39">
        <f t="shared" si="17"/>
        <v>52</v>
      </c>
      <c r="AL12" s="4"/>
      <c r="AM12" s="52" t="s">
        <v>20</v>
      </c>
      <c r="AN12" s="53">
        <v>43034</v>
      </c>
      <c r="AO12" s="49">
        <v>1</v>
      </c>
      <c r="AP12" s="50">
        <f t="shared" si="18"/>
        <v>2.0408163265306121E-2</v>
      </c>
      <c r="AQ12" s="49">
        <v>46</v>
      </c>
      <c r="AR12" s="50">
        <f t="shared" si="19"/>
        <v>0.93877551020408168</v>
      </c>
      <c r="AS12" s="49">
        <v>2</v>
      </c>
      <c r="AT12" s="50">
        <f t="shared" si="20"/>
        <v>4.0816326530612242E-2</v>
      </c>
      <c r="AU12" s="49">
        <f t="shared" si="21"/>
        <v>49</v>
      </c>
      <c r="AV12" s="51">
        <f t="shared" si="22"/>
        <v>-0.91666666666666663</v>
      </c>
      <c r="AW12" s="49">
        <f t="shared" si="23"/>
        <v>48</v>
      </c>
      <c r="AX12" s="4"/>
      <c r="AY12" s="62" t="s">
        <v>21</v>
      </c>
      <c r="AZ12" s="58">
        <v>43034</v>
      </c>
      <c r="BA12" s="59">
        <v>2</v>
      </c>
      <c r="BB12" s="60">
        <f t="shared" si="24"/>
        <v>4.2553191489361701E-2</v>
      </c>
      <c r="BC12" s="59">
        <v>34</v>
      </c>
      <c r="BD12" s="60">
        <f t="shared" si="25"/>
        <v>0.72340425531914898</v>
      </c>
      <c r="BE12" s="59">
        <v>11</v>
      </c>
      <c r="BF12" s="60">
        <f t="shared" si="26"/>
        <v>0.23404255319148937</v>
      </c>
      <c r="BG12" s="59">
        <f t="shared" si="27"/>
        <v>47</v>
      </c>
      <c r="BH12" s="61">
        <f t="shared" si="28"/>
        <v>-0.51111111111111107</v>
      </c>
      <c r="BI12" s="59">
        <f t="shared" si="29"/>
        <v>45</v>
      </c>
      <c r="BJ12" s="4"/>
    </row>
    <row r="13" spans="1:62" ht="16.5" thickTop="1" thickBot="1">
      <c r="A13" s="5" t="s">
        <v>16</v>
      </c>
      <c r="B13" s="12">
        <v>43034</v>
      </c>
      <c r="C13" s="78">
        <v>1</v>
      </c>
      <c r="D13" s="20">
        <f t="shared" si="0"/>
        <v>2.0408163265306121E-2</v>
      </c>
      <c r="E13" s="83">
        <v>37</v>
      </c>
      <c r="F13" s="79">
        <f t="shared" si="1"/>
        <v>0.75510204081632648</v>
      </c>
      <c r="G13" s="78">
        <v>11</v>
      </c>
      <c r="H13" s="79">
        <f t="shared" si="2"/>
        <v>0.22448979591836735</v>
      </c>
      <c r="I13" s="21">
        <f t="shared" si="3"/>
        <v>49</v>
      </c>
      <c r="J13" s="24">
        <f t="shared" si="4"/>
        <v>-0.54166666666666663</v>
      </c>
      <c r="K13" s="21">
        <f t="shared" si="5"/>
        <v>48</v>
      </c>
      <c r="L13" s="15"/>
      <c r="M13" s="4"/>
      <c r="N13" s="44" t="s">
        <v>18</v>
      </c>
      <c r="O13" s="29">
        <v>43034</v>
      </c>
      <c r="P13" s="80">
        <v>1</v>
      </c>
      <c r="Q13" s="31">
        <f t="shared" si="6"/>
        <v>2.1739130434782608E-2</v>
      </c>
      <c r="R13" s="80">
        <v>23</v>
      </c>
      <c r="S13" s="31">
        <f t="shared" si="7"/>
        <v>0.5</v>
      </c>
      <c r="T13" s="80">
        <v>22</v>
      </c>
      <c r="U13" s="31">
        <f t="shared" si="8"/>
        <v>0.47826086956521741</v>
      </c>
      <c r="V13" s="30">
        <f t="shared" si="9"/>
        <v>46</v>
      </c>
      <c r="W13" s="32">
        <f t="shared" si="10"/>
        <v>-2.2222222222222223E-2</v>
      </c>
      <c r="X13" s="30">
        <f t="shared" si="11"/>
        <v>45</v>
      </c>
      <c r="Y13" s="4"/>
      <c r="Z13" s="4"/>
      <c r="AA13" s="37" t="s">
        <v>19</v>
      </c>
      <c r="AB13" s="38">
        <v>43034</v>
      </c>
      <c r="AC13" s="39">
        <v>0</v>
      </c>
      <c r="AD13" s="40">
        <f t="shared" si="12"/>
        <v>0</v>
      </c>
      <c r="AE13" s="39">
        <v>34</v>
      </c>
      <c r="AF13" s="40">
        <f t="shared" si="13"/>
        <v>0.69387755102040816</v>
      </c>
      <c r="AG13" s="39">
        <v>15</v>
      </c>
      <c r="AH13" s="40">
        <f t="shared" si="14"/>
        <v>0.30612244897959184</v>
      </c>
      <c r="AI13" s="39">
        <f t="shared" si="15"/>
        <v>49</v>
      </c>
      <c r="AJ13" s="41">
        <f t="shared" si="16"/>
        <v>-0.38775510204081631</v>
      </c>
      <c r="AK13" s="39">
        <f t="shared" si="17"/>
        <v>49</v>
      </c>
      <c r="AL13" s="4"/>
      <c r="AM13" s="52" t="s">
        <v>20</v>
      </c>
      <c r="AN13" s="53">
        <v>43034</v>
      </c>
      <c r="AO13" s="49">
        <v>0</v>
      </c>
      <c r="AP13" s="50">
        <f t="shared" si="18"/>
        <v>0</v>
      </c>
      <c r="AQ13" s="49">
        <v>33</v>
      </c>
      <c r="AR13" s="50">
        <f t="shared" si="19"/>
        <v>0.71739130434782605</v>
      </c>
      <c r="AS13" s="49">
        <v>13</v>
      </c>
      <c r="AT13" s="50">
        <f t="shared" si="20"/>
        <v>0.28260869565217389</v>
      </c>
      <c r="AU13" s="49">
        <f t="shared" si="21"/>
        <v>46</v>
      </c>
      <c r="AV13" s="51">
        <f t="shared" si="22"/>
        <v>-0.43478260869565216</v>
      </c>
      <c r="AW13" s="49">
        <f t="shared" si="23"/>
        <v>46</v>
      </c>
      <c r="AX13" s="4"/>
      <c r="AY13" s="62" t="s">
        <v>21</v>
      </c>
      <c r="AZ13" s="58">
        <v>43034</v>
      </c>
      <c r="BA13" s="59">
        <v>0</v>
      </c>
      <c r="BB13" s="60">
        <f t="shared" si="24"/>
        <v>0</v>
      </c>
      <c r="BC13" s="59">
        <v>11</v>
      </c>
      <c r="BD13" s="60">
        <f t="shared" si="25"/>
        <v>0.23404255319148937</v>
      </c>
      <c r="BE13" s="59">
        <v>36</v>
      </c>
      <c r="BF13" s="60">
        <f t="shared" si="26"/>
        <v>0.76595744680851063</v>
      </c>
      <c r="BG13" s="59">
        <f t="shared" si="27"/>
        <v>47</v>
      </c>
      <c r="BH13" s="61">
        <f t="shared" si="28"/>
        <v>0.53191489361702127</v>
      </c>
      <c r="BI13" s="59">
        <f t="shared" si="29"/>
        <v>47</v>
      </c>
      <c r="BJ13" s="4"/>
    </row>
    <row r="14" spans="1:62" ht="16.5" thickTop="1" thickBot="1">
      <c r="A14" s="5" t="s">
        <v>16</v>
      </c>
      <c r="B14" s="12">
        <v>43034</v>
      </c>
      <c r="C14" s="78">
        <v>1</v>
      </c>
      <c r="D14" s="20">
        <f t="shared" si="0"/>
        <v>2.3255813953488372E-2</v>
      </c>
      <c r="E14" s="78">
        <v>23</v>
      </c>
      <c r="F14" s="79">
        <f t="shared" si="1"/>
        <v>0.53488372093023251</v>
      </c>
      <c r="G14" s="84">
        <v>19</v>
      </c>
      <c r="H14" s="79">
        <f t="shared" si="2"/>
        <v>0.44186046511627908</v>
      </c>
      <c r="I14" s="21">
        <f t="shared" si="3"/>
        <v>43</v>
      </c>
      <c r="J14" s="24">
        <f t="shared" si="4"/>
        <v>-9.5238095238095233E-2</v>
      </c>
      <c r="K14" s="21">
        <f t="shared" si="5"/>
        <v>42</v>
      </c>
      <c r="L14" s="15"/>
      <c r="M14" s="4"/>
      <c r="N14" s="44" t="s">
        <v>18</v>
      </c>
      <c r="O14" s="29">
        <v>43035</v>
      </c>
      <c r="P14" s="80">
        <v>1</v>
      </c>
      <c r="Q14" s="31">
        <f t="shared" si="6"/>
        <v>2.1276595744680851E-2</v>
      </c>
      <c r="R14" s="80">
        <v>9</v>
      </c>
      <c r="S14" s="31">
        <f t="shared" si="7"/>
        <v>0.19148936170212766</v>
      </c>
      <c r="T14" s="80">
        <v>37</v>
      </c>
      <c r="U14" s="31">
        <f t="shared" si="8"/>
        <v>0.78723404255319152</v>
      </c>
      <c r="V14" s="30">
        <f t="shared" si="9"/>
        <v>47</v>
      </c>
      <c r="W14" s="32">
        <f t="shared" si="10"/>
        <v>0.60869565217391308</v>
      </c>
      <c r="X14" s="30">
        <f t="shared" si="11"/>
        <v>46</v>
      </c>
      <c r="Y14" s="4"/>
      <c r="Z14" s="4"/>
      <c r="AA14" s="37" t="s">
        <v>19</v>
      </c>
      <c r="AB14" s="38">
        <v>43035</v>
      </c>
      <c r="AC14" s="39">
        <v>2</v>
      </c>
      <c r="AD14" s="40">
        <f t="shared" si="12"/>
        <v>4.1666666666666664E-2</v>
      </c>
      <c r="AE14" s="39">
        <v>11</v>
      </c>
      <c r="AF14" s="40">
        <f t="shared" si="13"/>
        <v>0.22916666666666666</v>
      </c>
      <c r="AG14" s="39">
        <v>35</v>
      </c>
      <c r="AH14" s="40">
        <f t="shared" si="14"/>
        <v>0.72916666666666663</v>
      </c>
      <c r="AI14" s="39">
        <f t="shared" si="15"/>
        <v>48</v>
      </c>
      <c r="AJ14" s="41">
        <f t="shared" si="16"/>
        <v>0.52173913043478259</v>
      </c>
      <c r="AK14" s="39">
        <f t="shared" si="17"/>
        <v>46</v>
      </c>
      <c r="AL14" s="4"/>
      <c r="AM14" s="52" t="s">
        <v>20</v>
      </c>
      <c r="AN14" s="53">
        <v>43034</v>
      </c>
      <c r="AO14" s="49">
        <v>0</v>
      </c>
      <c r="AP14" s="50">
        <f t="shared" si="18"/>
        <v>0</v>
      </c>
      <c r="AQ14" s="49">
        <v>19</v>
      </c>
      <c r="AR14" s="50">
        <f t="shared" si="19"/>
        <v>0.43181818181818182</v>
      </c>
      <c r="AS14" s="49">
        <v>25</v>
      </c>
      <c r="AT14" s="50">
        <f t="shared" si="20"/>
        <v>0.56818181818181823</v>
      </c>
      <c r="AU14" s="49">
        <f t="shared" si="21"/>
        <v>44</v>
      </c>
      <c r="AV14" s="51">
        <f t="shared" si="22"/>
        <v>0.13636363636363635</v>
      </c>
      <c r="AW14" s="49">
        <f t="shared" si="23"/>
        <v>44</v>
      </c>
      <c r="AX14" s="4"/>
      <c r="AY14" s="62" t="s">
        <v>21</v>
      </c>
      <c r="AZ14" s="58">
        <v>43034</v>
      </c>
      <c r="BA14" s="59">
        <v>1</v>
      </c>
      <c r="BB14" s="60">
        <f t="shared" si="24"/>
        <v>2.2222222222222223E-2</v>
      </c>
      <c r="BC14" s="59">
        <v>31</v>
      </c>
      <c r="BD14" s="60">
        <f t="shared" si="25"/>
        <v>0.68888888888888888</v>
      </c>
      <c r="BE14" s="59">
        <v>13</v>
      </c>
      <c r="BF14" s="60">
        <f t="shared" si="26"/>
        <v>0.28888888888888886</v>
      </c>
      <c r="BG14" s="59">
        <f t="shared" si="27"/>
        <v>45</v>
      </c>
      <c r="BH14" s="61">
        <f t="shared" si="28"/>
        <v>-0.40909090909090912</v>
      </c>
      <c r="BI14" s="59">
        <f t="shared" si="29"/>
        <v>44</v>
      </c>
      <c r="BJ14" s="4"/>
    </row>
    <row r="15" spans="1:62" ht="16.5" thickTop="1" thickBot="1">
      <c r="A15" s="5" t="s">
        <v>16</v>
      </c>
      <c r="B15" s="12">
        <v>43035</v>
      </c>
      <c r="C15" s="78">
        <v>0</v>
      </c>
      <c r="D15" s="20">
        <f t="shared" si="0"/>
        <v>0</v>
      </c>
      <c r="E15" s="78">
        <v>20</v>
      </c>
      <c r="F15" s="79">
        <f t="shared" si="1"/>
        <v>0.45454545454545453</v>
      </c>
      <c r="G15" s="78">
        <v>24</v>
      </c>
      <c r="H15" s="79">
        <f t="shared" si="2"/>
        <v>0.54545454545454541</v>
      </c>
      <c r="I15" s="21">
        <f t="shared" si="3"/>
        <v>44</v>
      </c>
      <c r="J15" s="24">
        <f t="shared" si="4"/>
        <v>9.0909090909090912E-2</v>
      </c>
      <c r="K15" s="21">
        <f t="shared" si="5"/>
        <v>44</v>
      </c>
      <c r="L15" s="15"/>
      <c r="M15" s="4"/>
      <c r="N15" s="44" t="s">
        <v>18</v>
      </c>
      <c r="O15" s="29">
        <v>43035</v>
      </c>
      <c r="P15" s="80">
        <v>0</v>
      </c>
      <c r="Q15" s="31">
        <f t="shared" si="6"/>
        <v>0</v>
      </c>
      <c r="R15" s="80">
        <v>16</v>
      </c>
      <c r="S15" s="31">
        <f t="shared" si="7"/>
        <v>0.3902439024390244</v>
      </c>
      <c r="T15" s="80">
        <v>25</v>
      </c>
      <c r="U15" s="31">
        <f t="shared" si="8"/>
        <v>0.6097560975609756</v>
      </c>
      <c r="V15" s="30">
        <f t="shared" si="9"/>
        <v>41</v>
      </c>
      <c r="W15" s="32">
        <f t="shared" si="10"/>
        <v>0.21951219512195122</v>
      </c>
      <c r="X15" s="30">
        <f t="shared" si="11"/>
        <v>41</v>
      </c>
      <c r="Y15" s="4"/>
      <c r="Z15" s="4"/>
      <c r="AA15" s="37" t="s">
        <v>19</v>
      </c>
      <c r="AB15" s="38">
        <v>43035</v>
      </c>
      <c r="AC15" s="39">
        <v>0</v>
      </c>
      <c r="AD15" s="40">
        <f t="shared" si="12"/>
        <v>0</v>
      </c>
      <c r="AE15" s="39">
        <v>4</v>
      </c>
      <c r="AF15" s="40">
        <f t="shared" si="13"/>
        <v>9.0909090909090912E-2</v>
      </c>
      <c r="AG15" s="39">
        <v>40</v>
      </c>
      <c r="AH15" s="40">
        <f t="shared" si="14"/>
        <v>0.90909090909090906</v>
      </c>
      <c r="AI15" s="39">
        <f t="shared" si="15"/>
        <v>44</v>
      </c>
      <c r="AJ15" s="41">
        <f t="shared" si="16"/>
        <v>0.81818181818181823</v>
      </c>
      <c r="AK15" s="39">
        <f t="shared" si="17"/>
        <v>44</v>
      </c>
      <c r="AL15" s="4"/>
      <c r="AM15" s="52" t="s">
        <v>20</v>
      </c>
      <c r="AN15" s="53">
        <v>43035</v>
      </c>
      <c r="AO15" s="49">
        <v>2</v>
      </c>
      <c r="AP15" s="50">
        <f t="shared" si="18"/>
        <v>4.878048780487805E-2</v>
      </c>
      <c r="AQ15" s="49">
        <v>20</v>
      </c>
      <c r="AR15" s="50">
        <f t="shared" si="19"/>
        <v>0.48780487804878048</v>
      </c>
      <c r="AS15" s="49">
        <v>19</v>
      </c>
      <c r="AT15" s="50">
        <f t="shared" si="20"/>
        <v>0.46341463414634149</v>
      </c>
      <c r="AU15" s="49">
        <f t="shared" si="21"/>
        <v>41</v>
      </c>
      <c r="AV15" s="51">
        <f t="shared" si="22"/>
        <v>-2.564102564102564E-2</v>
      </c>
      <c r="AW15" s="49">
        <f t="shared" si="23"/>
        <v>39</v>
      </c>
      <c r="AX15" s="4"/>
      <c r="AY15" s="62" t="s">
        <v>21</v>
      </c>
      <c r="AZ15" s="58">
        <v>43035</v>
      </c>
      <c r="BA15" s="59">
        <v>1</v>
      </c>
      <c r="BB15" s="60">
        <f t="shared" si="24"/>
        <v>1.9607843137254902E-2</v>
      </c>
      <c r="BC15" s="59">
        <v>22</v>
      </c>
      <c r="BD15" s="60">
        <f t="shared" si="25"/>
        <v>0.43137254901960786</v>
      </c>
      <c r="BE15" s="59">
        <v>28</v>
      </c>
      <c r="BF15" s="60">
        <f t="shared" si="26"/>
        <v>0.5490196078431373</v>
      </c>
      <c r="BG15" s="59">
        <f t="shared" si="27"/>
        <v>51</v>
      </c>
      <c r="BH15" s="61">
        <f t="shared" si="28"/>
        <v>0.12</v>
      </c>
      <c r="BI15" s="59">
        <f t="shared" si="29"/>
        <v>50</v>
      </c>
      <c r="BJ15" s="4"/>
    </row>
    <row r="16" spans="1:62" ht="16.5" thickTop="1" thickBot="1">
      <c r="A16" s="5" t="s">
        <v>16</v>
      </c>
      <c r="B16" s="12">
        <v>43035</v>
      </c>
      <c r="C16" s="78">
        <v>1</v>
      </c>
      <c r="D16" s="20">
        <f t="shared" si="0"/>
        <v>2.2222222222222223E-2</v>
      </c>
      <c r="E16" s="78">
        <v>26</v>
      </c>
      <c r="F16" s="79">
        <f t="shared" si="1"/>
        <v>0.57777777777777772</v>
      </c>
      <c r="G16" s="84">
        <v>18</v>
      </c>
      <c r="H16" s="79">
        <f t="shared" si="2"/>
        <v>0.4</v>
      </c>
      <c r="I16" s="21">
        <f t="shared" si="3"/>
        <v>45</v>
      </c>
      <c r="J16" s="24">
        <f t="shared" si="4"/>
        <v>-0.18181818181818182</v>
      </c>
      <c r="K16" s="21">
        <f t="shared" si="5"/>
        <v>44</v>
      </c>
      <c r="L16" s="15"/>
      <c r="M16" s="4"/>
      <c r="N16" s="44" t="s">
        <v>18</v>
      </c>
      <c r="O16" s="29">
        <v>43035</v>
      </c>
      <c r="P16" s="80">
        <v>2</v>
      </c>
      <c r="Q16" s="31">
        <f t="shared" si="6"/>
        <v>4.5454545454545456E-2</v>
      </c>
      <c r="R16" s="80">
        <v>34</v>
      </c>
      <c r="S16" s="31">
        <f t="shared" si="7"/>
        <v>0.77272727272727271</v>
      </c>
      <c r="T16" s="80">
        <v>8</v>
      </c>
      <c r="U16" s="31">
        <f t="shared" si="8"/>
        <v>0.18181818181818182</v>
      </c>
      <c r="V16" s="30">
        <f t="shared" si="9"/>
        <v>44</v>
      </c>
      <c r="W16" s="32">
        <f t="shared" si="10"/>
        <v>-0.61904761904761907</v>
      </c>
      <c r="X16" s="30">
        <f t="shared" si="11"/>
        <v>42</v>
      </c>
      <c r="Y16" s="4"/>
      <c r="Z16" s="4"/>
      <c r="AA16" s="37" t="s">
        <v>19</v>
      </c>
      <c r="AB16" s="38">
        <v>43035</v>
      </c>
      <c r="AC16" s="39">
        <v>0</v>
      </c>
      <c r="AD16" s="40">
        <f t="shared" si="12"/>
        <v>0</v>
      </c>
      <c r="AE16" s="39">
        <v>18</v>
      </c>
      <c r="AF16" s="40">
        <f t="shared" si="13"/>
        <v>0.40909090909090912</v>
      </c>
      <c r="AG16" s="39">
        <v>26</v>
      </c>
      <c r="AH16" s="40">
        <f t="shared" si="14"/>
        <v>0.59090909090909094</v>
      </c>
      <c r="AI16" s="39">
        <f t="shared" si="15"/>
        <v>44</v>
      </c>
      <c r="AJ16" s="41">
        <f t="shared" si="16"/>
        <v>0.18181818181818182</v>
      </c>
      <c r="AK16" s="39">
        <f t="shared" si="17"/>
        <v>44</v>
      </c>
      <c r="AL16" s="4"/>
      <c r="AM16" s="52" t="s">
        <v>20</v>
      </c>
      <c r="AN16" s="53">
        <v>43035</v>
      </c>
      <c r="AO16" s="49">
        <v>1</v>
      </c>
      <c r="AP16" s="50">
        <f t="shared" si="18"/>
        <v>2.3255813953488372E-2</v>
      </c>
      <c r="AQ16" s="49">
        <v>21</v>
      </c>
      <c r="AR16" s="50">
        <f t="shared" si="19"/>
        <v>0.48837209302325579</v>
      </c>
      <c r="AS16" s="49">
        <v>21</v>
      </c>
      <c r="AT16" s="50">
        <f t="shared" si="20"/>
        <v>0.48837209302325579</v>
      </c>
      <c r="AU16" s="49">
        <f t="shared" si="21"/>
        <v>43</v>
      </c>
      <c r="AV16" s="51">
        <f t="shared" si="22"/>
        <v>0</v>
      </c>
      <c r="AW16" s="49">
        <f t="shared" si="23"/>
        <v>42</v>
      </c>
      <c r="AX16" s="4"/>
      <c r="AY16" s="62" t="s">
        <v>21</v>
      </c>
      <c r="AZ16" s="58">
        <v>43035</v>
      </c>
      <c r="BA16" s="59">
        <v>0</v>
      </c>
      <c r="BB16" s="60">
        <f t="shared" si="24"/>
        <v>0</v>
      </c>
      <c r="BC16" s="59">
        <v>13</v>
      </c>
      <c r="BD16" s="60">
        <f t="shared" si="25"/>
        <v>0.28888888888888886</v>
      </c>
      <c r="BE16" s="59">
        <v>32</v>
      </c>
      <c r="BF16" s="60">
        <f t="shared" si="26"/>
        <v>0.71111111111111114</v>
      </c>
      <c r="BG16" s="59">
        <f t="shared" si="27"/>
        <v>45</v>
      </c>
      <c r="BH16" s="61">
        <f t="shared" si="28"/>
        <v>0.42222222222222222</v>
      </c>
      <c r="BI16" s="59">
        <f t="shared" si="29"/>
        <v>45</v>
      </c>
      <c r="BJ16" s="4"/>
    </row>
    <row r="17" spans="1:62" ht="16.5" thickTop="1" thickBot="1">
      <c r="A17" s="5" t="s">
        <v>16</v>
      </c>
      <c r="B17" s="12">
        <v>43035</v>
      </c>
      <c r="C17" s="78">
        <v>0</v>
      </c>
      <c r="D17" s="20">
        <f t="shared" si="0"/>
        <v>0</v>
      </c>
      <c r="E17" s="78">
        <v>15</v>
      </c>
      <c r="F17" s="79">
        <f t="shared" si="1"/>
        <v>0.31914893617021278</v>
      </c>
      <c r="G17" s="78">
        <v>32</v>
      </c>
      <c r="H17" s="79">
        <f t="shared" si="2"/>
        <v>0.68085106382978722</v>
      </c>
      <c r="I17" s="21">
        <f t="shared" si="3"/>
        <v>47</v>
      </c>
      <c r="J17" s="24">
        <f t="shared" si="4"/>
        <v>0.36170212765957449</v>
      </c>
      <c r="K17" s="21">
        <f t="shared" si="5"/>
        <v>47</v>
      </c>
      <c r="L17" s="15"/>
      <c r="M17" s="4"/>
      <c r="N17" s="44" t="s">
        <v>18</v>
      </c>
      <c r="O17" s="29">
        <v>43035</v>
      </c>
      <c r="P17" s="80">
        <v>2</v>
      </c>
      <c r="Q17" s="31">
        <f t="shared" si="6"/>
        <v>4.2553191489361701E-2</v>
      </c>
      <c r="R17" s="80">
        <v>29</v>
      </c>
      <c r="S17" s="31">
        <f t="shared" si="7"/>
        <v>0.61702127659574468</v>
      </c>
      <c r="T17" s="80">
        <v>16</v>
      </c>
      <c r="U17" s="31">
        <f t="shared" si="8"/>
        <v>0.34042553191489361</v>
      </c>
      <c r="V17" s="30">
        <f t="shared" si="9"/>
        <v>47</v>
      </c>
      <c r="W17" s="32">
        <f t="shared" si="10"/>
        <v>-0.28888888888888886</v>
      </c>
      <c r="X17" s="30">
        <f t="shared" si="11"/>
        <v>45</v>
      </c>
      <c r="Y17" s="4"/>
      <c r="Z17" s="4"/>
      <c r="AA17" s="37" t="s">
        <v>19</v>
      </c>
      <c r="AB17" s="38">
        <v>43035</v>
      </c>
      <c r="AC17" s="39">
        <v>1</v>
      </c>
      <c r="AD17" s="40">
        <f t="shared" si="12"/>
        <v>0.02</v>
      </c>
      <c r="AE17" s="39">
        <v>23</v>
      </c>
      <c r="AF17" s="40">
        <f t="shared" si="13"/>
        <v>0.46</v>
      </c>
      <c r="AG17" s="39">
        <v>26</v>
      </c>
      <c r="AH17" s="40">
        <f t="shared" si="14"/>
        <v>0.52</v>
      </c>
      <c r="AI17" s="39">
        <f t="shared" si="15"/>
        <v>50</v>
      </c>
      <c r="AJ17" s="41">
        <f t="shared" si="16"/>
        <v>6.1224489795918366E-2</v>
      </c>
      <c r="AK17" s="39">
        <f t="shared" si="17"/>
        <v>49</v>
      </c>
      <c r="AL17" s="4"/>
      <c r="AM17" s="52" t="s">
        <v>20</v>
      </c>
      <c r="AN17" s="53">
        <v>43035</v>
      </c>
      <c r="AO17" s="49">
        <v>1</v>
      </c>
      <c r="AP17" s="50">
        <f t="shared" si="18"/>
        <v>2.1739130434782608E-2</v>
      </c>
      <c r="AQ17" s="49">
        <v>40</v>
      </c>
      <c r="AR17" s="50">
        <f t="shared" si="19"/>
        <v>0.86956521739130432</v>
      </c>
      <c r="AS17" s="49">
        <v>5</v>
      </c>
      <c r="AT17" s="50">
        <f t="shared" si="20"/>
        <v>0.10869565217391304</v>
      </c>
      <c r="AU17" s="49">
        <f t="shared" si="21"/>
        <v>46</v>
      </c>
      <c r="AV17" s="51">
        <f t="shared" si="22"/>
        <v>-0.77777777777777779</v>
      </c>
      <c r="AW17" s="49">
        <f t="shared" si="23"/>
        <v>45</v>
      </c>
      <c r="AX17" s="4"/>
      <c r="AY17" s="62" t="s">
        <v>21</v>
      </c>
      <c r="AZ17" s="58">
        <v>43035</v>
      </c>
      <c r="BA17" s="59">
        <v>0</v>
      </c>
      <c r="BB17" s="60">
        <f t="shared" si="24"/>
        <v>0</v>
      </c>
      <c r="BC17" s="59">
        <v>19</v>
      </c>
      <c r="BD17" s="60">
        <f t="shared" si="25"/>
        <v>0.38</v>
      </c>
      <c r="BE17" s="59">
        <v>31</v>
      </c>
      <c r="BF17" s="60">
        <f t="shared" si="26"/>
        <v>0.62</v>
      </c>
      <c r="BG17" s="59">
        <f t="shared" si="27"/>
        <v>50</v>
      </c>
      <c r="BH17" s="61">
        <f t="shared" si="28"/>
        <v>0.24</v>
      </c>
      <c r="BI17" s="59">
        <f t="shared" si="29"/>
        <v>50</v>
      </c>
      <c r="BJ17" s="4"/>
    </row>
    <row r="18" spans="1:62" ht="16.5" thickTop="1" thickBot="1">
      <c r="A18" s="5" t="s">
        <v>16</v>
      </c>
      <c r="B18" s="12">
        <v>43035</v>
      </c>
      <c r="C18" s="78">
        <v>0</v>
      </c>
      <c r="D18" s="20">
        <f t="shared" si="0"/>
        <v>0</v>
      </c>
      <c r="E18" s="78">
        <v>27</v>
      </c>
      <c r="F18" s="79">
        <f t="shared" si="1"/>
        <v>0.55102040816326525</v>
      </c>
      <c r="G18" s="78">
        <v>22</v>
      </c>
      <c r="H18" s="79">
        <f t="shared" si="2"/>
        <v>0.44897959183673469</v>
      </c>
      <c r="I18" s="21">
        <f t="shared" si="3"/>
        <v>49</v>
      </c>
      <c r="J18" s="24">
        <f t="shared" si="4"/>
        <v>-0.10204081632653061</v>
      </c>
      <c r="K18" s="21">
        <f t="shared" si="5"/>
        <v>49</v>
      </c>
      <c r="L18" s="15"/>
      <c r="M18" s="4"/>
      <c r="N18" s="44" t="s">
        <v>18</v>
      </c>
      <c r="O18" s="29">
        <v>43038</v>
      </c>
      <c r="P18" s="80">
        <v>0</v>
      </c>
      <c r="Q18" s="31">
        <f t="shared" si="6"/>
        <v>0</v>
      </c>
      <c r="R18" s="80">
        <v>14</v>
      </c>
      <c r="S18" s="31">
        <f t="shared" si="7"/>
        <v>0.31111111111111112</v>
      </c>
      <c r="T18" s="80">
        <v>31</v>
      </c>
      <c r="U18" s="31">
        <f t="shared" si="8"/>
        <v>0.68888888888888888</v>
      </c>
      <c r="V18" s="30">
        <f t="shared" si="9"/>
        <v>45</v>
      </c>
      <c r="W18" s="32">
        <f t="shared" si="10"/>
        <v>0.37777777777777777</v>
      </c>
      <c r="X18" s="30">
        <f t="shared" si="11"/>
        <v>45</v>
      </c>
      <c r="Y18" s="4"/>
      <c r="Z18" s="4"/>
      <c r="AA18" s="37" t="s">
        <v>19</v>
      </c>
      <c r="AB18" s="38">
        <v>43038</v>
      </c>
      <c r="AC18" s="39">
        <v>0</v>
      </c>
      <c r="AD18" s="40">
        <f t="shared" si="12"/>
        <v>0</v>
      </c>
      <c r="AE18" s="39">
        <v>16</v>
      </c>
      <c r="AF18" s="40">
        <f t="shared" si="13"/>
        <v>0.31372549019607843</v>
      </c>
      <c r="AG18" s="39">
        <v>35</v>
      </c>
      <c r="AH18" s="40">
        <f t="shared" si="14"/>
        <v>0.68627450980392157</v>
      </c>
      <c r="AI18" s="39">
        <f t="shared" si="15"/>
        <v>51</v>
      </c>
      <c r="AJ18" s="41">
        <f t="shared" si="16"/>
        <v>0.37254901960784315</v>
      </c>
      <c r="AK18" s="39">
        <f t="shared" si="17"/>
        <v>51</v>
      </c>
      <c r="AL18" s="4"/>
      <c r="AM18" s="52" t="s">
        <v>20</v>
      </c>
      <c r="AN18" s="53">
        <v>43035</v>
      </c>
      <c r="AO18" s="49">
        <v>1</v>
      </c>
      <c r="AP18" s="50">
        <f t="shared" si="18"/>
        <v>2.4390243902439025E-2</v>
      </c>
      <c r="AQ18" s="49">
        <v>30</v>
      </c>
      <c r="AR18" s="50">
        <f t="shared" si="19"/>
        <v>0.73170731707317072</v>
      </c>
      <c r="AS18" s="49">
        <v>10</v>
      </c>
      <c r="AT18" s="50">
        <f t="shared" si="20"/>
        <v>0.24390243902439024</v>
      </c>
      <c r="AU18" s="49">
        <f t="shared" si="21"/>
        <v>41</v>
      </c>
      <c r="AV18" s="51">
        <f t="shared" si="22"/>
        <v>-0.5</v>
      </c>
      <c r="AW18" s="49">
        <f t="shared" si="23"/>
        <v>40</v>
      </c>
      <c r="AX18" s="4"/>
      <c r="AY18" s="62" t="s">
        <v>21</v>
      </c>
      <c r="AZ18" s="58">
        <v>43035</v>
      </c>
      <c r="BA18" s="59">
        <v>0</v>
      </c>
      <c r="BB18" s="60">
        <f t="shared" si="24"/>
        <v>0</v>
      </c>
      <c r="BC18" s="59">
        <v>21</v>
      </c>
      <c r="BD18" s="60">
        <f t="shared" si="25"/>
        <v>0.46666666666666667</v>
      </c>
      <c r="BE18" s="59">
        <v>24</v>
      </c>
      <c r="BF18" s="60">
        <f t="shared" si="26"/>
        <v>0.53333333333333333</v>
      </c>
      <c r="BG18" s="59">
        <f t="shared" si="27"/>
        <v>45</v>
      </c>
      <c r="BH18" s="61">
        <f t="shared" si="28"/>
        <v>6.6666666666666666E-2</v>
      </c>
      <c r="BI18" s="59">
        <f t="shared" si="29"/>
        <v>45</v>
      </c>
      <c r="BJ18" s="4"/>
    </row>
    <row r="19" spans="1:62" ht="16.5" thickTop="1" thickBot="1">
      <c r="A19" s="5" t="s">
        <v>16</v>
      </c>
      <c r="B19" s="12">
        <v>43038</v>
      </c>
      <c r="C19" s="78">
        <v>1</v>
      </c>
      <c r="D19" s="20">
        <f t="shared" si="0"/>
        <v>2.3255813953488372E-2</v>
      </c>
      <c r="E19" s="78">
        <v>19</v>
      </c>
      <c r="F19" s="79">
        <f t="shared" si="1"/>
        <v>0.44186046511627908</v>
      </c>
      <c r="G19" s="84">
        <v>23</v>
      </c>
      <c r="H19" s="79">
        <f t="shared" si="2"/>
        <v>0.53488372093023251</v>
      </c>
      <c r="I19" s="21">
        <f t="shared" si="3"/>
        <v>43</v>
      </c>
      <c r="J19" s="24">
        <f t="shared" si="4"/>
        <v>9.5238095238095233E-2</v>
      </c>
      <c r="K19" s="21">
        <f t="shared" si="5"/>
        <v>42</v>
      </c>
      <c r="L19" s="15"/>
      <c r="M19" s="4"/>
      <c r="N19" s="44" t="s">
        <v>18</v>
      </c>
      <c r="O19" s="29">
        <v>43038</v>
      </c>
      <c r="P19" s="80">
        <v>0</v>
      </c>
      <c r="Q19" s="31">
        <f t="shared" si="6"/>
        <v>0</v>
      </c>
      <c r="R19" s="80">
        <v>16</v>
      </c>
      <c r="S19" s="31">
        <f t="shared" si="7"/>
        <v>0.33333333333333331</v>
      </c>
      <c r="T19" s="80">
        <v>32</v>
      </c>
      <c r="U19" s="31">
        <f t="shared" si="8"/>
        <v>0.66666666666666663</v>
      </c>
      <c r="V19" s="30">
        <f t="shared" si="9"/>
        <v>48</v>
      </c>
      <c r="W19" s="32">
        <f t="shared" si="10"/>
        <v>0.33333333333333331</v>
      </c>
      <c r="X19" s="30">
        <f t="shared" si="11"/>
        <v>48</v>
      </c>
      <c r="Y19" s="4"/>
      <c r="Z19" s="4"/>
      <c r="AA19" s="37" t="s">
        <v>19</v>
      </c>
      <c r="AB19" s="38">
        <v>43038</v>
      </c>
      <c r="AC19" s="39">
        <v>0</v>
      </c>
      <c r="AD19" s="40">
        <f t="shared" si="12"/>
        <v>0</v>
      </c>
      <c r="AE19" s="39">
        <v>16</v>
      </c>
      <c r="AF19" s="40">
        <f t="shared" si="13"/>
        <v>0.33333333333333331</v>
      </c>
      <c r="AG19" s="39">
        <v>32</v>
      </c>
      <c r="AH19" s="40">
        <f t="shared" si="14"/>
        <v>0.66666666666666663</v>
      </c>
      <c r="AI19" s="39">
        <f t="shared" si="15"/>
        <v>48</v>
      </c>
      <c r="AJ19" s="41">
        <f t="shared" si="16"/>
        <v>0.33333333333333331</v>
      </c>
      <c r="AK19" s="39">
        <f t="shared" si="17"/>
        <v>48</v>
      </c>
      <c r="AL19" s="4"/>
      <c r="AM19" s="52" t="s">
        <v>20</v>
      </c>
      <c r="AN19" s="53">
        <v>43038</v>
      </c>
      <c r="AO19" s="49">
        <v>2</v>
      </c>
      <c r="AP19" s="50">
        <f t="shared" si="18"/>
        <v>4.4444444444444446E-2</v>
      </c>
      <c r="AQ19" s="49">
        <v>17</v>
      </c>
      <c r="AR19" s="50">
        <f t="shared" si="19"/>
        <v>0.37777777777777777</v>
      </c>
      <c r="AS19" s="49">
        <v>26</v>
      </c>
      <c r="AT19" s="50">
        <f t="shared" si="20"/>
        <v>0.57777777777777772</v>
      </c>
      <c r="AU19" s="49">
        <f t="shared" si="21"/>
        <v>45</v>
      </c>
      <c r="AV19" s="51">
        <f t="shared" si="22"/>
        <v>0.20930232558139536</v>
      </c>
      <c r="AW19" s="49">
        <f t="shared" si="23"/>
        <v>43</v>
      </c>
      <c r="AX19" s="4"/>
      <c r="AY19" s="62" t="s">
        <v>21</v>
      </c>
      <c r="AZ19" s="58">
        <v>43038</v>
      </c>
      <c r="BA19" s="59">
        <v>0</v>
      </c>
      <c r="BB19" s="60">
        <f t="shared" si="24"/>
        <v>0</v>
      </c>
      <c r="BC19" s="59">
        <v>38</v>
      </c>
      <c r="BD19" s="60">
        <f t="shared" si="25"/>
        <v>0.80851063829787229</v>
      </c>
      <c r="BE19" s="59">
        <v>9</v>
      </c>
      <c r="BF19" s="60">
        <f t="shared" si="26"/>
        <v>0.19148936170212766</v>
      </c>
      <c r="BG19" s="59">
        <f t="shared" si="27"/>
        <v>47</v>
      </c>
      <c r="BH19" s="61">
        <f t="shared" si="28"/>
        <v>-0.61702127659574468</v>
      </c>
      <c r="BI19" s="59">
        <f t="shared" si="29"/>
        <v>47</v>
      </c>
      <c r="BJ19" s="4"/>
    </row>
    <row r="20" spans="1:62" ht="16.5" thickTop="1" thickBot="1">
      <c r="A20" s="5" t="s">
        <v>16</v>
      </c>
      <c r="B20" s="12">
        <v>43038</v>
      </c>
      <c r="C20" s="78">
        <v>0</v>
      </c>
      <c r="D20" s="20">
        <f t="shared" si="0"/>
        <v>0</v>
      </c>
      <c r="E20" s="78">
        <v>32</v>
      </c>
      <c r="F20" s="79">
        <f t="shared" si="1"/>
        <v>0.68085106382978722</v>
      </c>
      <c r="G20" s="78">
        <v>15</v>
      </c>
      <c r="H20" s="79">
        <f t="shared" si="2"/>
        <v>0.31914893617021278</v>
      </c>
      <c r="I20" s="21">
        <f t="shared" si="3"/>
        <v>47</v>
      </c>
      <c r="J20" s="24">
        <f t="shared" si="4"/>
        <v>-0.36170212765957449</v>
      </c>
      <c r="K20" s="21">
        <f t="shared" si="5"/>
        <v>47</v>
      </c>
      <c r="L20" s="15"/>
      <c r="M20" s="4"/>
      <c r="N20" s="44" t="s">
        <v>18</v>
      </c>
      <c r="O20" s="29">
        <v>43038</v>
      </c>
      <c r="P20" s="80">
        <v>0</v>
      </c>
      <c r="Q20" s="31">
        <f t="shared" si="6"/>
        <v>0</v>
      </c>
      <c r="R20" s="80">
        <v>26</v>
      </c>
      <c r="S20" s="31">
        <f t="shared" si="7"/>
        <v>0.57777777777777772</v>
      </c>
      <c r="T20" s="80">
        <v>19</v>
      </c>
      <c r="U20" s="31">
        <f t="shared" si="8"/>
        <v>0.42222222222222222</v>
      </c>
      <c r="V20" s="30">
        <f t="shared" si="9"/>
        <v>45</v>
      </c>
      <c r="W20" s="32">
        <f t="shared" si="10"/>
        <v>-0.15555555555555556</v>
      </c>
      <c r="X20" s="30">
        <f t="shared" si="11"/>
        <v>45</v>
      </c>
      <c r="Y20" s="4"/>
      <c r="Z20" s="4"/>
      <c r="AA20" s="37" t="s">
        <v>19</v>
      </c>
      <c r="AB20" s="38">
        <v>43038</v>
      </c>
      <c r="AC20" s="39">
        <v>0</v>
      </c>
      <c r="AD20" s="40">
        <f t="shared" si="12"/>
        <v>0</v>
      </c>
      <c r="AE20" s="39">
        <v>15</v>
      </c>
      <c r="AF20" s="40">
        <f t="shared" si="13"/>
        <v>0.3</v>
      </c>
      <c r="AG20" s="39">
        <v>35</v>
      </c>
      <c r="AH20" s="40">
        <f t="shared" si="14"/>
        <v>0.7</v>
      </c>
      <c r="AI20" s="39">
        <f t="shared" si="15"/>
        <v>50</v>
      </c>
      <c r="AJ20" s="41">
        <f t="shared" si="16"/>
        <v>0.4</v>
      </c>
      <c r="AK20" s="39">
        <f t="shared" si="17"/>
        <v>50</v>
      </c>
      <c r="AL20" s="4"/>
      <c r="AM20" s="52" t="s">
        <v>20</v>
      </c>
      <c r="AN20" s="53">
        <v>43038</v>
      </c>
      <c r="AO20" s="49">
        <v>0</v>
      </c>
      <c r="AP20" s="50">
        <f t="shared" si="18"/>
        <v>0</v>
      </c>
      <c r="AQ20" s="49">
        <v>35</v>
      </c>
      <c r="AR20" s="50">
        <f t="shared" si="19"/>
        <v>0.85365853658536583</v>
      </c>
      <c r="AS20" s="49">
        <v>6</v>
      </c>
      <c r="AT20" s="50">
        <f t="shared" si="20"/>
        <v>0.14634146341463414</v>
      </c>
      <c r="AU20" s="49">
        <f t="shared" si="21"/>
        <v>41</v>
      </c>
      <c r="AV20" s="51">
        <f t="shared" si="22"/>
        <v>-0.70731707317073167</v>
      </c>
      <c r="AW20" s="49">
        <f t="shared" si="23"/>
        <v>41</v>
      </c>
      <c r="AX20" s="4"/>
      <c r="AY20" s="62" t="s">
        <v>21</v>
      </c>
      <c r="AZ20" s="58">
        <v>43038</v>
      </c>
      <c r="BA20" s="59">
        <v>2</v>
      </c>
      <c r="BB20" s="60">
        <f t="shared" si="24"/>
        <v>4.2553191489361701E-2</v>
      </c>
      <c r="BC20" s="59">
        <v>19</v>
      </c>
      <c r="BD20" s="60">
        <f t="shared" si="25"/>
        <v>0.40425531914893614</v>
      </c>
      <c r="BE20" s="59">
        <v>26</v>
      </c>
      <c r="BF20" s="60">
        <f t="shared" si="26"/>
        <v>0.55319148936170215</v>
      </c>
      <c r="BG20" s="59">
        <f t="shared" si="27"/>
        <v>47</v>
      </c>
      <c r="BH20" s="61">
        <f t="shared" si="28"/>
        <v>0.15555555555555556</v>
      </c>
      <c r="BI20" s="59">
        <f t="shared" si="29"/>
        <v>45</v>
      </c>
      <c r="BJ20" s="4"/>
    </row>
    <row r="21" spans="1:62" ht="16.5" thickTop="1" thickBot="1">
      <c r="A21" s="5" t="s">
        <v>16</v>
      </c>
      <c r="B21" s="12">
        <v>43038</v>
      </c>
      <c r="C21" s="78">
        <v>0</v>
      </c>
      <c r="D21" s="20">
        <f t="shared" si="0"/>
        <v>0</v>
      </c>
      <c r="E21" s="78">
        <v>32</v>
      </c>
      <c r="F21" s="79">
        <f t="shared" si="1"/>
        <v>0.7441860465116279</v>
      </c>
      <c r="G21" s="78">
        <v>11</v>
      </c>
      <c r="H21" s="79">
        <f t="shared" si="2"/>
        <v>0.2558139534883721</v>
      </c>
      <c r="I21" s="21">
        <f t="shared" si="3"/>
        <v>43</v>
      </c>
      <c r="J21" s="24">
        <f t="shared" si="4"/>
        <v>-0.48837209302325579</v>
      </c>
      <c r="K21" s="21">
        <f t="shared" si="5"/>
        <v>43</v>
      </c>
      <c r="L21" s="15"/>
      <c r="M21" s="4"/>
      <c r="N21" s="44" t="s">
        <v>18</v>
      </c>
      <c r="O21" s="29">
        <v>43038</v>
      </c>
      <c r="P21" s="80">
        <v>0</v>
      </c>
      <c r="Q21" s="31">
        <f t="shared" si="6"/>
        <v>0</v>
      </c>
      <c r="R21" s="80">
        <v>22</v>
      </c>
      <c r="S21" s="31">
        <f t="shared" si="7"/>
        <v>0.44897959183673469</v>
      </c>
      <c r="T21" s="80">
        <v>27</v>
      </c>
      <c r="U21" s="31">
        <f t="shared" si="8"/>
        <v>0.55102040816326525</v>
      </c>
      <c r="V21" s="30">
        <f t="shared" si="9"/>
        <v>49</v>
      </c>
      <c r="W21" s="32">
        <f t="shared" si="10"/>
        <v>0.10204081632653061</v>
      </c>
      <c r="X21" s="30">
        <f t="shared" si="11"/>
        <v>49</v>
      </c>
      <c r="Y21" s="4"/>
      <c r="Z21" s="4"/>
      <c r="AA21" s="37" t="s">
        <v>19</v>
      </c>
      <c r="AB21" s="38">
        <v>43038</v>
      </c>
      <c r="AC21" s="39">
        <v>2</v>
      </c>
      <c r="AD21" s="40">
        <f t="shared" si="12"/>
        <v>4.3478260869565216E-2</v>
      </c>
      <c r="AE21" s="39">
        <v>32</v>
      </c>
      <c r="AF21" s="40">
        <f t="shared" si="13"/>
        <v>0.69565217391304346</v>
      </c>
      <c r="AG21" s="39">
        <v>12</v>
      </c>
      <c r="AH21" s="40">
        <f t="shared" si="14"/>
        <v>0.2608695652173913</v>
      </c>
      <c r="AI21" s="39">
        <f t="shared" si="15"/>
        <v>46</v>
      </c>
      <c r="AJ21" s="41">
        <f t="shared" si="16"/>
        <v>-0.45454545454545453</v>
      </c>
      <c r="AK21" s="39">
        <f t="shared" si="17"/>
        <v>44</v>
      </c>
      <c r="AL21" s="4"/>
      <c r="AM21" s="52" t="s">
        <v>20</v>
      </c>
      <c r="AN21" s="53">
        <v>43038</v>
      </c>
      <c r="AO21" s="49">
        <v>0</v>
      </c>
      <c r="AP21" s="50">
        <f t="shared" si="18"/>
        <v>0</v>
      </c>
      <c r="AQ21" s="49">
        <v>32</v>
      </c>
      <c r="AR21" s="50">
        <f t="shared" si="19"/>
        <v>1</v>
      </c>
      <c r="AS21" s="49">
        <v>0</v>
      </c>
      <c r="AT21" s="50">
        <f t="shared" si="20"/>
        <v>0</v>
      </c>
      <c r="AU21" s="49">
        <f t="shared" si="21"/>
        <v>32</v>
      </c>
      <c r="AV21" s="51">
        <f t="shared" si="22"/>
        <v>-1</v>
      </c>
      <c r="AW21" s="49">
        <f t="shared" si="23"/>
        <v>32</v>
      </c>
      <c r="AX21" s="4"/>
      <c r="AY21" s="62" t="s">
        <v>21</v>
      </c>
      <c r="AZ21" s="58">
        <v>43038</v>
      </c>
      <c r="BA21" s="59">
        <v>0</v>
      </c>
      <c r="BB21" s="60">
        <f t="shared" si="24"/>
        <v>0</v>
      </c>
      <c r="BC21" s="59">
        <v>30</v>
      </c>
      <c r="BD21" s="60">
        <f t="shared" si="25"/>
        <v>0.6</v>
      </c>
      <c r="BE21" s="59">
        <v>20</v>
      </c>
      <c r="BF21" s="60">
        <f t="shared" si="26"/>
        <v>0.4</v>
      </c>
      <c r="BG21" s="59">
        <f t="shared" si="27"/>
        <v>50</v>
      </c>
      <c r="BH21" s="61">
        <f t="shared" si="28"/>
        <v>-0.2</v>
      </c>
      <c r="BI21" s="59">
        <f t="shared" si="29"/>
        <v>50</v>
      </c>
      <c r="BJ21" s="4"/>
    </row>
    <row r="22" spans="1:62" ht="16.5" thickTop="1" thickBot="1">
      <c r="A22" s="5" t="s">
        <v>16</v>
      </c>
      <c r="B22" s="12">
        <v>43038</v>
      </c>
      <c r="C22" s="78">
        <v>0</v>
      </c>
      <c r="D22" s="20">
        <f t="shared" si="0"/>
        <v>0</v>
      </c>
      <c r="E22" s="78">
        <v>30</v>
      </c>
      <c r="F22" s="79">
        <f t="shared" si="1"/>
        <v>0.63829787234042556</v>
      </c>
      <c r="G22" s="78">
        <v>17</v>
      </c>
      <c r="H22" s="79">
        <f t="shared" si="2"/>
        <v>0.36170212765957449</v>
      </c>
      <c r="I22" s="21">
        <f t="shared" si="3"/>
        <v>47</v>
      </c>
      <c r="J22" s="24">
        <f t="shared" si="4"/>
        <v>-0.27659574468085107</v>
      </c>
      <c r="K22" s="21">
        <f t="shared" si="5"/>
        <v>47</v>
      </c>
      <c r="L22" s="15"/>
      <c r="M22" s="4"/>
      <c r="N22" s="44" t="s">
        <v>18</v>
      </c>
      <c r="O22" s="29">
        <v>43042</v>
      </c>
      <c r="P22" s="80">
        <v>0</v>
      </c>
      <c r="Q22" s="31">
        <f t="shared" si="6"/>
        <v>0</v>
      </c>
      <c r="R22" s="80">
        <v>32</v>
      </c>
      <c r="S22" s="31">
        <f t="shared" si="7"/>
        <v>0.69565217391304346</v>
      </c>
      <c r="T22" s="80">
        <v>14</v>
      </c>
      <c r="U22" s="31">
        <f t="shared" si="8"/>
        <v>0.30434782608695654</v>
      </c>
      <c r="V22" s="30">
        <f t="shared" si="9"/>
        <v>46</v>
      </c>
      <c r="W22" s="32">
        <f t="shared" si="10"/>
        <v>-0.39130434782608697</v>
      </c>
      <c r="X22" s="30">
        <f t="shared" si="11"/>
        <v>46</v>
      </c>
      <c r="Y22" s="4"/>
      <c r="Z22" s="4"/>
      <c r="AA22" s="37" t="s">
        <v>19</v>
      </c>
      <c r="AB22" s="38">
        <v>43042</v>
      </c>
      <c r="AC22" s="39">
        <v>0</v>
      </c>
      <c r="AD22" s="40">
        <f t="shared" si="12"/>
        <v>0</v>
      </c>
      <c r="AE22" s="39">
        <v>8</v>
      </c>
      <c r="AF22" s="40">
        <f t="shared" si="13"/>
        <v>0.19047619047619047</v>
      </c>
      <c r="AG22" s="39">
        <v>34</v>
      </c>
      <c r="AH22" s="40">
        <f t="shared" si="14"/>
        <v>0.80952380952380953</v>
      </c>
      <c r="AI22" s="39">
        <f t="shared" si="15"/>
        <v>42</v>
      </c>
      <c r="AJ22" s="41">
        <f t="shared" si="16"/>
        <v>0.61904761904761907</v>
      </c>
      <c r="AK22" s="39">
        <f t="shared" si="17"/>
        <v>42</v>
      </c>
      <c r="AL22" s="4"/>
      <c r="AM22" s="52" t="s">
        <v>20</v>
      </c>
      <c r="AN22" s="53">
        <v>43038</v>
      </c>
      <c r="AO22" s="49">
        <v>0</v>
      </c>
      <c r="AP22" s="50">
        <f t="shared" si="18"/>
        <v>0</v>
      </c>
      <c r="AQ22" s="49">
        <v>38</v>
      </c>
      <c r="AR22" s="50">
        <f t="shared" si="19"/>
        <v>0.84444444444444444</v>
      </c>
      <c r="AS22" s="49">
        <v>7</v>
      </c>
      <c r="AT22" s="50">
        <f t="shared" si="20"/>
        <v>0.15555555555555556</v>
      </c>
      <c r="AU22" s="49">
        <f t="shared" si="21"/>
        <v>45</v>
      </c>
      <c r="AV22" s="51">
        <f t="shared" si="22"/>
        <v>-0.68888888888888888</v>
      </c>
      <c r="AW22" s="49">
        <f t="shared" si="23"/>
        <v>45</v>
      </c>
      <c r="AX22" s="4"/>
      <c r="AY22" s="62" t="s">
        <v>21</v>
      </c>
      <c r="AZ22" s="58">
        <v>43038</v>
      </c>
      <c r="BA22" s="59">
        <v>0</v>
      </c>
      <c r="BB22" s="60">
        <f t="shared" si="24"/>
        <v>0</v>
      </c>
      <c r="BC22" s="59">
        <v>15</v>
      </c>
      <c r="BD22" s="60">
        <f t="shared" si="25"/>
        <v>0.3125</v>
      </c>
      <c r="BE22" s="59">
        <v>33</v>
      </c>
      <c r="BF22" s="60">
        <f t="shared" si="26"/>
        <v>0.6875</v>
      </c>
      <c r="BG22" s="59">
        <f t="shared" si="27"/>
        <v>48</v>
      </c>
      <c r="BH22" s="61">
        <f t="shared" si="28"/>
        <v>0.375</v>
      </c>
      <c r="BI22" s="59">
        <f t="shared" si="29"/>
        <v>48</v>
      </c>
      <c r="BJ22" s="4"/>
    </row>
    <row r="23" spans="1:62" ht="16.5" thickTop="1" thickBot="1">
      <c r="A23" s="5" t="s">
        <v>16</v>
      </c>
      <c r="B23" s="12">
        <v>43042</v>
      </c>
      <c r="C23" s="78">
        <v>0</v>
      </c>
      <c r="D23" s="20">
        <f t="shared" si="0"/>
        <v>0</v>
      </c>
      <c r="E23" s="78">
        <v>16</v>
      </c>
      <c r="F23" s="79">
        <f t="shared" si="1"/>
        <v>0.32653061224489793</v>
      </c>
      <c r="G23" s="78">
        <v>33</v>
      </c>
      <c r="H23" s="79">
        <f t="shared" si="2"/>
        <v>0.67346938775510201</v>
      </c>
      <c r="I23" s="21">
        <f t="shared" si="3"/>
        <v>49</v>
      </c>
      <c r="J23" s="24">
        <f t="shared" si="4"/>
        <v>0.34693877551020408</v>
      </c>
      <c r="K23" s="21">
        <f t="shared" si="5"/>
        <v>49</v>
      </c>
      <c r="L23" s="15"/>
      <c r="M23" s="4"/>
      <c r="N23" s="44" t="s">
        <v>18</v>
      </c>
      <c r="O23" s="29">
        <v>43042</v>
      </c>
      <c r="P23" s="80">
        <v>2</v>
      </c>
      <c r="Q23" s="31">
        <f t="shared" si="6"/>
        <v>4.4444444444444446E-2</v>
      </c>
      <c r="R23" s="80">
        <v>5</v>
      </c>
      <c r="S23" s="31">
        <f t="shared" si="7"/>
        <v>0.1111111111111111</v>
      </c>
      <c r="T23" s="80">
        <v>38</v>
      </c>
      <c r="U23" s="31">
        <f t="shared" si="8"/>
        <v>0.84444444444444444</v>
      </c>
      <c r="V23" s="30">
        <f t="shared" si="9"/>
        <v>45</v>
      </c>
      <c r="W23" s="32">
        <f t="shared" si="10"/>
        <v>0.76744186046511631</v>
      </c>
      <c r="X23" s="30">
        <f t="shared" si="11"/>
        <v>43</v>
      </c>
      <c r="Y23" s="4"/>
      <c r="Z23" s="4"/>
      <c r="AA23" s="37" t="s">
        <v>19</v>
      </c>
      <c r="AB23" s="38">
        <v>43042</v>
      </c>
      <c r="AC23" s="39">
        <v>0</v>
      </c>
      <c r="AD23" s="40">
        <f t="shared" si="12"/>
        <v>0</v>
      </c>
      <c r="AE23" s="39">
        <v>17</v>
      </c>
      <c r="AF23" s="40">
        <f t="shared" si="13"/>
        <v>0.35416666666666669</v>
      </c>
      <c r="AG23" s="39">
        <v>31</v>
      </c>
      <c r="AH23" s="40">
        <f t="shared" si="14"/>
        <v>0.64583333333333337</v>
      </c>
      <c r="AI23" s="39">
        <f t="shared" si="15"/>
        <v>48</v>
      </c>
      <c r="AJ23" s="41">
        <f t="shared" si="16"/>
        <v>0.29166666666666669</v>
      </c>
      <c r="AK23" s="39">
        <f t="shared" si="17"/>
        <v>48</v>
      </c>
      <c r="AL23" s="4"/>
      <c r="AM23" s="52" t="s">
        <v>20</v>
      </c>
      <c r="AN23" s="53">
        <v>43042</v>
      </c>
      <c r="AO23" s="49">
        <v>2</v>
      </c>
      <c r="AP23" s="50">
        <f t="shared" si="18"/>
        <v>5.4054054054054057E-2</v>
      </c>
      <c r="AQ23" s="49">
        <v>33</v>
      </c>
      <c r="AR23" s="50">
        <f t="shared" si="19"/>
        <v>0.89189189189189189</v>
      </c>
      <c r="AS23" s="49">
        <v>2</v>
      </c>
      <c r="AT23" s="50">
        <f t="shared" si="20"/>
        <v>5.4054054054054057E-2</v>
      </c>
      <c r="AU23" s="49">
        <f t="shared" si="21"/>
        <v>37</v>
      </c>
      <c r="AV23" s="51">
        <f t="shared" si="22"/>
        <v>-0.88571428571428568</v>
      </c>
      <c r="AW23" s="49">
        <f t="shared" si="23"/>
        <v>35</v>
      </c>
      <c r="AX23" s="4"/>
      <c r="AY23" s="62" t="s">
        <v>21</v>
      </c>
      <c r="AZ23" s="58">
        <v>43042</v>
      </c>
      <c r="BA23" s="59">
        <v>1</v>
      </c>
      <c r="BB23" s="60">
        <f t="shared" si="24"/>
        <v>2.1276595744680851E-2</v>
      </c>
      <c r="BC23" s="59">
        <v>15</v>
      </c>
      <c r="BD23" s="60">
        <f t="shared" si="25"/>
        <v>0.31914893617021278</v>
      </c>
      <c r="BE23" s="59">
        <v>31</v>
      </c>
      <c r="BF23" s="60">
        <f t="shared" si="26"/>
        <v>0.65957446808510634</v>
      </c>
      <c r="BG23" s="59">
        <f t="shared" si="27"/>
        <v>47</v>
      </c>
      <c r="BH23" s="61">
        <f t="shared" si="28"/>
        <v>0.34782608695652173</v>
      </c>
      <c r="BI23" s="59">
        <f t="shared" si="29"/>
        <v>46</v>
      </c>
      <c r="BJ23" s="4"/>
    </row>
    <row r="24" spans="1:62" ht="16.5" thickTop="1" thickBot="1">
      <c r="A24" s="5" t="s">
        <v>16</v>
      </c>
      <c r="B24" s="12">
        <v>43042</v>
      </c>
      <c r="C24" s="78">
        <v>0</v>
      </c>
      <c r="D24" s="20">
        <f t="shared" si="0"/>
        <v>0</v>
      </c>
      <c r="E24" s="78">
        <v>7</v>
      </c>
      <c r="F24" s="79">
        <f t="shared" si="1"/>
        <v>0.15555555555555556</v>
      </c>
      <c r="G24" s="78">
        <v>38</v>
      </c>
      <c r="H24" s="79">
        <f t="shared" si="2"/>
        <v>0.84444444444444444</v>
      </c>
      <c r="I24" s="21">
        <f t="shared" si="3"/>
        <v>45</v>
      </c>
      <c r="J24" s="24">
        <f t="shared" si="4"/>
        <v>0.68888888888888888</v>
      </c>
      <c r="K24" s="21">
        <f t="shared" si="5"/>
        <v>45</v>
      </c>
      <c r="L24" s="15"/>
      <c r="M24" s="4"/>
      <c r="N24" s="44" t="s">
        <v>18</v>
      </c>
      <c r="O24" s="29">
        <v>43042</v>
      </c>
      <c r="P24" s="80">
        <v>0</v>
      </c>
      <c r="Q24" s="31">
        <f t="shared" si="6"/>
        <v>0</v>
      </c>
      <c r="R24" s="80">
        <v>19</v>
      </c>
      <c r="S24" s="31">
        <f t="shared" si="7"/>
        <v>0.45238095238095238</v>
      </c>
      <c r="T24" s="80">
        <v>23</v>
      </c>
      <c r="U24" s="31">
        <f t="shared" si="8"/>
        <v>0.54761904761904767</v>
      </c>
      <c r="V24" s="30">
        <f t="shared" si="9"/>
        <v>42</v>
      </c>
      <c r="W24" s="32">
        <f t="shared" si="10"/>
        <v>9.5238095238095233E-2</v>
      </c>
      <c r="X24" s="30">
        <f t="shared" si="11"/>
        <v>42</v>
      </c>
      <c r="Y24" s="4"/>
      <c r="Z24" s="4"/>
      <c r="AA24" s="37" t="s">
        <v>19</v>
      </c>
      <c r="AB24" s="38">
        <v>43042</v>
      </c>
      <c r="AC24" s="39">
        <v>2</v>
      </c>
      <c r="AD24" s="40">
        <f t="shared" si="12"/>
        <v>4.5454545454545456E-2</v>
      </c>
      <c r="AE24" s="39">
        <v>4</v>
      </c>
      <c r="AF24" s="40">
        <f t="shared" si="13"/>
        <v>9.0909090909090912E-2</v>
      </c>
      <c r="AG24" s="39">
        <v>38</v>
      </c>
      <c r="AH24" s="40">
        <f t="shared" si="14"/>
        <v>0.86363636363636365</v>
      </c>
      <c r="AI24" s="39">
        <f t="shared" si="15"/>
        <v>44</v>
      </c>
      <c r="AJ24" s="41">
        <f t="shared" si="16"/>
        <v>0.80952380952380953</v>
      </c>
      <c r="AK24" s="39">
        <f t="shared" si="17"/>
        <v>42</v>
      </c>
      <c r="AL24" s="4"/>
      <c r="AM24" s="52" t="s">
        <v>20</v>
      </c>
      <c r="AN24" s="53">
        <v>43042</v>
      </c>
      <c r="AO24" s="49">
        <v>2</v>
      </c>
      <c r="AP24" s="50">
        <f t="shared" si="18"/>
        <v>4.7619047619047616E-2</v>
      </c>
      <c r="AQ24" s="49">
        <v>21</v>
      </c>
      <c r="AR24" s="50">
        <f t="shared" si="19"/>
        <v>0.5</v>
      </c>
      <c r="AS24" s="49">
        <v>19</v>
      </c>
      <c r="AT24" s="50">
        <f t="shared" si="20"/>
        <v>0.45238095238095238</v>
      </c>
      <c r="AU24" s="49">
        <f t="shared" si="21"/>
        <v>42</v>
      </c>
      <c r="AV24" s="51">
        <f t="shared" si="22"/>
        <v>-0.05</v>
      </c>
      <c r="AW24" s="49">
        <f t="shared" si="23"/>
        <v>40</v>
      </c>
      <c r="AX24" s="4"/>
      <c r="AY24" s="62" t="s">
        <v>21</v>
      </c>
      <c r="AZ24" s="58">
        <v>43042</v>
      </c>
      <c r="BA24" s="59">
        <v>0</v>
      </c>
      <c r="BB24" s="60">
        <f t="shared" si="24"/>
        <v>0</v>
      </c>
      <c r="BC24" s="59">
        <v>4</v>
      </c>
      <c r="BD24" s="60">
        <f t="shared" si="25"/>
        <v>8.3333333333333329E-2</v>
      </c>
      <c r="BE24" s="59">
        <v>44</v>
      </c>
      <c r="BF24" s="60">
        <f t="shared" si="26"/>
        <v>0.91666666666666663</v>
      </c>
      <c r="BG24" s="59">
        <f t="shared" si="27"/>
        <v>48</v>
      </c>
      <c r="BH24" s="61">
        <f t="shared" si="28"/>
        <v>0.83333333333333337</v>
      </c>
      <c r="BI24" s="59">
        <f t="shared" si="29"/>
        <v>48</v>
      </c>
      <c r="BJ24" s="4"/>
    </row>
    <row r="25" spans="1:62" ht="16.5" thickTop="1" thickBot="1">
      <c r="A25" s="5" t="s">
        <v>16</v>
      </c>
      <c r="B25" s="12">
        <v>43042</v>
      </c>
      <c r="C25" s="78">
        <v>1</v>
      </c>
      <c r="D25" s="20">
        <f t="shared" si="0"/>
        <v>2.0833333333333332E-2</v>
      </c>
      <c r="E25" s="78">
        <v>26</v>
      </c>
      <c r="F25" s="79">
        <f t="shared" si="1"/>
        <v>0.54166666666666663</v>
      </c>
      <c r="G25" s="78">
        <v>21</v>
      </c>
      <c r="H25" s="79">
        <f t="shared" si="2"/>
        <v>0.4375</v>
      </c>
      <c r="I25" s="21">
        <f t="shared" si="3"/>
        <v>48</v>
      </c>
      <c r="J25" s="24">
        <f t="shared" si="4"/>
        <v>-0.10638297872340426</v>
      </c>
      <c r="K25" s="21">
        <f t="shared" si="5"/>
        <v>47</v>
      </c>
      <c r="L25" s="15"/>
      <c r="M25" s="4"/>
      <c r="N25" s="44" t="s">
        <v>18</v>
      </c>
      <c r="O25" s="29">
        <v>43042</v>
      </c>
      <c r="P25" s="80">
        <v>0</v>
      </c>
      <c r="Q25" s="31">
        <f t="shared" si="6"/>
        <v>0</v>
      </c>
      <c r="R25" s="80">
        <v>10</v>
      </c>
      <c r="S25" s="31">
        <f t="shared" si="7"/>
        <v>0.20833333333333334</v>
      </c>
      <c r="T25" s="80">
        <v>38</v>
      </c>
      <c r="U25" s="31">
        <f t="shared" si="8"/>
        <v>0.79166666666666663</v>
      </c>
      <c r="V25" s="30">
        <f t="shared" si="9"/>
        <v>48</v>
      </c>
      <c r="W25" s="32">
        <f t="shared" si="10"/>
        <v>0.58333333333333337</v>
      </c>
      <c r="X25" s="30">
        <f t="shared" si="11"/>
        <v>48</v>
      </c>
      <c r="Y25" s="4"/>
      <c r="Z25" s="4"/>
      <c r="AA25" s="37" t="s">
        <v>19</v>
      </c>
      <c r="AB25" s="38">
        <v>43042</v>
      </c>
      <c r="AC25" s="39">
        <v>0</v>
      </c>
      <c r="AD25" s="40">
        <f t="shared" si="12"/>
        <v>0</v>
      </c>
      <c r="AE25" s="39">
        <v>19</v>
      </c>
      <c r="AF25" s="40">
        <f t="shared" si="13"/>
        <v>0.42222222222222222</v>
      </c>
      <c r="AG25" s="39">
        <v>26</v>
      </c>
      <c r="AH25" s="40">
        <f t="shared" si="14"/>
        <v>0.57777777777777772</v>
      </c>
      <c r="AI25" s="39">
        <f t="shared" si="15"/>
        <v>45</v>
      </c>
      <c r="AJ25" s="41">
        <f t="shared" si="16"/>
        <v>0.15555555555555556</v>
      </c>
      <c r="AK25" s="39">
        <f t="shared" si="17"/>
        <v>45</v>
      </c>
      <c r="AL25" s="4"/>
      <c r="AM25" s="52" t="s">
        <v>20</v>
      </c>
      <c r="AN25" s="53">
        <v>43042</v>
      </c>
      <c r="AO25" s="49">
        <v>2</v>
      </c>
      <c r="AP25" s="50">
        <f t="shared" si="18"/>
        <v>0.05</v>
      </c>
      <c r="AQ25" s="49">
        <v>11</v>
      </c>
      <c r="AR25" s="50">
        <f t="shared" si="19"/>
        <v>0.27500000000000002</v>
      </c>
      <c r="AS25" s="49">
        <v>27</v>
      </c>
      <c r="AT25" s="50">
        <f t="shared" si="20"/>
        <v>0.67500000000000004</v>
      </c>
      <c r="AU25" s="49">
        <f t="shared" si="21"/>
        <v>40</v>
      </c>
      <c r="AV25" s="51">
        <f t="shared" si="22"/>
        <v>0.42105263157894735</v>
      </c>
      <c r="AW25" s="49">
        <f t="shared" si="23"/>
        <v>38</v>
      </c>
      <c r="AX25" s="4"/>
      <c r="AY25" s="62" t="s">
        <v>21</v>
      </c>
      <c r="AZ25" s="58">
        <v>43042</v>
      </c>
      <c r="BA25" s="59">
        <v>0</v>
      </c>
      <c r="BB25" s="60">
        <f t="shared" si="24"/>
        <v>0</v>
      </c>
      <c r="BC25" s="59">
        <v>17</v>
      </c>
      <c r="BD25" s="60">
        <f t="shared" si="25"/>
        <v>0.41463414634146339</v>
      </c>
      <c r="BE25" s="59">
        <v>24</v>
      </c>
      <c r="BF25" s="60">
        <f t="shared" si="26"/>
        <v>0.58536585365853655</v>
      </c>
      <c r="BG25" s="59">
        <f t="shared" si="27"/>
        <v>41</v>
      </c>
      <c r="BH25" s="61">
        <f t="shared" si="28"/>
        <v>0.17073170731707318</v>
      </c>
      <c r="BI25" s="59">
        <f t="shared" si="29"/>
        <v>41</v>
      </c>
      <c r="BJ25" s="4"/>
    </row>
    <row r="26" spans="1:62" ht="16.5" thickTop="1" thickBot="1">
      <c r="A26" s="5" t="s">
        <v>16</v>
      </c>
      <c r="B26" s="12">
        <v>43042</v>
      </c>
      <c r="C26" s="78">
        <v>1</v>
      </c>
      <c r="D26" s="20">
        <f t="shared" si="0"/>
        <v>1.9607843137254902E-2</v>
      </c>
      <c r="E26" s="78">
        <v>1</v>
      </c>
      <c r="F26" s="79">
        <f t="shared" si="1"/>
        <v>1.9607843137254902E-2</v>
      </c>
      <c r="G26" s="78">
        <v>49</v>
      </c>
      <c r="H26" s="79">
        <f t="shared" si="2"/>
        <v>0.96078431372549022</v>
      </c>
      <c r="I26" s="21">
        <f t="shared" si="3"/>
        <v>51</v>
      </c>
      <c r="J26" s="24">
        <f t="shared" si="4"/>
        <v>0.96</v>
      </c>
      <c r="K26" s="21">
        <f t="shared" si="5"/>
        <v>50</v>
      </c>
      <c r="L26" s="15"/>
      <c r="M26" s="4"/>
      <c r="N26" s="44" t="s">
        <v>18</v>
      </c>
      <c r="O26" s="29"/>
      <c r="P26" s="80"/>
      <c r="Q26" s="31"/>
      <c r="R26" s="80"/>
      <c r="S26" s="31"/>
      <c r="T26" s="80"/>
      <c r="U26" s="31"/>
      <c r="V26" s="30"/>
      <c r="W26" s="32"/>
      <c r="X26" s="30"/>
      <c r="Y26" s="4"/>
      <c r="Z26" s="4"/>
      <c r="AA26" s="37" t="s">
        <v>19</v>
      </c>
      <c r="AB26" s="38"/>
      <c r="AC26" s="39"/>
      <c r="AD26" s="40"/>
      <c r="AE26" s="39"/>
      <c r="AF26" s="40"/>
      <c r="AG26" s="39"/>
      <c r="AH26" s="40"/>
      <c r="AI26" s="39"/>
      <c r="AJ26" s="41"/>
      <c r="AK26" s="39"/>
      <c r="AL26" s="4"/>
      <c r="AM26" s="52" t="s">
        <v>20</v>
      </c>
      <c r="AN26" s="53">
        <v>43042</v>
      </c>
      <c r="AO26" s="49">
        <v>2</v>
      </c>
      <c r="AP26" s="50">
        <f t="shared" si="18"/>
        <v>5.4054054054054057E-2</v>
      </c>
      <c r="AQ26" s="49">
        <v>8</v>
      </c>
      <c r="AR26" s="50">
        <f t="shared" si="19"/>
        <v>0.21621621621621623</v>
      </c>
      <c r="AS26" s="49">
        <v>27</v>
      </c>
      <c r="AT26" s="50">
        <f t="shared" si="20"/>
        <v>0.72972972972972971</v>
      </c>
      <c r="AU26" s="49">
        <f t="shared" si="21"/>
        <v>37</v>
      </c>
      <c r="AV26" s="51">
        <f t="shared" si="22"/>
        <v>0.54285714285714282</v>
      </c>
      <c r="AW26" s="49">
        <f t="shared" si="23"/>
        <v>35</v>
      </c>
      <c r="AX26" s="4"/>
      <c r="AY26" s="62" t="s">
        <v>21</v>
      </c>
      <c r="AZ26" s="58">
        <v>43042</v>
      </c>
      <c r="BA26" s="59">
        <v>2</v>
      </c>
      <c r="BB26" s="60">
        <f t="shared" si="24"/>
        <v>5.2631578947368418E-2</v>
      </c>
      <c r="BC26" s="59">
        <v>25</v>
      </c>
      <c r="BD26" s="60">
        <f t="shared" si="25"/>
        <v>0.65789473684210531</v>
      </c>
      <c r="BE26" s="59">
        <v>11</v>
      </c>
      <c r="BF26" s="60">
        <f t="shared" si="26"/>
        <v>0.28947368421052633</v>
      </c>
      <c r="BG26" s="59">
        <f t="shared" si="27"/>
        <v>38</v>
      </c>
      <c r="BH26" s="61">
        <f t="shared" si="28"/>
        <v>-0.3888888888888889</v>
      </c>
      <c r="BI26" s="59">
        <f t="shared" si="29"/>
        <v>36</v>
      </c>
      <c r="BJ26" s="4"/>
    </row>
    <row r="27" spans="1:62" ht="16.5" thickTop="1" thickBot="1">
      <c r="A27" s="5" t="s">
        <v>16</v>
      </c>
      <c r="B27" s="12"/>
      <c r="C27" s="78"/>
      <c r="D27" s="20"/>
      <c r="E27" s="78"/>
      <c r="F27" s="79"/>
      <c r="G27" s="78"/>
      <c r="H27" s="79"/>
      <c r="I27" s="21"/>
      <c r="J27" s="24"/>
      <c r="K27" s="21"/>
      <c r="L27" s="15"/>
      <c r="M27" s="4"/>
      <c r="N27" s="44" t="s">
        <v>18</v>
      </c>
      <c r="O27" s="29"/>
      <c r="P27" s="80"/>
      <c r="Q27" s="31"/>
      <c r="R27" s="80"/>
      <c r="S27" s="31"/>
      <c r="T27" s="80"/>
      <c r="U27" s="31"/>
      <c r="V27" s="30"/>
      <c r="W27" s="32"/>
      <c r="X27" s="30"/>
      <c r="Y27" s="4"/>
      <c r="Z27" s="4"/>
      <c r="AA27" s="37" t="s">
        <v>19</v>
      </c>
      <c r="AB27" s="38"/>
      <c r="AC27" s="39"/>
      <c r="AD27" s="40"/>
      <c r="AE27" s="39"/>
      <c r="AF27" s="40"/>
      <c r="AG27" s="39"/>
      <c r="AH27" s="40"/>
      <c r="AI27" s="39"/>
      <c r="AJ27" s="41"/>
      <c r="AK27" s="39"/>
      <c r="AL27" s="4"/>
      <c r="AM27" s="52" t="s">
        <v>20</v>
      </c>
      <c r="AN27" s="53"/>
      <c r="AO27" s="49"/>
      <c r="AP27" s="50"/>
      <c r="AQ27" s="49"/>
      <c r="AR27" s="50"/>
      <c r="AS27" s="49"/>
      <c r="AT27" s="50"/>
      <c r="AU27" s="49"/>
      <c r="AV27" s="51"/>
      <c r="AW27" s="49"/>
      <c r="AX27" s="4"/>
      <c r="AY27" s="62" t="s">
        <v>21</v>
      </c>
      <c r="AZ27" s="58"/>
      <c r="BA27" s="59"/>
      <c r="BB27" s="60"/>
      <c r="BC27" s="59"/>
      <c r="BD27" s="60"/>
      <c r="BE27" s="59"/>
      <c r="BF27" s="60"/>
      <c r="BG27" s="59"/>
      <c r="BH27" s="61"/>
      <c r="BI27" s="59"/>
      <c r="BJ27" s="4"/>
    </row>
    <row r="28" spans="1:62" ht="16.5" thickTop="1" thickBot="1">
      <c r="A28" s="5" t="s">
        <v>16</v>
      </c>
      <c r="B28" s="12"/>
      <c r="C28" s="78"/>
      <c r="D28" s="20"/>
      <c r="E28" s="78"/>
      <c r="F28" s="79"/>
      <c r="G28" s="78"/>
      <c r="H28" s="79"/>
      <c r="I28" s="21"/>
      <c r="J28" s="24"/>
      <c r="K28" s="21"/>
      <c r="L28" s="15"/>
      <c r="M28" s="4"/>
      <c r="N28" s="44" t="s">
        <v>18</v>
      </c>
      <c r="O28" s="29"/>
      <c r="P28" s="80"/>
      <c r="Q28" s="31"/>
      <c r="R28" s="80"/>
      <c r="S28" s="31"/>
      <c r="T28" s="80"/>
      <c r="U28" s="31"/>
      <c r="V28" s="30"/>
      <c r="W28" s="32"/>
      <c r="X28" s="30"/>
      <c r="Y28" s="4"/>
      <c r="Z28" s="4"/>
      <c r="AA28" s="37" t="s">
        <v>19</v>
      </c>
      <c r="AB28" s="38"/>
      <c r="AC28" s="39"/>
      <c r="AD28" s="40"/>
      <c r="AE28" s="39"/>
      <c r="AF28" s="40"/>
      <c r="AG28" s="39"/>
      <c r="AH28" s="40"/>
      <c r="AI28" s="39"/>
      <c r="AJ28" s="41"/>
      <c r="AK28" s="39"/>
      <c r="AL28" s="4"/>
      <c r="AM28" s="52" t="s">
        <v>20</v>
      </c>
      <c r="AN28" s="53"/>
      <c r="AO28" s="49"/>
      <c r="AP28" s="50"/>
      <c r="AQ28" s="49"/>
      <c r="AR28" s="50"/>
      <c r="AS28" s="49"/>
      <c r="AT28" s="50"/>
      <c r="AU28" s="49"/>
      <c r="AV28" s="51"/>
      <c r="AW28" s="49"/>
      <c r="AX28" s="4"/>
      <c r="AY28" s="62" t="s">
        <v>21</v>
      </c>
      <c r="AZ28" s="58"/>
      <c r="BA28" s="59"/>
      <c r="BB28" s="60"/>
      <c r="BC28" s="59"/>
      <c r="BD28" s="60"/>
      <c r="BE28" s="59"/>
      <c r="BF28" s="60"/>
      <c r="BG28" s="59"/>
      <c r="BH28" s="61"/>
      <c r="BI28" s="59"/>
      <c r="BJ28" s="4"/>
    </row>
    <row r="29" spans="1:62" ht="16.5" thickTop="1" thickBot="1">
      <c r="A29" s="5" t="s">
        <v>16</v>
      </c>
      <c r="B29" s="12"/>
      <c r="C29" s="78"/>
      <c r="D29" s="20"/>
      <c r="E29" s="78"/>
      <c r="F29" s="79"/>
      <c r="G29" s="78"/>
      <c r="H29" s="79"/>
      <c r="I29" s="21"/>
      <c r="J29" s="24"/>
      <c r="K29" s="21"/>
      <c r="L29" s="15"/>
      <c r="M29" s="4"/>
      <c r="N29" s="44" t="s">
        <v>18</v>
      </c>
      <c r="O29" s="29"/>
      <c r="P29" s="80"/>
      <c r="Q29" s="31"/>
      <c r="R29" s="80"/>
      <c r="S29" s="31"/>
      <c r="T29" s="80"/>
      <c r="U29" s="31"/>
      <c r="V29" s="30"/>
      <c r="W29" s="32"/>
      <c r="X29" s="30"/>
      <c r="Y29" s="4"/>
      <c r="Z29" s="4"/>
      <c r="AA29" s="37" t="s">
        <v>19</v>
      </c>
      <c r="AB29" s="38"/>
      <c r="AC29" s="39"/>
      <c r="AD29" s="40"/>
      <c r="AE29" s="39"/>
      <c r="AF29" s="40"/>
      <c r="AG29" s="39"/>
      <c r="AH29" s="40"/>
      <c r="AI29" s="39"/>
      <c r="AJ29" s="41"/>
      <c r="AK29" s="39"/>
      <c r="AL29" s="4"/>
      <c r="AM29" s="52" t="s">
        <v>20</v>
      </c>
      <c r="AN29" s="53"/>
      <c r="AO29" s="49"/>
      <c r="AP29" s="50"/>
      <c r="AQ29" s="49"/>
      <c r="AR29" s="50"/>
      <c r="AS29" s="49"/>
      <c r="AT29" s="50"/>
      <c r="AU29" s="49"/>
      <c r="AV29" s="51"/>
      <c r="AW29" s="49"/>
      <c r="AX29" s="4"/>
      <c r="AY29" s="62" t="s">
        <v>21</v>
      </c>
      <c r="AZ29" s="58"/>
      <c r="BA29" s="59"/>
      <c r="BB29" s="60"/>
      <c r="BC29" s="59"/>
      <c r="BD29" s="60"/>
      <c r="BE29" s="59"/>
      <c r="BF29" s="60"/>
      <c r="BG29" s="59"/>
      <c r="BH29" s="61"/>
      <c r="BI29" s="59"/>
      <c r="BJ29" s="4"/>
    </row>
    <row r="30" spans="1:62" ht="16.5" thickTop="1" thickBot="1">
      <c r="A30" s="5" t="s">
        <v>16</v>
      </c>
      <c r="B30" s="12"/>
      <c r="C30" s="78"/>
      <c r="D30" s="20"/>
      <c r="E30" s="78"/>
      <c r="F30" s="79"/>
      <c r="G30" s="78"/>
      <c r="H30" s="79"/>
      <c r="I30" s="21"/>
      <c r="J30" s="24"/>
      <c r="K30" s="21"/>
      <c r="L30" s="15"/>
      <c r="M30" s="4"/>
      <c r="N30" s="44" t="s">
        <v>18</v>
      </c>
      <c r="O30" s="29"/>
      <c r="P30" s="80"/>
      <c r="Q30" s="31"/>
      <c r="R30" s="80"/>
      <c r="S30" s="31"/>
      <c r="T30" s="80"/>
      <c r="U30" s="31"/>
      <c r="V30" s="30"/>
      <c r="W30" s="32"/>
      <c r="X30" s="30"/>
      <c r="Y30" s="4"/>
      <c r="Z30" s="4"/>
      <c r="AA30" s="37" t="s">
        <v>19</v>
      </c>
      <c r="AB30" s="38"/>
      <c r="AC30" s="39"/>
      <c r="AD30" s="40"/>
      <c r="AE30" s="39"/>
      <c r="AF30" s="40"/>
      <c r="AG30" s="39"/>
      <c r="AH30" s="40"/>
      <c r="AI30" s="39"/>
      <c r="AJ30" s="41"/>
      <c r="AK30" s="39"/>
      <c r="AL30" s="4"/>
      <c r="AM30" s="52" t="s">
        <v>20</v>
      </c>
      <c r="AN30" s="53"/>
      <c r="AO30" s="49"/>
      <c r="AP30" s="50"/>
      <c r="AQ30" s="49"/>
      <c r="AR30" s="50"/>
      <c r="AS30" s="49"/>
      <c r="AT30" s="50"/>
      <c r="AU30" s="49"/>
      <c r="AV30" s="51"/>
      <c r="AW30" s="49"/>
      <c r="AX30" s="4"/>
      <c r="AY30" s="62" t="s">
        <v>21</v>
      </c>
      <c r="AZ30" s="58"/>
      <c r="BA30" s="59"/>
      <c r="BB30" s="60"/>
      <c r="BC30" s="59"/>
      <c r="BD30" s="60"/>
      <c r="BE30" s="59"/>
      <c r="BF30" s="60"/>
      <c r="BG30" s="59"/>
      <c r="BH30" s="61"/>
      <c r="BI30" s="59"/>
      <c r="BJ30" s="4"/>
    </row>
    <row r="31" spans="1:62" ht="16.5" thickTop="1" thickBot="1">
      <c r="A31" s="5" t="s">
        <v>16</v>
      </c>
      <c r="B31" s="12"/>
      <c r="C31" s="78"/>
      <c r="D31" s="20"/>
      <c r="E31" s="78"/>
      <c r="F31" s="79"/>
      <c r="G31" s="78"/>
      <c r="H31" s="79"/>
      <c r="I31" s="21"/>
      <c r="J31" s="24"/>
      <c r="K31" s="21"/>
      <c r="L31" s="15"/>
      <c r="M31" s="4"/>
      <c r="N31" s="44" t="s">
        <v>18</v>
      </c>
      <c r="O31" s="29"/>
      <c r="P31" s="80"/>
      <c r="Q31" s="31"/>
      <c r="R31" s="80"/>
      <c r="S31" s="31"/>
      <c r="T31" s="80"/>
      <c r="U31" s="31"/>
      <c r="V31" s="30"/>
      <c r="W31" s="32"/>
      <c r="X31" s="30"/>
      <c r="Y31" s="4"/>
      <c r="Z31" s="4"/>
      <c r="AA31" s="37" t="s">
        <v>19</v>
      </c>
      <c r="AB31" s="38"/>
      <c r="AC31" s="39"/>
      <c r="AD31" s="40"/>
      <c r="AE31" s="39"/>
      <c r="AF31" s="40"/>
      <c r="AG31" s="39"/>
      <c r="AH31" s="40"/>
      <c r="AI31" s="39"/>
      <c r="AJ31" s="41"/>
      <c r="AK31" s="39"/>
      <c r="AL31" s="4"/>
      <c r="AM31" s="52" t="s">
        <v>20</v>
      </c>
      <c r="AN31" s="53"/>
      <c r="AO31" s="49"/>
      <c r="AP31" s="50"/>
      <c r="AQ31" s="49"/>
      <c r="AR31" s="50"/>
      <c r="AS31" s="49"/>
      <c r="AT31" s="50"/>
      <c r="AU31" s="49"/>
      <c r="AV31" s="51"/>
      <c r="AW31" s="49"/>
      <c r="AX31" s="4"/>
      <c r="AY31" s="62" t="s">
        <v>21</v>
      </c>
      <c r="AZ31" s="58"/>
      <c r="BA31" s="59"/>
      <c r="BB31" s="60"/>
      <c r="BC31" s="59"/>
      <c r="BD31" s="60"/>
      <c r="BE31" s="59"/>
      <c r="BF31" s="60"/>
      <c r="BG31" s="59"/>
      <c r="BH31" s="61"/>
      <c r="BI31" s="59"/>
      <c r="BJ31" s="4"/>
    </row>
    <row r="32" spans="1:62" ht="16.5" thickTop="1" thickBot="1">
      <c r="A32" s="5" t="s">
        <v>16</v>
      </c>
      <c r="B32" s="12"/>
      <c r="C32" s="78"/>
      <c r="D32" s="20"/>
      <c r="E32" s="78"/>
      <c r="F32" s="79"/>
      <c r="G32" s="78"/>
      <c r="H32" s="79"/>
      <c r="I32" s="21"/>
      <c r="J32" s="24"/>
      <c r="K32" s="21"/>
      <c r="L32" s="15"/>
      <c r="M32" s="4"/>
      <c r="N32" s="44" t="s">
        <v>18</v>
      </c>
      <c r="O32" s="29"/>
      <c r="P32" s="30"/>
      <c r="Q32" s="31"/>
      <c r="R32" s="80"/>
      <c r="S32" s="31"/>
      <c r="T32" s="80"/>
      <c r="U32" s="31"/>
      <c r="V32" s="30"/>
      <c r="W32" s="32"/>
      <c r="X32" s="30"/>
      <c r="Y32" s="4"/>
      <c r="Z32" s="4"/>
      <c r="AA32" s="37" t="s">
        <v>19</v>
      </c>
      <c r="AB32" s="38"/>
      <c r="AC32" s="39"/>
      <c r="AD32" s="40"/>
      <c r="AE32" s="39"/>
      <c r="AF32" s="40"/>
      <c r="AG32" s="39"/>
      <c r="AH32" s="40"/>
      <c r="AI32" s="39"/>
      <c r="AJ32" s="41"/>
      <c r="AK32" s="39"/>
      <c r="AL32" s="4"/>
      <c r="AM32" s="52" t="s">
        <v>20</v>
      </c>
      <c r="AN32" s="53"/>
      <c r="AO32" s="49"/>
      <c r="AP32" s="50"/>
      <c r="AQ32" s="49"/>
      <c r="AR32" s="50"/>
      <c r="AS32" s="49"/>
      <c r="AT32" s="50"/>
      <c r="AU32" s="49"/>
      <c r="AV32" s="51"/>
      <c r="AW32" s="49"/>
      <c r="AX32" s="4"/>
      <c r="AY32" s="62" t="s">
        <v>21</v>
      </c>
      <c r="AZ32" s="58"/>
      <c r="BA32" s="59"/>
      <c r="BB32" s="60"/>
      <c r="BC32" s="59"/>
      <c r="BD32" s="60"/>
      <c r="BE32" s="59"/>
      <c r="BF32" s="60"/>
      <c r="BG32" s="59"/>
      <c r="BH32" s="61"/>
      <c r="BI32" s="59"/>
      <c r="BJ32" s="4"/>
    </row>
    <row r="33" spans="1:62" ht="16.5" thickTop="1" thickBot="1">
      <c r="A33" s="5" t="s">
        <v>16</v>
      </c>
      <c r="B33" s="12"/>
      <c r="C33" s="78"/>
      <c r="D33" s="20"/>
      <c r="E33" s="78"/>
      <c r="F33" s="79"/>
      <c r="G33" s="78"/>
      <c r="H33" s="79"/>
      <c r="I33" s="21"/>
      <c r="J33" s="24"/>
      <c r="K33" s="21"/>
      <c r="L33" s="15"/>
      <c r="M33" s="4"/>
      <c r="N33" s="44" t="s">
        <v>18</v>
      </c>
      <c r="O33" s="29"/>
      <c r="P33" s="30"/>
      <c r="Q33" s="31"/>
      <c r="R33" s="30"/>
      <c r="S33" s="31"/>
      <c r="T33" s="80"/>
      <c r="U33" s="31"/>
      <c r="V33" s="30"/>
      <c r="W33" s="32"/>
      <c r="X33" s="30"/>
      <c r="Y33" s="4"/>
      <c r="Z33" s="4"/>
      <c r="AA33" s="37" t="s">
        <v>19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  <c r="AM33" s="52" t="s">
        <v>20</v>
      </c>
      <c r="AN33" s="53"/>
      <c r="AO33" s="49"/>
      <c r="AP33" s="50"/>
      <c r="AQ33" s="49"/>
      <c r="AR33" s="50"/>
      <c r="AS33" s="49"/>
      <c r="AT33" s="50"/>
      <c r="AU33" s="49"/>
      <c r="AV33" s="51"/>
      <c r="AW33" s="49"/>
      <c r="AX33" s="4"/>
      <c r="AY33" s="62" t="s">
        <v>21</v>
      </c>
      <c r="AZ33" s="58"/>
      <c r="BA33" s="59"/>
      <c r="BB33" s="60"/>
      <c r="BC33" s="59"/>
      <c r="BD33" s="60"/>
      <c r="BE33" s="59"/>
      <c r="BF33" s="60"/>
      <c r="BG33" s="59"/>
      <c r="BH33" s="61"/>
      <c r="BI33" s="59"/>
      <c r="BJ33" s="4"/>
    </row>
    <row r="34" spans="1:62" ht="16.5" thickTop="1" thickBot="1">
      <c r="A34" s="5" t="s">
        <v>16</v>
      </c>
      <c r="B34" s="12"/>
      <c r="C34" s="78"/>
      <c r="D34" s="20"/>
      <c r="E34" s="78"/>
      <c r="F34" s="79"/>
      <c r="G34" s="78"/>
      <c r="H34" s="79"/>
      <c r="I34" s="21"/>
      <c r="J34" s="24"/>
      <c r="K34" s="21"/>
      <c r="L34" s="15"/>
      <c r="M34" s="4"/>
      <c r="N34" s="44" t="s">
        <v>18</v>
      </c>
      <c r="O34" s="29"/>
      <c r="P34" s="30"/>
      <c r="Q34" s="31"/>
      <c r="R34" s="30"/>
      <c r="S34" s="31"/>
      <c r="T34" s="80"/>
      <c r="U34" s="31"/>
      <c r="V34" s="30"/>
      <c r="W34" s="32"/>
      <c r="X34" s="30"/>
      <c r="Y34" s="4"/>
      <c r="Z34" s="4"/>
      <c r="AA34" s="37" t="s">
        <v>19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  <c r="AM34" s="52" t="s">
        <v>20</v>
      </c>
      <c r="AN34" s="53"/>
      <c r="AO34" s="49"/>
      <c r="AP34" s="50"/>
      <c r="AQ34" s="49"/>
      <c r="AR34" s="50"/>
      <c r="AS34" s="49"/>
      <c r="AT34" s="50"/>
      <c r="AU34" s="49"/>
      <c r="AV34" s="51"/>
      <c r="AW34" s="49"/>
      <c r="AX34" s="4"/>
      <c r="AY34" s="62" t="s">
        <v>21</v>
      </c>
      <c r="AZ34" s="58"/>
      <c r="BA34" s="59"/>
      <c r="BB34" s="60"/>
      <c r="BC34" s="59"/>
      <c r="BD34" s="60"/>
      <c r="BE34" s="59"/>
      <c r="BF34" s="60"/>
      <c r="BG34" s="59"/>
      <c r="BH34" s="61"/>
      <c r="BI34" s="59"/>
      <c r="BJ34" s="4"/>
    </row>
    <row r="35" spans="1:62" ht="16.5" thickTop="1" thickBot="1">
      <c r="A35" s="5" t="s">
        <v>16</v>
      </c>
      <c r="B35" s="12"/>
      <c r="C35" s="78"/>
      <c r="D35" s="20"/>
      <c r="E35" s="78"/>
      <c r="F35" s="79"/>
      <c r="G35" s="21"/>
      <c r="H35" s="79"/>
      <c r="I35" s="21"/>
      <c r="J35" s="24"/>
      <c r="K35" s="21"/>
      <c r="L35" s="15"/>
      <c r="M35" s="4"/>
      <c r="N35" s="44" t="s">
        <v>18</v>
      </c>
      <c r="O35" s="29"/>
      <c r="P35" s="30"/>
      <c r="Q35" s="31"/>
      <c r="R35" s="30"/>
      <c r="S35" s="31"/>
      <c r="T35" s="80"/>
      <c r="U35" s="31"/>
      <c r="V35" s="30"/>
      <c r="W35" s="32"/>
      <c r="X35" s="30"/>
      <c r="Y35" s="4"/>
      <c r="Z35" s="4"/>
      <c r="AA35" s="37" t="s">
        <v>19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  <c r="AM35" s="52" t="s">
        <v>20</v>
      </c>
      <c r="AN35" s="53"/>
      <c r="AO35" s="49"/>
      <c r="AP35" s="50"/>
      <c r="AQ35" s="49"/>
      <c r="AR35" s="50"/>
      <c r="AS35" s="49"/>
      <c r="AT35" s="50"/>
      <c r="AU35" s="49"/>
      <c r="AV35" s="51"/>
      <c r="AW35" s="49"/>
      <c r="AX35" s="4"/>
      <c r="AY35" s="62" t="s">
        <v>21</v>
      </c>
      <c r="AZ35" s="58"/>
      <c r="BA35" s="59"/>
      <c r="BB35" s="60"/>
      <c r="BC35" s="59"/>
      <c r="BD35" s="60"/>
      <c r="BE35" s="59"/>
      <c r="BF35" s="60"/>
      <c r="BG35" s="59"/>
      <c r="BH35" s="61"/>
      <c r="BI35" s="59"/>
      <c r="BJ35" s="4"/>
    </row>
    <row r="36" spans="1:62" ht="16.5" thickTop="1" thickBot="1">
      <c r="A36" s="5" t="s">
        <v>16</v>
      </c>
      <c r="B36" s="12"/>
      <c r="C36" s="78"/>
      <c r="D36" s="20"/>
      <c r="E36" s="78"/>
      <c r="F36" s="79"/>
      <c r="G36" s="21"/>
      <c r="H36" s="79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52" t="s">
        <v>20</v>
      </c>
      <c r="AN36" s="53"/>
      <c r="AO36" s="49"/>
      <c r="AP36" s="50"/>
      <c r="AQ36" s="49"/>
      <c r="AR36" s="50"/>
      <c r="AS36" s="49"/>
      <c r="AT36" s="50"/>
      <c r="AU36" s="49"/>
      <c r="AV36" s="51"/>
      <c r="AW36" s="49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</row>
    <row r="37" spans="1:62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52" t="s">
        <v>20</v>
      </c>
      <c r="AN37" s="53"/>
      <c r="AO37" s="49"/>
      <c r="AP37" s="50"/>
      <c r="AQ37" s="49"/>
      <c r="AR37" s="50"/>
      <c r="AS37" s="49"/>
      <c r="AT37" s="50"/>
      <c r="AU37" s="49"/>
      <c r="AV37" s="51"/>
      <c r="AW37" s="49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</row>
    <row r="38" spans="1:62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8"/>
      <c r="G38" s="69" t="s">
        <v>14</v>
      </c>
      <c r="H38" s="72" t="s">
        <v>16</v>
      </c>
      <c r="I38" s="73" t="s">
        <v>18</v>
      </c>
      <c r="J38" s="74" t="s">
        <v>19</v>
      </c>
      <c r="K38" s="75" t="s">
        <v>20</v>
      </c>
      <c r="L38" s="62" t="s">
        <v>21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52" t="s">
        <v>20</v>
      </c>
      <c r="AN38" s="53"/>
      <c r="AO38" s="49"/>
      <c r="AP38" s="50"/>
      <c r="AQ38" s="49"/>
      <c r="AR38" s="50"/>
      <c r="AS38" s="49"/>
      <c r="AT38" s="50"/>
      <c r="AU38" s="49"/>
      <c r="AV38" s="51"/>
      <c r="AW38" s="49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</row>
    <row r="39" spans="1:62" ht="16.5" thickTop="1" thickBot="1">
      <c r="A39" s="5" t="s">
        <v>16</v>
      </c>
      <c r="B39" s="23">
        <f>AVERAGE(J3:J36)</f>
        <v>1.8865451123763921E-2</v>
      </c>
      <c r="C39" s="23">
        <f>STDEV(J3:J36)</f>
        <v>0.38658206279172597</v>
      </c>
      <c r="D39" s="23">
        <f>C39/SQRT(COUNT(J3:J36))</f>
        <v>7.8910733129357938E-2</v>
      </c>
      <c r="E39" s="22">
        <f>COUNT(K3:K36)</f>
        <v>24</v>
      </c>
      <c r="F39" s="4"/>
      <c r="G39" s="71" t="s">
        <v>16</v>
      </c>
      <c r="H39" s="76"/>
      <c r="I39" s="76">
        <f>TTEST(J3:J35,W3:W34,2,2)</f>
        <v>0.70831447253650426</v>
      </c>
      <c r="J39" s="70">
        <f>TTEST(J3:J35,AJ3:AJ36,2,2)</f>
        <v>1.7409914342692782E-2</v>
      </c>
      <c r="K39" s="76">
        <f>TTEST(J3:J36,AV3:AV36,2,2)</f>
        <v>0.3939591692805412</v>
      </c>
      <c r="L39" s="76">
        <f>TTEST(J3:J36,BH3:BH36,2,2)</f>
        <v>0.77062390836395389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</row>
    <row r="40" spans="1:62" ht="16.5" thickTop="1" thickBot="1">
      <c r="A40" s="44" t="s">
        <v>18</v>
      </c>
      <c r="B40" s="67">
        <f>AVERAGE(W3:W35)</f>
        <v>6.351307192120971E-2</v>
      </c>
      <c r="C40" s="67">
        <f>STDEV(W3:W35)</f>
        <v>0.42613434119504551</v>
      </c>
      <c r="D40" s="67">
        <f>C40/SQRT(COUNT(W3:W35))</f>
        <v>8.8855152463882495E-2</v>
      </c>
      <c r="E40" s="68">
        <f>COUNT(W3:W35)</f>
        <v>23</v>
      </c>
      <c r="F40" s="4"/>
      <c r="J40" t="s">
        <v>37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</row>
    <row r="41" spans="1:62" ht="16.5" thickTop="1" thickBot="1">
      <c r="A41" s="37" t="s">
        <v>19</v>
      </c>
      <c r="B41" s="42">
        <f>AVERAGE(AJ3:AJ35)</f>
        <v>0.27544835164812204</v>
      </c>
      <c r="C41" s="42">
        <f>STDEV(AJ3:AJ35)</f>
        <v>0.32124642374118351</v>
      </c>
      <c r="D41" s="42">
        <f>C41/SQRT(COUNT(AJ3:AJ35))</f>
        <v>6.6984509814323634E-2</v>
      </c>
      <c r="E41" s="43">
        <f>COUNT(AJ3:AJ35)</f>
        <v>23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</row>
    <row r="42" spans="1:62" ht="16.5" thickTop="1" thickBot="1">
      <c r="A42" s="45" t="s">
        <v>20</v>
      </c>
      <c r="B42" s="63">
        <f>AVERAGE(AV3:AV40)</f>
        <v>-9.9402027510588006E-2</v>
      </c>
      <c r="C42" s="63">
        <f>STDEV(AV3:AV40)</f>
        <v>0.55125110275608624</v>
      </c>
      <c r="D42" s="63">
        <f>C42/SQRT(COUNT(AV3:AV40))</f>
        <v>0.11252366015824576</v>
      </c>
      <c r="E42" s="64">
        <f>COUNT(AV3:AV40)</f>
        <v>24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</row>
    <row r="43" spans="1:62" ht="16.5" thickTop="1" thickBot="1">
      <c r="A43" s="62" t="s">
        <v>21</v>
      </c>
      <c r="B43" s="65">
        <f>AVERAGE(BH3:BH35)</f>
        <v>5.2363323988571013E-2</v>
      </c>
      <c r="C43" s="65">
        <f>STDEV(BH3:BH35)</f>
        <v>0.40452858847792245</v>
      </c>
      <c r="D43" s="65">
        <f>C43/SQRT(COUNT(BH3:BH35))</f>
        <v>8.25740523449357E-2</v>
      </c>
      <c r="E43" s="66">
        <f>COUNT(BH3:BH35)</f>
        <v>24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</row>
    <row r="44" spans="1:62" ht="15.75" thickTop="1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</row>
    <row r="45" spans="1:62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</row>
    <row r="46" spans="1:62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</row>
    <row r="47" spans="1:62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</row>
    <row r="48" spans="1:62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</row>
    <row r="49" spans="1:62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</row>
    <row r="50" spans="1:62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</row>
    <row r="51" spans="1:62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</row>
    <row r="52" spans="1:62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</row>
    <row r="53" spans="1:62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</row>
    <row r="54" spans="1:62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</row>
    <row r="55" spans="1:62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</row>
    <row r="56" spans="1:62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</row>
    <row r="57" spans="1:62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</row>
    <row r="58" spans="1:62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</row>
    <row r="59" spans="1:62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</row>
    <row r="60" spans="1:62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</row>
    <row r="61" spans="1:62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</row>
    <row r="62" spans="1:62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</row>
    <row r="63" spans="1:62">
      <c r="A63" s="4"/>
      <c r="B63" s="1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</row>
    <row r="64" spans="1:62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</row>
    <row r="65" spans="1:62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</row>
    <row r="66" spans="1:62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</row>
    <row r="67" spans="1:62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</row>
    <row r="68" spans="1:62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</row>
    <row r="69" spans="1:62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</row>
    <row r="70" spans="1:62">
      <c r="A70" s="4"/>
      <c r="B70" s="1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</row>
    <row r="71" spans="1:62">
      <c r="A71" s="4"/>
      <c r="B71" s="1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71"/>
  <sheetViews>
    <sheetView topLeftCell="A31" workbookViewId="0">
      <selection activeCell="K67" sqref="K67"/>
    </sheetView>
  </sheetViews>
  <sheetFormatPr baseColWidth="10" defaultColWidth="8.85546875" defaultRowHeight="15"/>
  <cols>
    <col min="1" max="1" width="16.140625" customWidth="1"/>
    <col min="2" max="2" width="12.7109375" customWidth="1"/>
    <col min="14" max="14" width="14.85546875" customWidth="1"/>
    <col min="15" max="15" width="14" customWidth="1"/>
    <col min="27" max="27" width="16.42578125" customWidth="1"/>
    <col min="28" max="28" width="13.85546875" customWidth="1"/>
    <col min="39" max="39" width="19" customWidth="1"/>
    <col min="40" max="40" width="16" customWidth="1"/>
    <col min="51" max="51" width="22" customWidth="1"/>
    <col min="52" max="52" width="15.42578125" customWidth="1"/>
  </cols>
  <sheetData>
    <row r="1" spans="1:62" ht="28.5">
      <c r="A1" s="4"/>
      <c r="B1" s="13"/>
      <c r="C1" s="4"/>
      <c r="D1" s="4"/>
      <c r="E1" s="19" t="s">
        <v>38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spans="1:62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39</v>
      </c>
      <c r="H2" s="3" t="s">
        <v>36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39</v>
      </c>
      <c r="U2" s="28" t="s">
        <v>36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39</v>
      </c>
      <c r="AH2" s="36" t="s">
        <v>36</v>
      </c>
      <c r="AI2" s="35" t="s">
        <v>9</v>
      </c>
      <c r="AJ2" s="35" t="s">
        <v>2</v>
      </c>
      <c r="AK2" s="35" t="s">
        <v>1</v>
      </c>
      <c r="AL2" s="4"/>
      <c r="AM2" s="45" t="s">
        <v>5</v>
      </c>
      <c r="AN2" s="46" t="s">
        <v>6</v>
      </c>
      <c r="AO2" s="47" t="s">
        <v>4</v>
      </c>
      <c r="AP2" s="48" t="s">
        <v>3</v>
      </c>
      <c r="AQ2" s="47" t="s">
        <v>7</v>
      </c>
      <c r="AR2" s="48" t="s">
        <v>8</v>
      </c>
      <c r="AS2" s="47" t="s">
        <v>39</v>
      </c>
      <c r="AT2" s="48" t="s">
        <v>36</v>
      </c>
      <c r="AU2" s="47" t="s">
        <v>9</v>
      </c>
      <c r="AV2" s="47" t="s">
        <v>2</v>
      </c>
      <c r="AW2" s="47" t="s">
        <v>1</v>
      </c>
      <c r="AX2" s="4"/>
      <c r="AY2" s="54" t="s">
        <v>5</v>
      </c>
      <c r="AZ2" s="55" t="s">
        <v>6</v>
      </c>
      <c r="BA2" s="56" t="s">
        <v>4</v>
      </c>
      <c r="BB2" s="57" t="s">
        <v>3</v>
      </c>
      <c r="BC2" s="56" t="s">
        <v>7</v>
      </c>
      <c r="BD2" s="57" t="s">
        <v>8</v>
      </c>
      <c r="BE2" s="56" t="s">
        <v>39</v>
      </c>
      <c r="BF2" s="57" t="s">
        <v>36</v>
      </c>
      <c r="BG2" s="56" t="s">
        <v>9</v>
      </c>
      <c r="BH2" s="56" t="s">
        <v>2</v>
      </c>
      <c r="BI2" s="56" t="s">
        <v>1</v>
      </c>
      <c r="BJ2" s="4"/>
    </row>
    <row r="3" spans="1:62" ht="16.5" thickTop="1" thickBot="1">
      <c r="A3" s="5" t="s">
        <v>16</v>
      </c>
      <c r="B3" s="94">
        <v>43045</v>
      </c>
      <c r="C3" s="95">
        <v>1</v>
      </c>
      <c r="D3" s="20">
        <f t="shared" ref="D3:D30" si="0">C3/I3</f>
        <v>2.564102564102564E-2</v>
      </c>
      <c r="E3" s="95">
        <v>20</v>
      </c>
      <c r="F3" s="79">
        <f t="shared" ref="F3:F8" si="1">E3/I3</f>
        <v>0.51282051282051277</v>
      </c>
      <c r="G3" s="95">
        <v>18</v>
      </c>
      <c r="H3" s="79">
        <f>G3/I3</f>
        <v>0.46153846153846156</v>
      </c>
      <c r="I3" s="21">
        <f t="shared" ref="I3:I9" si="2">C3+E3+G3</f>
        <v>39</v>
      </c>
      <c r="J3" s="24">
        <f>(G3-E3)/(E3+G3)</f>
        <v>-5.2631578947368418E-2</v>
      </c>
      <c r="K3" s="21">
        <f t="shared" ref="K3:K30" si="3">I3-C3</f>
        <v>38</v>
      </c>
      <c r="L3" s="15"/>
      <c r="M3" s="4"/>
      <c r="N3" s="44" t="s">
        <v>18</v>
      </c>
      <c r="O3" s="87">
        <v>43045</v>
      </c>
      <c r="P3" s="88">
        <v>0</v>
      </c>
      <c r="Q3" s="31">
        <f>P3/V3</f>
        <v>0</v>
      </c>
      <c r="R3" s="88">
        <v>20</v>
      </c>
      <c r="S3" s="31">
        <f t="shared" ref="S3:S25" si="4">R3/V3</f>
        <v>0.46511627906976744</v>
      </c>
      <c r="T3" s="88">
        <v>23</v>
      </c>
      <c r="U3" s="31">
        <f t="shared" ref="U3:U25" si="5">T3/V3</f>
        <v>0.53488372093023251</v>
      </c>
      <c r="V3" s="30">
        <f t="shared" ref="V3:V25" si="6">P3+R3+T3</f>
        <v>43</v>
      </c>
      <c r="W3" s="32">
        <f t="shared" ref="W3:W25" si="7">(T3-R3)/(R3+T3)</f>
        <v>6.9767441860465115E-2</v>
      </c>
      <c r="X3" s="30">
        <f t="shared" ref="X3:X25" si="8">V3-P3</f>
        <v>43</v>
      </c>
      <c r="Y3" s="4"/>
      <c r="Z3" s="4"/>
      <c r="AA3" s="37" t="s">
        <v>19</v>
      </c>
      <c r="AB3" s="89">
        <v>43045</v>
      </c>
      <c r="AC3" s="90">
        <v>0</v>
      </c>
      <c r="AD3" s="40">
        <f t="shared" ref="AD3:AD30" si="9">AC3/AI3</f>
        <v>0</v>
      </c>
      <c r="AE3" s="90">
        <v>28</v>
      </c>
      <c r="AF3" s="40">
        <f t="shared" ref="AF3:AF30" si="10">AE3/AI3</f>
        <v>0.5714285714285714</v>
      </c>
      <c r="AG3" s="90">
        <v>21</v>
      </c>
      <c r="AH3" s="40">
        <f t="shared" ref="AH3:AH30" si="11">AG3/AI3</f>
        <v>0.42857142857142855</v>
      </c>
      <c r="AI3" s="39">
        <f t="shared" ref="AI3:AI30" si="12">AC3+AE3+AG3</f>
        <v>49</v>
      </c>
      <c r="AJ3" s="41">
        <f t="shared" ref="AJ3:AJ30" si="13">(AG3-AE3)/(AE3+AG3)</f>
        <v>-0.14285714285714285</v>
      </c>
      <c r="AK3" s="39">
        <f t="shared" ref="AK3:AK30" si="14">AI3-AC3</f>
        <v>49</v>
      </c>
      <c r="AL3" s="4"/>
      <c r="AM3" s="52" t="s">
        <v>20</v>
      </c>
      <c r="AN3" s="91">
        <v>43045</v>
      </c>
      <c r="AO3" s="92">
        <v>0</v>
      </c>
      <c r="AP3" s="50">
        <f t="shared" ref="AP3:AP25" si="15">AO3/AU3</f>
        <v>0</v>
      </c>
      <c r="AQ3" s="93">
        <v>19</v>
      </c>
      <c r="AR3" s="50">
        <f t="shared" ref="AR3:AR25" si="16">AQ3/AU3</f>
        <v>0.48717948717948717</v>
      </c>
      <c r="AS3" s="93">
        <v>20</v>
      </c>
      <c r="AT3" s="50">
        <f t="shared" ref="AT3:AT25" si="17">AS3/AU3</f>
        <v>0.51282051282051277</v>
      </c>
      <c r="AU3" s="49">
        <f t="shared" ref="AU3:AU25" si="18">AO3+AQ3+AS3</f>
        <v>39</v>
      </c>
      <c r="AV3" s="51">
        <f t="shared" ref="AV3:AV25" si="19">(AS3-AQ3)/(AQ3+AS3)</f>
        <v>2.564102564102564E-2</v>
      </c>
      <c r="AW3" s="49">
        <f t="shared" ref="AW3:AW25" si="20">AU3-AO3</f>
        <v>39</v>
      </c>
      <c r="AX3" s="4"/>
      <c r="AY3" s="62" t="s">
        <v>21</v>
      </c>
      <c r="AZ3" s="58">
        <v>43045</v>
      </c>
      <c r="BA3" s="59">
        <v>0</v>
      </c>
      <c r="BB3" s="60">
        <f t="shared" ref="BB3:BB30" si="21">BA3/BG3</f>
        <v>0</v>
      </c>
      <c r="BC3" s="59">
        <v>23</v>
      </c>
      <c r="BD3" s="60">
        <f t="shared" ref="BD3:BD30" si="22">BC3/BG3</f>
        <v>0.52272727272727271</v>
      </c>
      <c r="BE3" s="59">
        <v>21</v>
      </c>
      <c r="BF3" s="60">
        <f t="shared" ref="BF3:BF30" si="23">BE3/BG3</f>
        <v>0.47727272727272729</v>
      </c>
      <c r="BG3" s="59">
        <f t="shared" ref="BG3:BG30" si="24">BA3+BC3+BE3</f>
        <v>44</v>
      </c>
      <c r="BH3" s="61">
        <f t="shared" ref="BH3:BH30" si="25">(BE3-BC3)/(BC3+BE3)</f>
        <v>-4.5454545454545456E-2</v>
      </c>
      <c r="BI3" s="59">
        <f t="shared" ref="BI3:BI30" si="26">BG3-BA3</f>
        <v>44</v>
      </c>
      <c r="BJ3" s="4"/>
    </row>
    <row r="4" spans="1:62" ht="16.5" thickTop="1" thickBot="1">
      <c r="A4" s="5" t="s">
        <v>16</v>
      </c>
      <c r="B4" s="103">
        <v>43045</v>
      </c>
      <c r="C4" s="95">
        <v>0</v>
      </c>
      <c r="D4" s="20">
        <f t="shared" si="0"/>
        <v>0</v>
      </c>
      <c r="E4" s="95">
        <v>27</v>
      </c>
      <c r="F4" s="79">
        <f t="shared" si="1"/>
        <v>0.5625</v>
      </c>
      <c r="G4" s="95">
        <v>21</v>
      </c>
      <c r="H4" s="79">
        <f t="shared" ref="H4:H8" si="27">G4/I4</f>
        <v>0.4375</v>
      </c>
      <c r="I4" s="21">
        <f t="shared" si="2"/>
        <v>48</v>
      </c>
      <c r="J4" s="24">
        <f t="shared" ref="J4:J30" si="28">(G4-E4)/(E4+G4)</f>
        <v>-0.125</v>
      </c>
      <c r="K4" s="21">
        <f t="shared" si="3"/>
        <v>48</v>
      </c>
      <c r="L4" s="15"/>
      <c r="M4" s="4"/>
      <c r="N4" s="44" t="s">
        <v>18</v>
      </c>
      <c r="O4" s="96">
        <v>43045</v>
      </c>
      <c r="P4" s="97">
        <v>0</v>
      </c>
      <c r="Q4" s="31">
        <f t="shared" ref="Q4:Q25" si="29">P4/V4</f>
        <v>0</v>
      </c>
      <c r="R4" s="97">
        <v>33</v>
      </c>
      <c r="S4" s="31">
        <f t="shared" si="4"/>
        <v>0.67346938775510201</v>
      </c>
      <c r="T4" s="97">
        <v>16</v>
      </c>
      <c r="U4" s="31">
        <f t="shared" si="5"/>
        <v>0.32653061224489793</v>
      </c>
      <c r="V4" s="30">
        <f t="shared" si="6"/>
        <v>49</v>
      </c>
      <c r="W4" s="32">
        <f t="shared" si="7"/>
        <v>-0.34693877551020408</v>
      </c>
      <c r="X4" s="30">
        <f t="shared" si="8"/>
        <v>49</v>
      </c>
      <c r="Y4" s="4"/>
      <c r="Z4" s="4"/>
      <c r="AA4" s="37" t="s">
        <v>19</v>
      </c>
      <c r="AB4" s="98">
        <v>43045</v>
      </c>
      <c r="AC4" s="99">
        <v>0</v>
      </c>
      <c r="AD4" s="40">
        <f t="shared" si="9"/>
        <v>0</v>
      </c>
      <c r="AE4" s="99">
        <v>16</v>
      </c>
      <c r="AF4" s="40">
        <f t="shared" si="10"/>
        <v>0.36363636363636365</v>
      </c>
      <c r="AG4" s="99">
        <v>28</v>
      </c>
      <c r="AH4" s="40">
        <f t="shared" si="11"/>
        <v>0.63636363636363635</v>
      </c>
      <c r="AI4" s="39">
        <f t="shared" si="12"/>
        <v>44</v>
      </c>
      <c r="AJ4" s="41">
        <f t="shared" si="13"/>
        <v>0.27272727272727271</v>
      </c>
      <c r="AK4" s="39">
        <f t="shared" si="14"/>
        <v>44</v>
      </c>
      <c r="AL4" s="4"/>
      <c r="AM4" s="52" t="s">
        <v>20</v>
      </c>
      <c r="AN4" s="100">
        <v>43045</v>
      </c>
      <c r="AO4" s="101">
        <v>0</v>
      </c>
      <c r="AP4" s="50">
        <f t="shared" si="15"/>
        <v>0</v>
      </c>
      <c r="AQ4" s="102">
        <v>20</v>
      </c>
      <c r="AR4" s="50">
        <f t="shared" si="16"/>
        <v>0.51282051282051277</v>
      </c>
      <c r="AS4" s="102">
        <v>19</v>
      </c>
      <c r="AT4" s="50">
        <f t="shared" si="17"/>
        <v>0.48717948717948717</v>
      </c>
      <c r="AU4" s="49">
        <f t="shared" si="18"/>
        <v>39</v>
      </c>
      <c r="AV4" s="51">
        <f t="shared" si="19"/>
        <v>-2.564102564102564E-2</v>
      </c>
      <c r="AW4" s="49">
        <f t="shared" si="20"/>
        <v>39</v>
      </c>
      <c r="AX4" s="4"/>
      <c r="AY4" s="62" t="s">
        <v>21</v>
      </c>
      <c r="AZ4" s="58">
        <v>43045</v>
      </c>
      <c r="BA4" s="59">
        <v>0</v>
      </c>
      <c r="BB4" s="60">
        <f t="shared" si="21"/>
        <v>0</v>
      </c>
      <c r="BC4" s="59">
        <v>25</v>
      </c>
      <c r="BD4" s="60">
        <f t="shared" si="22"/>
        <v>0.625</v>
      </c>
      <c r="BE4" s="59">
        <v>15</v>
      </c>
      <c r="BF4" s="60">
        <f t="shared" si="23"/>
        <v>0.375</v>
      </c>
      <c r="BG4" s="59">
        <f t="shared" si="24"/>
        <v>40</v>
      </c>
      <c r="BH4" s="61">
        <f t="shared" si="25"/>
        <v>-0.25</v>
      </c>
      <c r="BI4" s="59">
        <f t="shared" si="26"/>
        <v>40</v>
      </c>
      <c r="BJ4" s="4"/>
    </row>
    <row r="5" spans="1:62" ht="16.5" thickTop="1" thickBot="1">
      <c r="A5" s="5" t="s">
        <v>16</v>
      </c>
      <c r="B5" s="94">
        <v>43045</v>
      </c>
      <c r="C5" s="95">
        <v>0</v>
      </c>
      <c r="D5" s="20">
        <f t="shared" si="0"/>
        <v>0</v>
      </c>
      <c r="E5" s="95">
        <v>13</v>
      </c>
      <c r="F5" s="79">
        <f t="shared" si="1"/>
        <v>0.28888888888888886</v>
      </c>
      <c r="G5" s="95">
        <v>32</v>
      </c>
      <c r="H5" s="79">
        <f t="shared" si="27"/>
        <v>0.71111111111111114</v>
      </c>
      <c r="I5" s="21">
        <f t="shared" si="2"/>
        <v>45</v>
      </c>
      <c r="J5" s="24">
        <f t="shared" si="28"/>
        <v>0.42222222222222222</v>
      </c>
      <c r="K5" s="21">
        <f t="shared" si="3"/>
        <v>45</v>
      </c>
      <c r="L5" s="15"/>
      <c r="M5" s="4"/>
      <c r="N5" s="44" t="s">
        <v>18</v>
      </c>
      <c r="O5" s="96">
        <v>43045</v>
      </c>
      <c r="P5" s="97">
        <v>0</v>
      </c>
      <c r="Q5" s="31">
        <f t="shared" si="29"/>
        <v>0</v>
      </c>
      <c r="R5" s="97">
        <v>24</v>
      </c>
      <c r="S5" s="31">
        <f t="shared" si="4"/>
        <v>0.53333333333333333</v>
      </c>
      <c r="T5" s="97">
        <v>21</v>
      </c>
      <c r="U5" s="31">
        <f t="shared" si="5"/>
        <v>0.46666666666666667</v>
      </c>
      <c r="V5" s="30">
        <f t="shared" si="6"/>
        <v>45</v>
      </c>
      <c r="W5" s="32">
        <f t="shared" si="7"/>
        <v>-6.6666666666666666E-2</v>
      </c>
      <c r="X5" s="30">
        <f t="shared" si="8"/>
        <v>45</v>
      </c>
      <c r="Y5" s="4"/>
      <c r="Z5" s="4"/>
      <c r="AA5" s="37" t="s">
        <v>19</v>
      </c>
      <c r="AB5" s="98">
        <v>43045</v>
      </c>
      <c r="AC5" s="99">
        <v>0</v>
      </c>
      <c r="AD5" s="40">
        <f t="shared" si="9"/>
        <v>0</v>
      </c>
      <c r="AE5" s="99">
        <v>22</v>
      </c>
      <c r="AF5" s="40">
        <f t="shared" si="10"/>
        <v>0.5</v>
      </c>
      <c r="AG5" s="99">
        <v>22</v>
      </c>
      <c r="AH5" s="40">
        <f t="shared" si="11"/>
        <v>0.5</v>
      </c>
      <c r="AI5" s="39">
        <f t="shared" si="12"/>
        <v>44</v>
      </c>
      <c r="AJ5" s="41">
        <f t="shared" si="13"/>
        <v>0</v>
      </c>
      <c r="AK5" s="39">
        <f t="shared" si="14"/>
        <v>44</v>
      </c>
      <c r="AL5" s="4"/>
      <c r="AM5" s="52" t="s">
        <v>20</v>
      </c>
      <c r="AN5" s="100">
        <v>43045</v>
      </c>
      <c r="AO5" s="101">
        <v>0</v>
      </c>
      <c r="AP5" s="50">
        <f t="shared" si="15"/>
        <v>0</v>
      </c>
      <c r="AQ5" s="102">
        <v>23</v>
      </c>
      <c r="AR5" s="50">
        <f t="shared" si="16"/>
        <v>0.5</v>
      </c>
      <c r="AS5" s="102">
        <v>23</v>
      </c>
      <c r="AT5" s="50">
        <f t="shared" si="17"/>
        <v>0.5</v>
      </c>
      <c r="AU5" s="49">
        <f t="shared" si="18"/>
        <v>46</v>
      </c>
      <c r="AV5" s="51">
        <f t="shared" si="19"/>
        <v>0</v>
      </c>
      <c r="AW5" s="49">
        <f t="shared" si="20"/>
        <v>46</v>
      </c>
      <c r="AX5" s="4"/>
      <c r="AY5" s="62" t="s">
        <v>21</v>
      </c>
      <c r="AZ5" s="58">
        <v>43045</v>
      </c>
      <c r="BA5" s="59">
        <v>0</v>
      </c>
      <c r="BB5" s="60">
        <f t="shared" si="21"/>
        <v>0</v>
      </c>
      <c r="BC5" s="59">
        <v>29</v>
      </c>
      <c r="BD5" s="60">
        <f t="shared" si="22"/>
        <v>0.64444444444444449</v>
      </c>
      <c r="BE5" s="59">
        <v>16</v>
      </c>
      <c r="BF5" s="60">
        <f t="shared" si="23"/>
        <v>0.35555555555555557</v>
      </c>
      <c r="BG5" s="59">
        <f t="shared" si="24"/>
        <v>45</v>
      </c>
      <c r="BH5" s="61">
        <f t="shared" si="25"/>
        <v>-0.28888888888888886</v>
      </c>
      <c r="BI5" s="59">
        <f t="shared" si="26"/>
        <v>45</v>
      </c>
      <c r="BJ5" s="4"/>
    </row>
    <row r="6" spans="1:62" ht="16.5" thickTop="1" thickBot="1">
      <c r="A6" s="5" t="s">
        <v>16</v>
      </c>
      <c r="B6" s="103">
        <v>43045</v>
      </c>
      <c r="C6" s="78">
        <v>0</v>
      </c>
      <c r="D6" s="20">
        <f t="shared" si="0"/>
        <v>0</v>
      </c>
      <c r="E6" s="78">
        <v>33</v>
      </c>
      <c r="F6" s="79">
        <f t="shared" si="1"/>
        <v>0.86842105263157898</v>
      </c>
      <c r="G6" s="78">
        <v>5</v>
      </c>
      <c r="H6" s="79">
        <f t="shared" si="27"/>
        <v>0.13157894736842105</v>
      </c>
      <c r="I6" s="21">
        <f t="shared" si="2"/>
        <v>38</v>
      </c>
      <c r="J6" s="24">
        <f t="shared" si="28"/>
        <v>-0.73684210526315785</v>
      </c>
      <c r="K6" s="21">
        <f t="shared" si="3"/>
        <v>38</v>
      </c>
      <c r="L6" s="15"/>
      <c r="M6" s="4"/>
      <c r="N6" s="44" t="s">
        <v>18</v>
      </c>
      <c r="O6" s="96">
        <v>43045</v>
      </c>
      <c r="P6" s="97">
        <v>0</v>
      </c>
      <c r="Q6" s="31">
        <f t="shared" si="29"/>
        <v>0</v>
      </c>
      <c r="R6" s="97">
        <v>13</v>
      </c>
      <c r="S6" s="31">
        <f t="shared" si="4"/>
        <v>0.30232558139534882</v>
      </c>
      <c r="T6" s="97">
        <v>30</v>
      </c>
      <c r="U6" s="31">
        <f t="shared" si="5"/>
        <v>0.69767441860465118</v>
      </c>
      <c r="V6" s="30">
        <f t="shared" si="6"/>
        <v>43</v>
      </c>
      <c r="W6" s="32">
        <f t="shared" si="7"/>
        <v>0.39534883720930231</v>
      </c>
      <c r="X6" s="30">
        <f t="shared" si="8"/>
        <v>43</v>
      </c>
      <c r="Y6" s="4"/>
      <c r="Z6" s="4"/>
      <c r="AA6" s="37" t="s">
        <v>19</v>
      </c>
      <c r="AB6" s="98">
        <v>43045</v>
      </c>
      <c r="AC6" s="99">
        <v>0</v>
      </c>
      <c r="AD6" s="40">
        <f t="shared" si="9"/>
        <v>0</v>
      </c>
      <c r="AE6" s="99">
        <v>13</v>
      </c>
      <c r="AF6" s="40">
        <f t="shared" si="10"/>
        <v>0.3611111111111111</v>
      </c>
      <c r="AG6" s="99">
        <v>23</v>
      </c>
      <c r="AH6" s="40">
        <f t="shared" si="11"/>
        <v>0.63888888888888884</v>
      </c>
      <c r="AI6" s="39">
        <f t="shared" si="12"/>
        <v>36</v>
      </c>
      <c r="AJ6" s="41">
        <f t="shared" si="13"/>
        <v>0.27777777777777779</v>
      </c>
      <c r="AK6" s="39">
        <f t="shared" si="14"/>
        <v>36</v>
      </c>
      <c r="AL6" s="4"/>
      <c r="AM6" s="52" t="s">
        <v>20</v>
      </c>
      <c r="AN6" s="100">
        <v>43045</v>
      </c>
      <c r="AO6" s="101">
        <v>0</v>
      </c>
      <c r="AP6" s="50">
        <f t="shared" si="15"/>
        <v>0</v>
      </c>
      <c r="AQ6" s="102">
        <v>7</v>
      </c>
      <c r="AR6" s="50">
        <f t="shared" si="16"/>
        <v>0.15909090909090909</v>
      </c>
      <c r="AS6" s="102">
        <v>37</v>
      </c>
      <c r="AT6" s="50">
        <f t="shared" si="17"/>
        <v>0.84090909090909094</v>
      </c>
      <c r="AU6" s="49">
        <f t="shared" si="18"/>
        <v>44</v>
      </c>
      <c r="AV6" s="51">
        <f t="shared" si="19"/>
        <v>0.68181818181818177</v>
      </c>
      <c r="AW6" s="49">
        <f t="shared" si="20"/>
        <v>44</v>
      </c>
      <c r="AX6" s="4"/>
      <c r="AY6" s="62" t="s">
        <v>21</v>
      </c>
      <c r="AZ6" s="58">
        <v>43045</v>
      </c>
      <c r="BA6" s="59">
        <v>0</v>
      </c>
      <c r="BB6" s="60">
        <f t="shared" si="21"/>
        <v>0</v>
      </c>
      <c r="BC6" s="59">
        <v>14</v>
      </c>
      <c r="BD6" s="60">
        <f t="shared" si="22"/>
        <v>0.33333333333333331</v>
      </c>
      <c r="BE6" s="59">
        <v>28</v>
      </c>
      <c r="BF6" s="60">
        <f t="shared" si="23"/>
        <v>0.66666666666666663</v>
      </c>
      <c r="BG6" s="59">
        <f t="shared" si="24"/>
        <v>42</v>
      </c>
      <c r="BH6" s="61">
        <f t="shared" si="25"/>
        <v>0.33333333333333331</v>
      </c>
      <c r="BI6" s="59">
        <f t="shared" si="26"/>
        <v>42</v>
      </c>
      <c r="BJ6" s="4"/>
    </row>
    <row r="7" spans="1:62" ht="16.5" thickTop="1" thickBot="1">
      <c r="A7" s="5" t="s">
        <v>16</v>
      </c>
      <c r="B7" s="12">
        <v>43046</v>
      </c>
      <c r="C7" s="78">
        <v>2</v>
      </c>
      <c r="D7" s="20">
        <f t="shared" si="0"/>
        <v>4.3478260869565216E-2</v>
      </c>
      <c r="E7" s="78">
        <v>31</v>
      </c>
      <c r="F7" s="79">
        <f t="shared" si="1"/>
        <v>0.67391304347826086</v>
      </c>
      <c r="G7" s="78">
        <v>13</v>
      </c>
      <c r="H7" s="79">
        <f t="shared" si="27"/>
        <v>0.28260869565217389</v>
      </c>
      <c r="I7" s="21">
        <f t="shared" si="2"/>
        <v>46</v>
      </c>
      <c r="J7" s="24">
        <f t="shared" si="28"/>
        <v>-0.40909090909090912</v>
      </c>
      <c r="K7" s="21">
        <f t="shared" si="3"/>
        <v>44</v>
      </c>
      <c r="L7" s="15"/>
      <c r="M7" s="4"/>
      <c r="N7" s="44" t="s">
        <v>18</v>
      </c>
      <c r="O7" s="29">
        <v>43046</v>
      </c>
      <c r="P7" s="80">
        <v>0</v>
      </c>
      <c r="Q7" s="31">
        <f t="shared" si="29"/>
        <v>0</v>
      </c>
      <c r="R7" s="80">
        <v>16</v>
      </c>
      <c r="S7" s="31">
        <f t="shared" si="4"/>
        <v>0.32653061224489793</v>
      </c>
      <c r="T7" s="80">
        <v>33</v>
      </c>
      <c r="U7" s="31">
        <f t="shared" si="5"/>
        <v>0.67346938775510201</v>
      </c>
      <c r="V7" s="30">
        <f t="shared" si="6"/>
        <v>49</v>
      </c>
      <c r="W7" s="32">
        <f t="shared" si="7"/>
        <v>0.34693877551020408</v>
      </c>
      <c r="X7" s="30">
        <f t="shared" si="8"/>
        <v>49</v>
      </c>
      <c r="Y7" s="4"/>
      <c r="Z7" s="4"/>
      <c r="AA7" s="37" t="s">
        <v>19</v>
      </c>
      <c r="AB7" s="38">
        <v>43046</v>
      </c>
      <c r="AC7" s="39">
        <v>0</v>
      </c>
      <c r="AD7" s="40">
        <f t="shared" si="9"/>
        <v>0</v>
      </c>
      <c r="AE7" s="39">
        <v>2</v>
      </c>
      <c r="AF7" s="40">
        <f t="shared" si="10"/>
        <v>4.1666666666666664E-2</v>
      </c>
      <c r="AG7" s="39">
        <v>46</v>
      </c>
      <c r="AH7" s="40">
        <f t="shared" si="11"/>
        <v>0.95833333333333337</v>
      </c>
      <c r="AI7" s="39">
        <f t="shared" si="12"/>
        <v>48</v>
      </c>
      <c r="AJ7" s="41">
        <f t="shared" si="13"/>
        <v>0.91666666666666663</v>
      </c>
      <c r="AK7" s="39">
        <f t="shared" si="14"/>
        <v>48</v>
      </c>
      <c r="AL7" s="4"/>
      <c r="AM7" s="52" t="s">
        <v>20</v>
      </c>
      <c r="AN7" s="53">
        <v>43046</v>
      </c>
      <c r="AO7" s="49">
        <v>0</v>
      </c>
      <c r="AP7" s="50">
        <f t="shared" si="15"/>
        <v>0</v>
      </c>
      <c r="AQ7" s="49">
        <v>9</v>
      </c>
      <c r="AR7" s="50">
        <f t="shared" si="16"/>
        <v>0.19148936170212766</v>
      </c>
      <c r="AS7" s="49">
        <v>38</v>
      </c>
      <c r="AT7" s="50">
        <f t="shared" si="17"/>
        <v>0.80851063829787229</v>
      </c>
      <c r="AU7" s="49">
        <f t="shared" si="18"/>
        <v>47</v>
      </c>
      <c r="AV7" s="51">
        <f t="shared" si="19"/>
        <v>0.61702127659574468</v>
      </c>
      <c r="AW7" s="49">
        <f t="shared" si="20"/>
        <v>47</v>
      </c>
      <c r="AX7" s="4"/>
      <c r="AY7" s="62" t="s">
        <v>21</v>
      </c>
      <c r="AZ7" s="58">
        <v>43046</v>
      </c>
      <c r="BA7" s="59">
        <v>0</v>
      </c>
      <c r="BB7" s="60">
        <f t="shared" si="21"/>
        <v>0</v>
      </c>
      <c r="BC7" s="59">
        <v>38</v>
      </c>
      <c r="BD7" s="60">
        <f t="shared" si="22"/>
        <v>0.95</v>
      </c>
      <c r="BE7" s="59">
        <v>2</v>
      </c>
      <c r="BF7" s="60">
        <f t="shared" si="23"/>
        <v>0.05</v>
      </c>
      <c r="BG7" s="59">
        <f t="shared" si="24"/>
        <v>40</v>
      </c>
      <c r="BH7" s="61">
        <f t="shared" si="25"/>
        <v>-0.9</v>
      </c>
      <c r="BI7" s="59">
        <f t="shared" si="26"/>
        <v>40</v>
      </c>
      <c r="BJ7" s="4"/>
    </row>
    <row r="8" spans="1:62" ht="16.5" thickTop="1" thickBot="1">
      <c r="A8" s="5" t="s">
        <v>16</v>
      </c>
      <c r="B8" s="12">
        <v>43046</v>
      </c>
      <c r="C8" s="78">
        <v>0</v>
      </c>
      <c r="D8" s="20">
        <f t="shared" si="0"/>
        <v>0</v>
      </c>
      <c r="E8" s="78">
        <v>17</v>
      </c>
      <c r="F8" s="79">
        <f t="shared" si="1"/>
        <v>0.38636363636363635</v>
      </c>
      <c r="G8" s="78">
        <v>27</v>
      </c>
      <c r="H8" s="79">
        <f t="shared" si="27"/>
        <v>0.61363636363636365</v>
      </c>
      <c r="I8" s="21">
        <f t="shared" si="2"/>
        <v>44</v>
      </c>
      <c r="J8" s="24">
        <f t="shared" si="28"/>
        <v>0.22727272727272727</v>
      </c>
      <c r="K8" s="21">
        <f t="shared" si="3"/>
        <v>44</v>
      </c>
      <c r="L8" s="15"/>
      <c r="M8" s="4"/>
      <c r="N8" s="44" t="s">
        <v>18</v>
      </c>
      <c r="O8" s="29">
        <v>43046</v>
      </c>
      <c r="P8" s="80">
        <v>0</v>
      </c>
      <c r="Q8" s="31">
        <f t="shared" si="29"/>
        <v>0</v>
      </c>
      <c r="R8" s="80">
        <v>12</v>
      </c>
      <c r="S8" s="31">
        <f t="shared" si="4"/>
        <v>0.25</v>
      </c>
      <c r="T8" s="80">
        <v>36</v>
      </c>
      <c r="U8" s="31">
        <f t="shared" si="5"/>
        <v>0.75</v>
      </c>
      <c r="V8" s="30">
        <f t="shared" si="6"/>
        <v>48</v>
      </c>
      <c r="W8" s="32">
        <f t="shared" si="7"/>
        <v>0.5</v>
      </c>
      <c r="X8" s="30">
        <f t="shared" si="8"/>
        <v>48</v>
      </c>
      <c r="Y8" s="4"/>
      <c r="Z8" s="4"/>
      <c r="AA8" s="37" t="s">
        <v>19</v>
      </c>
      <c r="AB8" s="38">
        <v>43046</v>
      </c>
      <c r="AC8" s="39">
        <v>1</v>
      </c>
      <c r="AD8" s="40">
        <f t="shared" si="9"/>
        <v>2.2727272727272728E-2</v>
      </c>
      <c r="AE8" s="39">
        <v>8</v>
      </c>
      <c r="AF8" s="40">
        <f t="shared" si="10"/>
        <v>0.18181818181818182</v>
      </c>
      <c r="AG8" s="39">
        <v>35</v>
      </c>
      <c r="AH8" s="40">
        <f t="shared" si="11"/>
        <v>0.79545454545454541</v>
      </c>
      <c r="AI8" s="39">
        <f t="shared" si="12"/>
        <v>44</v>
      </c>
      <c r="AJ8" s="41">
        <f t="shared" si="13"/>
        <v>0.62790697674418605</v>
      </c>
      <c r="AK8" s="39">
        <f t="shared" si="14"/>
        <v>43</v>
      </c>
      <c r="AL8" s="4"/>
      <c r="AM8" s="52" t="s">
        <v>20</v>
      </c>
      <c r="AN8" s="53">
        <v>43046</v>
      </c>
      <c r="AO8" s="49">
        <v>0</v>
      </c>
      <c r="AP8" s="50">
        <f t="shared" si="15"/>
        <v>0</v>
      </c>
      <c r="AQ8" s="49">
        <v>25</v>
      </c>
      <c r="AR8" s="50">
        <f t="shared" si="16"/>
        <v>0.54347826086956519</v>
      </c>
      <c r="AS8" s="49">
        <v>21</v>
      </c>
      <c r="AT8" s="50">
        <f t="shared" si="17"/>
        <v>0.45652173913043476</v>
      </c>
      <c r="AU8" s="49">
        <f t="shared" si="18"/>
        <v>46</v>
      </c>
      <c r="AV8" s="51">
        <f t="shared" si="19"/>
        <v>-8.6956521739130432E-2</v>
      </c>
      <c r="AW8" s="49">
        <f t="shared" si="20"/>
        <v>46</v>
      </c>
      <c r="AX8" s="4"/>
      <c r="AY8" s="62" t="s">
        <v>21</v>
      </c>
      <c r="AZ8" s="58">
        <v>43046</v>
      </c>
      <c r="BA8" s="59">
        <v>0</v>
      </c>
      <c r="BB8" s="60">
        <f t="shared" si="21"/>
        <v>0</v>
      </c>
      <c r="BC8" s="59">
        <v>41</v>
      </c>
      <c r="BD8" s="60">
        <f t="shared" si="22"/>
        <v>0.91111111111111109</v>
      </c>
      <c r="BE8" s="59">
        <v>4</v>
      </c>
      <c r="BF8" s="60">
        <f t="shared" si="23"/>
        <v>8.8888888888888892E-2</v>
      </c>
      <c r="BG8" s="59">
        <f t="shared" si="24"/>
        <v>45</v>
      </c>
      <c r="BH8" s="61">
        <f t="shared" si="25"/>
        <v>-0.82222222222222219</v>
      </c>
      <c r="BI8" s="59">
        <f t="shared" si="26"/>
        <v>45</v>
      </c>
      <c r="BJ8" s="4"/>
    </row>
    <row r="9" spans="1:62" ht="16.5" thickTop="1" thickBot="1">
      <c r="A9" s="5" t="s">
        <v>16</v>
      </c>
      <c r="B9" s="12">
        <v>43046</v>
      </c>
      <c r="C9" s="78">
        <v>0</v>
      </c>
      <c r="D9" s="20">
        <f t="shared" si="0"/>
        <v>0</v>
      </c>
      <c r="E9" s="78">
        <v>18</v>
      </c>
      <c r="F9" s="79">
        <f>E9/I9</f>
        <v>0.40909090909090912</v>
      </c>
      <c r="G9" s="78">
        <v>26</v>
      </c>
      <c r="H9" s="79">
        <f>G9/I9</f>
        <v>0.59090909090909094</v>
      </c>
      <c r="I9" s="21">
        <f t="shared" si="2"/>
        <v>44</v>
      </c>
      <c r="J9" s="24">
        <f t="shared" si="28"/>
        <v>0.18181818181818182</v>
      </c>
      <c r="K9" s="21">
        <f t="shared" si="3"/>
        <v>44</v>
      </c>
      <c r="L9" s="15"/>
      <c r="M9" s="4"/>
      <c r="N9" s="44" t="s">
        <v>18</v>
      </c>
      <c r="O9" s="29">
        <v>43046</v>
      </c>
      <c r="P9" s="80">
        <v>0</v>
      </c>
      <c r="Q9" s="31">
        <f t="shared" si="29"/>
        <v>0</v>
      </c>
      <c r="R9" s="80">
        <v>47</v>
      </c>
      <c r="S9" s="31">
        <f t="shared" si="4"/>
        <v>1</v>
      </c>
      <c r="T9" s="80">
        <v>0</v>
      </c>
      <c r="U9" s="31">
        <f t="shared" si="5"/>
        <v>0</v>
      </c>
      <c r="V9" s="30">
        <f t="shared" si="6"/>
        <v>47</v>
      </c>
      <c r="W9" s="32">
        <f t="shared" si="7"/>
        <v>-1</v>
      </c>
      <c r="X9" s="30">
        <f t="shared" si="8"/>
        <v>47</v>
      </c>
      <c r="Y9" s="4"/>
      <c r="Z9" s="4"/>
      <c r="AA9" s="37" t="s">
        <v>19</v>
      </c>
      <c r="AB9" s="38">
        <v>43046</v>
      </c>
      <c r="AC9" s="39">
        <v>0</v>
      </c>
      <c r="AD9" s="40">
        <f t="shared" si="9"/>
        <v>0</v>
      </c>
      <c r="AE9" s="39">
        <v>22</v>
      </c>
      <c r="AF9" s="40">
        <f t="shared" si="10"/>
        <v>0.45833333333333331</v>
      </c>
      <c r="AG9" s="39">
        <v>26</v>
      </c>
      <c r="AH9" s="40">
        <f t="shared" si="11"/>
        <v>0.54166666666666663</v>
      </c>
      <c r="AI9" s="39">
        <f t="shared" si="12"/>
        <v>48</v>
      </c>
      <c r="AJ9" s="41">
        <f t="shared" si="13"/>
        <v>8.3333333333333329E-2</v>
      </c>
      <c r="AK9" s="39">
        <f t="shared" si="14"/>
        <v>48</v>
      </c>
      <c r="AL9" s="4"/>
      <c r="AM9" s="52" t="s">
        <v>20</v>
      </c>
      <c r="AN9" s="53">
        <v>43046</v>
      </c>
      <c r="AO9" s="49">
        <v>0</v>
      </c>
      <c r="AP9" s="50">
        <f t="shared" si="15"/>
        <v>0</v>
      </c>
      <c r="AQ9" s="49">
        <v>29</v>
      </c>
      <c r="AR9" s="50">
        <f t="shared" si="16"/>
        <v>0.64444444444444449</v>
      </c>
      <c r="AS9" s="49">
        <v>16</v>
      </c>
      <c r="AT9" s="50">
        <f t="shared" si="17"/>
        <v>0.35555555555555557</v>
      </c>
      <c r="AU9" s="49">
        <f t="shared" si="18"/>
        <v>45</v>
      </c>
      <c r="AV9" s="51">
        <f t="shared" si="19"/>
        <v>-0.28888888888888886</v>
      </c>
      <c r="AW9" s="49">
        <f t="shared" si="20"/>
        <v>45</v>
      </c>
      <c r="AX9" s="4"/>
      <c r="AY9" s="62" t="s">
        <v>21</v>
      </c>
      <c r="AZ9" s="58">
        <v>43046</v>
      </c>
      <c r="BA9" s="59">
        <v>0</v>
      </c>
      <c r="BB9" s="60">
        <f t="shared" si="21"/>
        <v>0</v>
      </c>
      <c r="BC9" s="59">
        <v>35</v>
      </c>
      <c r="BD9" s="60">
        <f t="shared" si="22"/>
        <v>0.77777777777777779</v>
      </c>
      <c r="BE9" s="59">
        <v>10</v>
      </c>
      <c r="BF9" s="60">
        <f t="shared" si="23"/>
        <v>0.22222222222222221</v>
      </c>
      <c r="BG9" s="59">
        <f t="shared" si="24"/>
        <v>45</v>
      </c>
      <c r="BH9" s="61">
        <f t="shared" si="25"/>
        <v>-0.55555555555555558</v>
      </c>
      <c r="BI9" s="59">
        <f t="shared" si="26"/>
        <v>45</v>
      </c>
      <c r="BJ9" s="4"/>
    </row>
    <row r="10" spans="1:62" ht="16.5" thickTop="1" thickBot="1">
      <c r="A10" s="5" t="s">
        <v>16</v>
      </c>
      <c r="B10" s="12">
        <v>43046</v>
      </c>
      <c r="C10" s="78">
        <v>0</v>
      </c>
      <c r="D10" s="20">
        <f t="shared" si="0"/>
        <v>0</v>
      </c>
      <c r="E10" s="78">
        <v>33</v>
      </c>
      <c r="F10" s="79">
        <f>E10/I10</f>
        <v>0.76744186046511631</v>
      </c>
      <c r="G10" s="78">
        <v>13</v>
      </c>
      <c r="H10" s="79">
        <f t="shared" ref="H10:H30" si="30">G10/I10</f>
        <v>0.30232558139534882</v>
      </c>
      <c r="I10" s="21">
        <f>C10+E14+G14</f>
        <v>43</v>
      </c>
      <c r="J10" s="24">
        <f t="shared" si="28"/>
        <v>-0.43478260869565216</v>
      </c>
      <c r="K10" s="21">
        <f t="shared" si="3"/>
        <v>43</v>
      </c>
      <c r="L10" s="15"/>
      <c r="M10" s="4"/>
      <c r="N10" s="44" t="s">
        <v>18</v>
      </c>
      <c r="O10" s="104">
        <v>43046</v>
      </c>
      <c r="P10" s="105">
        <v>0</v>
      </c>
      <c r="Q10" s="31">
        <f t="shared" si="29"/>
        <v>0</v>
      </c>
      <c r="R10" s="105">
        <v>16</v>
      </c>
      <c r="S10" s="31">
        <f t="shared" si="4"/>
        <v>0.33333333333333331</v>
      </c>
      <c r="T10" s="105">
        <v>32</v>
      </c>
      <c r="U10" s="31">
        <f t="shared" si="5"/>
        <v>0.66666666666666663</v>
      </c>
      <c r="V10" s="30">
        <f t="shared" si="6"/>
        <v>48</v>
      </c>
      <c r="W10" s="32">
        <f t="shared" si="7"/>
        <v>0.33333333333333331</v>
      </c>
      <c r="X10" s="30">
        <f t="shared" si="8"/>
        <v>48</v>
      </c>
      <c r="Y10" s="4"/>
      <c r="Z10" s="4"/>
      <c r="AA10" s="37" t="s">
        <v>19</v>
      </c>
      <c r="AB10" s="38">
        <v>43046</v>
      </c>
      <c r="AC10" s="39">
        <v>0</v>
      </c>
      <c r="AD10" s="40">
        <f t="shared" si="9"/>
        <v>0</v>
      </c>
      <c r="AE10" s="39">
        <v>11</v>
      </c>
      <c r="AF10" s="40">
        <f t="shared" si="10"/>
        <v>0.22916666666666666</v>
      </c>
      <c r="AG10" s="39">
        <v>37</v>
      </c>
      <c r="AH10" s="40">
        <f t="shared" si="11"/>
        <v>0.77083333333333337</v>
      </c>
      <c r="AI10" s="39">
        <f t="shared" si="12"/>
        <v>48</v>
      </c>
      <c r="AJ10" s="41">
        <f t="shared" si="13"/>
        <v>0.54166666666666663</v>
      </c>
      <c r="AK10" s="39">
        <f t="shared" si="14"/>
        <v>48</v>
      </c>
      <c r="AL10" s="4"/>
      <c r="AM10" s="52" t="s">
        <v>20</v>
      </c>
      <c r="AN10" s="53">
        <v>43046</v>
      </c>
      <c r="AO10" s="49">
        <v>0</v>
      </c>
      <c r="AP10" s="50">
        <f t="shared" si="15"/>
        <v>0</v>
      </c>
      <c r="AQ10" s="49">
        <v>21</v>
      </c>
      <c r="AR10" s="50">
        <f t="shared" si="16"/>
        <v>0.46666666666666667</v>
      </c>
      <c r="AS10" s="49">
        <v>24</v>
      </c>
      <c r="AT10" s="50">
        <f t="shared" si="17"/>
        <v>0.53333333333333333</v>
      </c>
      <c r="AU10" s="49">
        <f t="shared" si="18"/>
        <v>45</v>
      </c>
      <c r="AV10" s="51">
        <f t="shared" si="19"/>
        <v>6.6666666666666666E-2</v>
      </c>
      <c r="AW10" s="49">
        <f t="shared" si="20"/>
        <v>45</v>
      </c>
      <c r="AX10" s="4"/>
      <c r="AY10" s="62" t="s">
        <v>21</v>
      </c>
      <c r="AZ10" s="58">
        <v>43046</v>
      </c>
      <c r="BA10" s="59">
        <v>1</v>
      </c>
      <c r="BB10" s="60">
        <f t="shared" si="21"/>
        <v>2.1739130434782608E-2</v>
      </c>
      <c r="BC10" s="59">
        <v>28</v>
      </c>
      <c r="BD10" s="60">
        <f t="shared" si="22"/>
        <v>0.60869565217391308</v>
      </c>
      <c r="BE10" s="59">
        <v>17</v>
      </c>
      <c r="BF10" s="60">
        <f t="shared" si="23"/>
        <v>0.36956521739130432</v>
      </c>
      <c r="BG10" s="59">
        <f t="shared" si="24"/>
        <v>46</v>
      </c>
      <c r="BH10" s="61">
        <f t="shared" si="25"/>
        <v>-0.24444444444444444</v>
      </c>
      <c r="BI10" s="59">
        <f t="shared" si="26"/>
        <v>45</v>
      </c>
      <c r="BJ10" s="4"/>
    </row>
    <row r="11" spans="1:62" ht="16.5" thickTop="1" thickBot="1">
      <c r="A11" s="5" t="s">
        <v>16</v>
      </c>
      <c r="B11" s="12">
        <v>43048</v>
      </c>
      <c r="C11" s="78">
        <v>0</v>
      </c>
      <c r="D11" s="20">
        <f t="shared" si="0"/>
        <v>0</v>
      </c>
      <c r="E11" s="78">
        <v>14</v>
      </c>
      <c r="F11" s="79">
        <f>E11/I11</f>
        <v>0.30434782608695654</v>
      </c>
      <c r="G11" s="78">
        <v>32</v>
      </c>
      <c r="H11" s="79">
        <f t="shared" si="30"/>
        <v>0.69565217391304346</v>
      </c>
      <c r="I11" s="21">
        <f t="shared" ref="I11:I30" si="31">C11+E11+G11</f>
        <v>46</v>
      </c>
      <c r="J11" s="24">
        <f t="shared" si="28"/>
        <v>0.39130434782608697</v>
      </c>
      <c r="K11" s="21">
        <f t="shared" si="3"/>
        <v>46</v>
      </c>
      <c r="L11" s="15"/>
      <c r="M11" s="4"/>
      <c r="N11" s="44" t="s">
        <v>18</v>
      </c>
      <c r="O11" s="29">
        <v>43048</v>
      </c>
      <c r="P11" s="80">
        <v>0</v>
      </c>
      <c r="Q11" s="31">
        <f t="shared" si="29"/>
        <v>0</v>
      </c>
      <c r="R11" s="80">
        <v>17</v>
      </c>
      <c r="S11" s="31">
        <f t="shared" si="4"/>
        <v>0.39534883720930231</v>
      </c>
      <c r="T11" s="80">
        <v>26</v>
      </c>
      <c r="U11" s="31">
        <f t="shared" si="5"/>
        <v>0.60465116279069764</v>
      </c>
      <c r="V11" s="30">
        <f t="shared" si="6"/>
        <v>43</v>
      </c>
      <c r="W11" s="32">
        <f t="shared" si="7"/>
        <v>0.20930232558139536</v>
      </c>
      <c r="X11" s="30">
        <f t="shared" si="8"/>
        <v>43</v>
      </c>
      <c r="Y11" s="4"/>
      <c r="Z11" s="4"/>
      <c r="AA11" s="37" t="s">
        <v>19</v>
      </c>
      <c r="AB11" s="38">
        <v>43048</v>
      </c>
      <c r="AC11" s="39">
        <v>0</v>
      </c>
      <c r="AD11" s="40">
        <f t="shared" si="9"/>
        <v>0</v>
      </c>
      <c r="AE11" s="39">
        <v>20</v>
      </c>
      <c r="AF11" s="40">
        <f t="shared" si="10"/>
        <v>0.95238095238095233</v>
      </c>
      <c r="AG11" s="39">
        <v>1</v>
      </c>
      <c r="AH11" s="40">
        <f t="shared" si="11"/>
        <v>4.7619047619047616E-2</v>
      </c>
      <c r="AI11" s="39">
        <f t="shared" si="12"/>
        <v>21</v>
      </c>
      <c r="AJ11" s="41">
        <f t="shared" si="13"/>
        <v>-0.90476190476190477</v>
      </c>
      <c r="AK11" s="39">
        <f t="shared" si="14"/>
        <v>21</v>
      </c>
      <c r="AL11" s="4"/>
      <c r="AM11" s="52" t="s">
        <v>20</v>
      </c>
      <c r="AN11" s="106">
        <v>43048</v>
      </c>
      <c r="AO11" s="49">
        <v>0</v>
      </c>
      <c r="AP11" s="50">
        <f t="shared" si="15"/>
        <v>0</v>
      </c>
      <c r="AQ11" s="49">
        <v>0</v>
      </c>
      <c r="AR11" s="50">
        <f t="shared" si="16"/>
        <v>0</v>
      </c>
      <c r="AS11" s="49">
        <v>47</v>
      </c>
      <c r="AT11" s="50">
        <f t="shared" si="17"/>
        <v>1</v>
      </c>
      <c r="AU11" s="49">
        <f t="shared" si="18"/>
        <v>47</v>
      </c>
      <c r="AV11" s="51">
        <f t="shared" si="19"/>
        <v>1</v>
      </c>
      <c r="AW11" s="49">
        <f t="shared" si="20"/>
        <v>47</v>
      </c>
      <c r="AX11" s="4"/>
      <c r="AY11" s="62" t="s">
        <v>21</v>
      </c>
      <c r="AZ11" s="107">
        <v>43048</v>
      </c>
      <c r="BA11" s="59">
        <v>0</v>
      </c>
      <c r="BB11" s="60">
        <f t="shared" si="21"/>
        <v>0</v>
      </c>
      <c r="BC11" s="59">
        <v>8</v>
      </c>
      <c r="BD11" s="60">
        <f t="shared" si="22"/>
        <v>0.21621621621621623</v>
      </c>
      <c r="BE11" s="59">
        <v>29</v>
      </c>
      <c r="BF11" s="60">
        <f t="shared" si="23"/>
        <v>0.78378378378378377</v>
      </c>
      <c r="BG11" s="59">
        <f t="shared" si="24"/>
        <v>37</v>
      </c>
      <c r="BH11" s="61">
        <f t="shared" si="25"/>
        <v>0.56756756756756754</v>
      </c>
      <c r="BI11" s="59">
        <f t="shared" si="26"/>
        <v>37</v>
      </c>
      <c r="BJ11" s="4"/>
    </row>
    <row r="12" spans="1:62" ht="16.5" thickTop="1" thickBot="1">
      <c r="A12" s="5" t="s">
        <v>16</v>
      </c>
      <c r="B12" s="12">
        <v>43048</v>
      </c>
      <c r="C12" s="78">
        <v>2</v>
      </c>
      <c r="D12" s="20">
        <f t="shared" si="0"/>
        <v>4.0816326530612242E-2</v>
      </c>
      <c r="E12" s="78">
        <v>21</v>
      </c>
      <c r="F12" s="79">
        <f t="shared" ref="F12:F30" si="32">E12/I12</f>
        <v>0.42857142857142855</v>
      </c>
      <c r="G12" s="78">
        <v>26</v>
      </c>
      <c r="H12" s="79">
        <f t="shared" si="30"/>
        <v>0.53061224489795922</v>
      </c>
      <c r="I12" s="21">
        <f t="shared" si="31"/>
        <v>49</v>
      </c>
      <c r="J12" s="24">
        <f t="shared" si="28"/>
        <v>0.10638297872340426</v>
      </c>
      <c r="K12" s="21">
        <f t="shared" si="3"/>
        <v>47</v>
      </c>
      <c r="L12" s="15"/>
      <c r="M12" s="4"/>
      <c r="N12" s="44" t="s">
        <v>18</v>
      </c>
      <c r="O12" s="29">
        <v>43048</v>
      </c>
      <c r="P12" s="80">
        <v>0</v>
      </c>
      <c r="Q12" s="31">
        <f t="shared" si="29"/>
        <v>0</v>
      </c>
      <c r="R12" s="80">
        <v>30</v>
      </c>
      <c r="S12" s="31">
        <f t="shared" si="4"/>
        <v>0.58823529411764708</v>
      </c>
      <c r="T12" s="80">
        <v>21</v>
      </c>
      <c r="U12" s="31">
        <f t="shared" si="5"/>
        <v>0.41176470588235292</v>
      </c>
      <c r="V12" s="30">
        <f t="shared" si="6"/>
        <v>51</v>
      </c>
      <c r="W12" s="32">
        <f t="shared" si="7"/>
        <v>-0.17647058823529413</v>
      </c>
      <c r="X12" s="30">
        <f t="shared" si="8"/>
        <v>51</v>
      </c>
      <c r="Y12" s="4"/>
      <c r="Z12" s="4"/>
      <c r="AA12" s="37" t="s">
        <v>19</v>
      </c>
      <c r="AB12" s="38">
        <v>43048</v>
      </c>
      <c r="AC12" s="39">
        <v>2</v>
      </c>
      <c r="AD12" s="40">
        <f t="shared" si="9"/>
        <v>5.128205128205128E-2</v>
      </c>
      <c r="AE12" s="39">
        <v>24</v>
      </c>
      <c r="AF12" s="40">
        <f t="shared" si="10"/>
        <v>0.61538461538461542</v>
      </c>
      <c r="AG12" s="39">
        <v>13</v>
      </c>
      <c r="AH12" s="40">
        <f t="shared" si="11"/>
        <v>0.33333333333333331</v>
      </c>
      <c r="AI12" s="39">
        <f t="shared" si="12"/>
        <v>39</v>
      </c>
      <c r="AJ12" s="41">
        <f t="shared" si="13"/>
        <v>-0.29729729729729731</v>
      </c>
      <c r="AK12" s="39">
        <f t="shared" si="14"/>
        <v>37</v>
      </c>
      <c r="AL12" s="4"/>
      <c r="AM12" s="52" t="s">
        <v>20</v>
      </c>
      <c r="AN12" s="53">
        <v>43048</v>
      </c>
      <c r="AO12" s="49">
        <v>1</v>
      </c>
      <c r="AP12" s="50">
        <f t="shared" si="15"/>
        <v>2.1276595744680851E-2</v>
      </c>
      <c r="AQ12" s="49">
        <v>10</v>
      </c>
      <c r="AR12" s="50">
        <f t="shared" si="16"/>
        <v>0.21276595744680851</v>
      </c>
      <c r="AS12" s="49">
        <v>36</v>
      </c>
      <c r="AT12" s="50">
        <f t="shared" si="17"/>
        <v>0.76595744680851063</v>
      </c>
      <c r="AU12" s="49">
        <f t="shared" si="18"/>
        <v>47</v>
      </c>
      <c r="AV12" s="51">
        <f t="shared" si="19"/>
        <v>0.56521739130434778</v>
      </c>
      <c r="AW12" s="49">
        <f t="shared" si="20"/>
        <v>46</v>
      </c>
      <c r="AX12" s="4"/>
      <c r="AY12" s="62" t="s">
        <v>21</v>
      </c>
      <c r="AZ12" s="58">
        <v>43048</v>
      </c>
      <c r="BA12" s="59">
        <v>0</v>
      </c>
      <c r="BB12" s="60">
        <f t="shared" si="21"/>
        <v>0</v>
      </c>
      <c r="BC12" s="59">
        <v>24</v>
      </c>
      <c r="BD12" s="60">
        <f t="shared" si="22"/>
        <v>0.51063829787234039</v>
      </c>
      <c r="BE12" s="59">
        <v>23</v>
      </c>
      <c r="BF12" s="60">
        <f t="shared" si="23"/>
        <v>0.48936170212765956</v>
      </c>
      <c r="BG12" s="59">
        <f t="shared" si="24"/>
        <v>47</v>
      </c>
      <c r="BH12" s="61">
        <f t="shared" si="25"/>
        <v>-2.1276595744680851E-2</v>
      </c>
      <c r="BI12" s="59">
        <f t="shared" si="26"/>
        <v>47</v>
      </c>
      <c r="BJ12" s="4"/>
    </row>
    <row r="13" spans="1:62" ht="16.5" thickTop="1" thickBot="1">
      <c r="A13" s="5" t="s">
        <v>16</v>
      </c>
      <c r="B13" s="12">
        <v>43048</v>
      </c>
      <c r="C13" s="78">
        <v>1</v>
      </c>
      <c r="D13" s="20">
        <f t="shared" si="0"/>
        <v>1.9230769230769232E-2</v>
      </c>
      <c r="E13" s="83">
        <v>23</v>
      </c>
      <c r="F13" s="79">
        <f t="shared" si="32"/>
        <v>0.44230769230769229</v>
      </c>
      <c r="G13" s="78">
        <v>28</v>
      </c>
      <c r="H13" s="79">
        <f t="shared" si="30"/>
        <v>0.53846153846153844</v>
      </c>
      <c r="I13" s="21">
        <f t="shared" si="31"/>
        <v>52</v>
      </c>
      <c r="J13" s="24">
        <f t="shared" si="28"/>
        <v>9.8039215686274508E-2</v>
      </c>
      <c r="K13" s="21">
        <f t="shared" si="3"/>
        <v>51</v>
      </c>
      <c r="L13" s="15"/>
      <c r="M13" s="4"/>
      <c r="N13" s="44" t="s">
        <v>18</v>
      </c>
      <c r="O13" s="29">
        <v>43048</v>
      </c>
      <c r="P13" s="80">
        <v>0</v>
      </c>
      <c r="Q13" s="31">
        <f t="shared" si="29"/>
        <v>0</v>
      </c>
      <c r="R13" s="80">
        <v>28</v>
      </c>
      <c r="S13" s="31">
        <f t="shared" si="4"/>
        <v>0.66666666666666663</v>
      </c>
      <c r="T13" s="80">
        <v>14</v>
      </c>
      <c r="U13" s="31">
        <f t="shared" si="5"/>
        <v>0.33333333333333331</v>
      </c>
      <c r="V13" s="30">
        <f t="shared" si="6"/>
        <v>42</v>
      </c>
      <c r="W13" s="32">
        <f t="shared" si="7"/>
        <v>-0.33333333333333331</v>
      </c>
      <c r="X13" s="30">
        <f t="shared" si="8"/>
        <v>42</v>
      </c>
      <c r="Y13" s="4"/>
      <c r="Z13" s="4"/>
      <c r="AA13" s="37" t="s">
        <v>19</v>
      </c>
      <c r="AB13" s="38">
        <v>43048</v>
      </c>
      <c r="AC13" s="39">
        <v>0</v>
      </c>
      <c r="AD13" s="40">
        <f t="shared" si="9"/>
        <v>0</v>
      </c>
      <c r="AE13" s="39">
        <v>22</v>
      </c>
      <c r="AF13" s="40">
        <f t="shared" si="10"/>
        <v>0.51162790697674421</v>
      </c>
      <c r="AG13" s="39">
        <v>21</v>
      </c>
      <c r="AH13" s="40">
        <f t="shared" si="11"/>
        <v>0.48837209302325579</v>
      </c>
      <c r="AI13" s="39">
        <f t="shared" si="12"/>
        <v>43</v>
      </c>
      <c r="AJ13" s="41">
        <f t="shared" si="13"/>
        <v>-2.3255813953488372E-2</v>
      </c>
      <c r="AK13" s="39">
        <f t="shared" si="14"/>
        <v>43</v>
      </c>
      <c r="AL13" s="4"/>
      <c r="AM13" s="52" t="s">
        <v>20</v>
      </c>
      <c r="AN13" s="53">
        <v>43048</v>
      </c>
      <c r="AO13" s="49">
        <v>1</v>
      </c>
      <c r="AP13" s="50">
        <f t="shared" si="15"/>
        <v>2.1276595744680851E-2</v>
      </c>
      <c r="AQ13" s="49">
        <v>18</v>
      </c>
      <c r="AR13" s="50">
        <f t="shared" si="16"/>
        <v>0.38297872340425532</v>
      </c>
      <c r="AS13" s="49">
        <v>28</v>
      </c>
      <c r="AT13" s="50">
        <f t="shared" si="17"/>
        <v>0.5957446808510638</v>
      </c>
      <c r="AU13" s="49">
        <f t="shared" si="18"/>
        <v>47</v>
      </c>
      <c r="AV13" s="51">
        <f t="shared" si="19"/>
        <v>0.21739130434782608</v>
      </c>
      <c r="AW13" s="49">
        <f t="shared" si="20"/>
        <v>46</v>
      </c>
      <c r="AX13" s="4"/>
      <c r="AY13" s="62" t="s">
        <v>21</v>
      </c>
      <c r="AZ13" s="58">
        <v>43048</v>
      </c>
      <c r="BA13" s="59">
        <v>0</v>
      </c>
      <c r="BB13" s="60">
        <f t="shared" si="21"/>
        <v>0</v>
      </c>
      <c r="BC13" s="59">
        <v>29</v>
      </c>
      <c r="BD13" s="60">
        <f t="shared" si="22"/>
        <v>0.65909090909090906</v>
      </c>
      <c r="BE13" s="59">
        <v>15</v>
      </c>
      <c r="BF13" s="60">
        <f t="shared" si="23"/>
        <v>0.34090909090909088</v>
      </c>
      <c r="BG13" s="59">
        <f t="shared" si="24"/>
        <v>44</v>
      </c>
      <c r="BH13" s="61">
        <f t="shared" si="25"/>
        <v>-0.31818181818181818</v>
      </c>
      <c r="BI13" s="59">
        <f t="shared" si="26"/>
        <v>44</v>
      </c>
      <c r="BJ13" s="4"/>
    </row>
    <row r="14" spans="1:62" ht="16.5" thickTop="1" thickBot="1">
      <c r="A14" s="5" t="s">
        <v>16</v>
      </c>
      <c r="B14" s="12">
        <v>43048</v>
      </c>
      <c r="C14" s="78">
        <v>0</v>
      </c>
      <c r="D14" s="20">
        <f t="shared" si="0"/>
        <v>0</v>
      </c>
      <c r="E14" s="78">
        <v>24</v>
      </c>
      <c r="F14" s="79">
        <f>E14/I14</f>
        <v>0.55813953488372092</v>
      </c>
      <c r="G14" s="78">
        <v>19</v>
      </c>
      <c r="H14" s="79">
        <f t="shared" si="30"/>
        <v>0.44186046511627908</v>
      </c>
      <c r="I14" s="21">
        <f t="shared" si="31"/>
        <v>43</v>
      </c>
      <c r="J14" s="24">
        <f t="shared" si="28"/>
        <v>-0.11627906976744186</v>
      </c>
      <c r="K14" s="21">
        <f t="shared" si="3"/>
        <v>43</v>
      </c>
      <c r="L14" s="15"/>
      <c r="M14" s="4"/>
      <c r="N14" s="44" t="s">
        <v>18</v>
      </c>
      <c r="O14" s="29">
        <v>43048</v>
      </c>
      <c r="P14" s="80">
        <v>0</v>
      </c>
      <c r="Q14" s="31">
        <f t="shared" si="29"/>
        <v>0</v>
      </c>
      <c r="R14" s="80">
        <v>24</v>
      </c>
      <c r="S14" s="31">
        <f t="shared" si="4"/>
        <v>0.5</v>
      </c>
      <c r="T14" s="80">
        <v>24</v>
      </c>
      <c r="U14" s="31">
        <f t="shared" si="5"/>
        <v>0.5</v>
      </c>
      <c r="V14" s="30">
        <f t="shared" si="6"/>
        <v>48</v>
      </c>
      <c r="W14" s="32">
        <f t="shared" si="7"/>
        <v>0</v>
      </c>
      <c r="X14" s="30">
        <f t="shared" si="8"/>
        <v>48</v>
      </c>
      <c r="Y14" s="4"/>
      <c r="Z14" s="4"/>
      <c r="AA14" s="37" t="s">
        <v>19</v>
      </c>
      <c r="AB14" s="38">
        <v>43048</v>
      </c>
      <c r="AC14" s="39">
        <v>0</v>
      </c>
      <c r="AD14" s="40">
        <f t="shared" si="9"/>
        <v>0</v>
      </c>
      <c r="AE14" s="39">
        <v>38</v>
      </c>
      <c r="AF14" s="40">
        <f t="shared" si="10"/>
        <v>0.88372093023255816</v>
      </c>
      <c r="AG14" s="39">
        <v>5</v>
      </c>
      <c r="AH14" s="40">
        <f t="shared" si="11"/>
        <v>0.11627906976744186</v>
      </c>
      <c r="AI14" s="39">
        <f t="shared" si="12"/>
        <v>43</v>
      </c>
      <c r="AJ14" s="41">
        <f t="shared" si="13"/>
        <v>-0.76744186046511631</v>
      </c>
      <c r="AK14" s="39">
        <f t="shared" si="14"/>
        <v>43</v>
      </c>
      <c r="AL14" s="4"/>
      <c r="AM14" s="52" t="s">
        <v>20</v>
      </c>
      <c r="AN14" s="53">
        <v>43048</v>
      </c>
      <c r="AO14" s="49">
        <v>0</v>
      </c>
      <c r="AP14" s="50">
        <f t="shared" si="15"/>
        <v>0</v>
      </c>
      <c r="AQ14" s="49">
        <v>15</v>
      </c>
      <c r="AR14" s="50">
        <f t="shared" si="16"/>
        <v>0.36585365853658536</v>
      </c>
      <c r="AS14" s="49">
        <v>26</v>
      </c>
      <c r="AT14" s="50">
        <f t="shared" si="17"/>
        <v>0.63414634146341464</v>
      </c>
      <c r="AU14" s="49">
        <f t="shared" si="18"/>
        <v>41</v>
      </c>
      <c r="AV14" s="51">
        <f t="shared" si="19"/>
        <v>0.26829268292682928</v>
      </c>
      <c r="AW14" s="49">
        <f t="shared" si="20"/>
        <v>41</v>
      </c>
      <c r="AX14" s="4"/>
      <c r="AY14" s="62" t="s">
        <v>21</v>
      </c>
      <c r="AZ14" s="58">
        <v>43048</v>
      </c>
      <c r="BA14" s="59">
        <v>0</v>
      </c>
      <c r="BB14" s="60">
        <f t="shared" si="21"/>
        <v>0</v>
      </c>
      <c r="BC14" s="59">
        <v>33</v>
      </c>
      <c r="BD14" s="60">
        <f t="shared" si="22"/>
        <v>0.76744186046511631</v>
      </c>
      <c r="BE14" s="59">
        <v>10</v>
      </c>
      <c r="BF14" s="60">
        <f t="shared" si="23"/>
        <v>0.23255813953488372</v>
      </c>
      <c r="BG14" s="59">
        <f t="shared" si="24"/>
        <v>43</v>
      </c>
      <c r="BH14" s="61">
        <f t="shared" si="25"/>
        <v>-0.53488372093023251</v>
      </c>
      <c r="BI14" s="59">
        <f t="shared" si="26"/>
        <v>43</v>
      </c>
      <c r="BJ14" s="4"/>
    </row>
    <row r="15" spans="1:62" ht="16.5" thickTop="1" thickBot="1">
      <c r="A15" s="5" t="s">
        <v>16</v>
      </c>
      <c r="B15" s="12">
        <v>43049</v>
      </c>
      <c r="C15" s="78">
        <v>1</v>
      </c>
      <c r="D15" s="20">
        <f t="shared" si="0"/>
        <v>2.0833333333333332E-2</v>
      </c>
      <c r="E15" s="78">
        <v>27</v>
      </c>
      <c r="F15" s="79">
        <f t="shared" si="32"/>
        <v>0.5625</v>
      </c>
      <c r="G15" s="78">
        <v>20</v>
      </c>
      <c r="H15" s="79">
        <f t="shared" si="30"/>
        <v>0.41666666666666669</v>
      </c>
      <c r="I15" s="21">
        <f t="shared" si="31"/>
        <v>48</v>
      </c>
      <c r="J15" s="24">
        <f t="shared" si="28"/>
        <v>-0.14893617021276595</v>
      </c>
      <c r="K15" s="21">
        <f t="shared" si="3"/>
        <v>47</v>
      </c>
      <c r="L15" s="15"/>
      <c r="M15" s="4"/>
      <c r="N15" s="44" t="s">
        <v>18</v>
      </c>
      <c r="O15" s="29">
        <v>43049</v>
      </c>
      <c r="P15" s="80">
        <v>0</v>
      </c>
      <c r="Q15" s="31">
        <f t="shared" si="29"/>
        <v>0</v>
      </c>
      <c r="R15" s="80">
        <v>42</v>
      </c>
      <c r="S15" s="31">
        <f t="shared" si="4"/>
        <v>0.84</v>
      </c>
      <c r="T15" s="80">
        <v>8</v>
      </c>
      <c r="U15" s="31">
        <f t="shared" si="5"/>
        <v>0.16</v>
      </c>
      <c r="V15" s="30">
        <f t="shared" si="6"/>
        <v>50</v>
      </c>
      <c r="W15" s="32">
        <f t="shared" si="7"/>
        <v>-0.68</v>
      </c>
      <c r="X15" s="30">
        <f t="shared" si="8"/>
        <v>50</v>
      </c>
      <c r="Y15" s="4"/>
      <c r="Z15" s="4"/>
      <c r="AA15" s="37" t="s">
        <v>19</v>
      </c>
      <c r="AB15" s="38">
        <v>43049</v>
      </c>
      <c r="AC15" s="39">
        <v>0</v>
      </c>
      <c r="AD15" s="40">
        <f t="shared" si="9"/>
        <v>0</v>
      </c>
      <c r="AE15" s="39">
        <v>30</v>
      </c>
      <c r="AF15" s="40">
        <f t="shared" si="10"/>
        <v>0.65217391304347827</v>
      </c>
      <c r="AG15" s="39">
        <v>16</v>
      </c>
      <c r="AH15" s="40">
        <f t="shared" si="11"/>
        <v>0.34782608695652173</v>
      </c>
      <c r="AI15" s="39">
        <f t="shared" si="12"/>
        <v>46</v>
      </c>
      <c r="AJ15" s="41">
        <f t="shared" si="13"/>
        <v>-0.30434782608695654</v>
      </c>
      <c r="AK15" s="39">
        <f t="shared" si="14"/>
        <v>46</v>
      </c>
      <c r="AL15" s="4"/>
      <c r="AM15" s="52" t="s">
        <v>20</v>
      </c>
      <c r="AN15" s="53">
        <v>43049</v>
      </c>
      <c r="AO15" s="49">
        <v>2</v>
      </c>
      <c r="AP15" s="50">
        <f t="shared" si="15"/>
        <v>0.04</v>
      </c>
      <c r="AQ15" s="49">
        <v>39</v>
      </c>
      <c r="AR15" s="50">
        <f t="shared" si="16"/>
        <v>0.78</v>
      </c>
      <c r="AS15" s="49">
        <v>9</v>
      </c>
      <c r="AT15" s="50">
        <f t="shared" si="17"/>
        <v>0.18</v>
      </c>
      <c r="AU15" s="49">
        <f t="shared" si="18"/>
        <v>50</v>
      </c>
      <c r="AV15" s="51">
        <f t="shared" si="19"/>
        <v>-0.625</v>
      </c>
      <c r="AW15" s="49">
        <f t="shared" si="20"/>
        <v>48</v>
      </c>
      <c r="AX15" s="4"/>
      <c r="AY15" s="62" t="s">
        <v>21</v>
      </c>
      <c r="AZ15" s="58">
        <v>43049</v>
      </c>
      <c r="BA15" s="59">
        <v>0</v>
      </c>
      <c r="BB15" s="60">
        <f t="shared" si="21"/>
        <v>0</v>
      </c>
      <c r="BC15" s="59">
        <v>15</v>
      </c>
      <c r="BD15" s="60">
        <f t="shared" si="22"/>
        <v>0.31914893617021278</v>
      </c>
      <c r="BE15" s="59">
        <v>32</v>
      </c>
      <c r="BF15" s="60">
        <f t="shared" si="23"/>
        <v>0.68085106382978722</v>
      </c>
      <c r="BG15" s="59">
        <f t="shared" si="24"/>
        <v>47</v>
      </c>
      <c r="BH15" s="61">
        <f t="shared" si="25"/>
        <v>0.36170212765957449</v>
      </c>
      <c r="BI15" s="59">
        <f t="shared" si="26"/>
        <v>47</v>
      </c>
      <c r="BJ15" s="4"/>
    </row>
    <row r="16" spans="1:62" ht="16.5" thickTop="1" thickBot="1">
      <c r="A16" s="5" t="s">
        <v>16</v>
      </c>
      <c r="B16" s="12">
        <v>43049</v>
      </c>
      <c r="C16" s="78">
        <v>1</v>
      </c>
      <c r="D16" s="20">
        <f t="shared" si="0"/>
        <v>2.1276595744680851E-2</v>
      </c>
      <c r="E16" s="78">
        <v>31</v>
      </c>
      <c r="F16" s="79">
        <f t="shared" si="32"/>
        <v>0.65957446808510634</v>
      </c>
      <c r="G16" s="84">
        <v>15</v>
      </c>
      <c r="H16" s="79">
        <f t="shared" si="30"/>
        <v>0.31914893617021278</v>
      </c>
      <c r="I16" s="21">
        <f t="shared" si="31"/>
        <v>47</v>
      </c>
      <c r="J16" s="24">
        <f t="shared" si="28"/>
        <v>-0.34782608695652173</v>
      </c>
      <c r="K16" s="21">
        <f t="shared" si="3"/>
        <v>46</v>
      </c>
      <c r="L16" s="15"/>
      <c r="M16" s="4"/>
      <c r="N16" s="44" t="s">
        <v>18</v>
      </c>
      <c r="O16" s="29">
        <v>43049</v>
      </c>
      <c r="P16" s="80">
        <v>0</v>
      </c>
      <c r="Q16" s="31">
        <f t="shared" si="29"/>
        <v>0</v>
      </c>
      <c r="R16" s="80">
        <v>29</v>
      </c>
      <c r="S16" s="31">
        <f t="shared" si="4"/>
        <v>0.63043478260869568</v>
      </c>
      <c r="T16" s="80">
        <v>17</v>
      </c>
      <c r="U16" s="31">
        <f t="shared" si="5"/>
        <v>0.36956521739130432</v>
      </c>
      <c r="V16" s="30">
        <f t="shared" si="6"/>
        <v>46</v>
      </c>
      <c r="W16" s="32">
        <f t="shared" si="7"/>
        <v>-0.2608695652173913</v>
      </c>
      <c r="X16" s="30">
        <f t="shared" si="8"/>
        <v>46</v>
      </c>
      <c r="Y16" s="4"/>
      <c r="Z16" s="4"/>
      <c r="AA16" s="37" t="s">
        <v>19</v>
      </c>
      <c r="AB16" s="38">
        <v>43049</v>
      </c>
      <c r="AC16" s="39">
        <v>0</v>
      </c>
      <c r="AD16" s="40">
        <f t="shared" si="9"/>
        <v>0</v>
      </c>
      <c r="AE16" s="39">
        <v>30</v>
      </c>
      <c r="AF16" s="40">
        <f t="shared" si="10"/>
        <v>0.65217391304347827</v>
      </c>
      <c r="AG16" s="39">
        <v>16</v>
      </c>
      <c r="AH16" s="40">
        <f t="shared" si="11"/>
        <v>0.34782608695652173</v>
      </c>
      <c r="AI16" s="39">
        <f t="shared" si="12"/>
        <v>46</v>
      </c>
      <c r="AJ16" s="41">
        <f t="shared" si="13"/>
        <v>-0.30434782608695654</v>
      </c>
      <c r="AK16" s="39">
        <f t="shared" si="14"/>
        <v>46</v>
      </c>
      <c r="AL16" s="4"/>
      <c r="AM16" s="52" t="s">
        <v>20</v>
      </c>
      <c r="AN16" s="53">
        <v>43049</v>
      </c>
      <c r="AO16" s="49">
        <v>0</v>
      </c>
      <c r="AP16" s="50">
        <f t="shared" si="15"/>
        <v>0</v>
      </c>
      <c r="AQ16" s="49">
        <v>37</v>
      </c>
      <c r="AR16" s="50">
        <f t="shared" si="16"/>
        <v>0.77083333333333337</v>
      </c>
      <c r="AS16" s="49">
        <v>11</v>
      </c>
      <c r="AT16" s="50">
        <f t="shared" si="17"/>
        <v>0.22916666666666666</v>
      </c>
      <c r="AU16" s="49">
        <f t="shared" si="18"/>
        <v>48</v>
      </c>
      <c r="AV16" s="51">
        <f t="shared" si="19"/>
        <v>-0.54166666666666663</v>
      </c>
      <c r="AW16" s="49">
        <f t="shared" si="20"/>
        <v>48</v>
      </c>
      <c r="AX16" s="4"/>
      <c r="AY16" s="62" t="s">
        <v>21</v>
      </c>
      <c r="AZ16" s="58">
        <v>43049</v>
      </c>
      <c r="BA16" s="59">
        <v>0</v>
      </c>
      <c r="BB16" s="60">
        <f t="shared" si="21"/>
        <v>0</v>
      </c>
      <c r="BC16" s="59">
        <v>28</v>
      </c>
      <c r="BD16" s="60">
        <f t="shared" si="22"/>
        <v>0.7567567567567568</v>
      </c>
      <c r="BE16" s="59">
        <v>9</v>
      </c>
      <c r="BF16" s="60">
        <f t="shared" si="23"/>
        <v>0.24324324324324326</v>
      </c>
      <c r="BG16" s="59">
        <f t="shared" si="24"/>
        <v>37</v>
      </c>
      <c r="BH16" s="61">
        <f t="shared" si="25"/>
        <v>-0.51351351351351349</v>
      </c>
      <c r="BI16" s="59">
        <f t="shared" si="26"/>
        <v>37</v>
      </c>
      <c r="BJ16" s="4"/>
    </row>
    <row r="17" spans="1:62" ht="16.5" thickTop="1" thickBot="1">
      <c r="A17" s="5" t="s">
        <v>16</v>
      </c>
      <c r="B17" s="12">
        <v>43049</v>
      </c>
      <c r="C17" s="78">
        <v>0</v>
      </c>
      <c r="D17" s="20">
        <f t="shared" si="0"/>
        <v>0</v>
      </c>
      <c r="E17" s="78">
        <v>38</v>
      </c>
      <c r="F17" s="79">
        <f t="shared" si="32"/>
        <v>0.76</v>
      </c>
      <c r="G17" s="78">
        <v>12</v>
      </c>
      <c r="H17" s="79">
        <f t="shared" si="30"/>
        <v>0.24</v>
      </c>
      <c r="I17" s="21">
        <f t="shared" si="31"/>
        <v>50</v>
      </c>
      <c r="J17" s="24">
        <f t="shared" si="28"/>
        <v>-0.52</v>
      </c>
      <c r="K17" s="21">
        <f t="shared" si="3"/>
        <v>50</v>
      </c>
      <c r="L17" s="15"/>
      <c r="M17" s="4"/>
      <c r="N17" s="44" t="s">
        <v>18</v>
      </c>
      <c r="O17" s="29">
        <v>43049</v>
      </c>
      <c r="P17" s="80">
        <v>0</v>
      </c>
      <c r="Q17" s="31">
        <f t="shared" si="29"/>
        <v>0</v>
      </c>
      <c r="R17" s="80">
        <v>36</v>
      </c>
      <c r="S17" s="31">
        <f t="shared" si="4"/>
        <v>0.76595744680851063</v>
      </c>
      <c r="T17" s="80">
        <v>11</v>
      </c>
      <c r="U17" s="31">
        <f t="shared" si="5"/>
        <v>0.23404255319148937</v>
      </c>
      <c r="V17" s="30">
        <f t="shared" si="6"/>
        <v>47</v>
      </c>
      <c r="W17" s="32">
        <f t="shared" si="7"/>
        <v>-0.53191489361702127</v>
      </c>
      <c r="X17" s="30">
        <f t="shared" si="8"/>
        <v>47</v>
      </c>
      <c r="Y17" s="4"/>
      <c r="Z17" s="4"/>
      <c r="AA17" s="37" t="s">
        <v>19</v>
      </c>
      <c r="AB17" s="38">
        <v>43049</v>
      </c>
      <c r="AC17" s="39">
        <v>0</v>
      </c>
      <c r="AD17" s="40">
        <f t="shared" si="9"/>
        <v>0</v>
      </c>
      <c r="AE17" s="39">
        <v>14</v>
      </c>
      <c r="AF17" s="40">
        <f t="shared" si="10"/>
        <v>0.31111111111111112</v>
      </c>
      <c r="AG17" s="39">
        <v>31</v>
      </c>
      <c r="AH17" s="40">
        <f t="shared" si="11"/>
        <v>0.68888888888888888</v>
      </c>
      <c r="AI17" s="39">
        <f t="shared" si="12"/>
        <v>45</v>
      </c>
      <c r="AJ17" s="41">
        <f t="shared" si="13"/>
        <v>0.37777777777777777</v>
      </c>
      <c r="AK17" s="39">
        <f t="shared" si="14"/>
        <v>45</v>
      </c>
      <c r="AL17" s="4"/>
      <c r="AM17" s="52" t="s">
        <v>20</v>
      </c>
      <c r="AN17" s="53">
        <v>43049</v>
      </c>
      <c r="AO17" s="49">
        <v>0</v>
      </c>
      <c r="AP17" s="50">
        <f t="shared" si="15"/>
        <v>0</v>
      </c>
      <c r="AQ17" s="49">
        <v>10</v>
      </c>
      <c r="AR17" s="50">
        <f t="shared" si="16"/>
        <v>0.23255813953488372</v>
      </c>
      <c r="AS17" s="49">
        <v>33</v>
      </c>
      <c r="AT17" s="50">
        <f t="shared" si="17"/>
        <v>0.76744186046511631</v>
      </c>
      <c r="AU17" s="49">
        <f t="shared" si="18"/>
        <v>43</v>
      </c>
      <c r="AV17" s="51">
        <f t="shared" si="19"/>
        <v>0.53488372093023251</v>
      </c>
      <c r="AW17" s="49">
        <f t="shared" si="20"/>
        <v>43</v>
      </c>
      <c r="AX17" s="4"/>
      <c r="AY17" s="62" t="s">
        <v>21</v>
      </c>
      <c r="AZ17" s="58">
        <v>43049</v>
      </c>
      <c r="BA17" s="59">
        <v>1</v>
      </c>
      <c r="BB17" s="60">
        <f t="shared" si="21"/>
        <v>1.9607843137254902E-2</v>
      </c>
      <c r="BC17" s="59">
        <v>31</v>
      </c>
      <c r="BD17" s="60">
        <f t="shared" si="22"/>
        <v>0.60784313725490191</v>
      </c>
      <c r="BE17" s="59">
        <v>19</v>
      </c>
      <c r="BF17" s="60">
        <f t="shared" si="23"/>
        <v>0.37254901960784315</v>
      </c>
      <c r="BG17" s="59">
        <f t="shared" si="24"/>
        <v>51</v>
      </c>
      <c r="BH17" s="61">
        <f t="shared" si="25"/>
        <v>-0.24</v>
      </c>
      <c r="BI17" s="59">
        <f t="shared" si="26"/>
        <v>50</v>
      </c>
      <c r="BJ17" s="4"/>
    </row>
    <row r="18" spans="1:62" ht="16.5" thickTop="1" thickBot="1">
      <c r="A18" s="5" t="s">
        <v>16</v>
      </c>
      <c r="B18" s="12">
        <v>43049</v>
      </c>
      <c r="C18" s="78">
        <v>0</v>
      </c>
      <c r="D18" s="20">
        <f t="shared" si="0"/>
        <v>0</v>
      </c>
      <c r="E18" s="78">
        <v>25</v>
      </c>
      <c r="F18" s="79">
        <f t="shared" si="32"/>
        <v>0.58139534883720934</v>
      </c>
      <c r="G18" s="78">
        <v>18</v>
      </c>
      <c r="H18" s="79">
        <f t="shared" si="30"/>
        <v>0.41860465116279072</v>
      </c>
      <c r="I18" s="21">
        <f t="shared" si="31"/>
        <v>43</v>
      </c>
      <c r="J18" s="24">
        <f t="shared" si="28"/>
        <v>-0.16279069767441862</v>
      </c>
      <c r="K18" s="21">
        <f t="shared" si="3"/>
        <v>43</v>
      </c>
      <c r="L18" s="15"/>
      <c r="M18" s="4"/>
      <c r="N18" s="44" t="s">
        <v>18</v>
      </c>
      <c r="O18" s="29">
        <v>43049</v>
      </c>
      <c r="P18" s="80">
        <v>0</v>
      </c>
      <c r="Q18" s="31">
        <f t="shared" si="29"/>
        <v>0</v>
      </c>
      <c r="R18" s="80">
        <v>34</v>
      </c>
      <c r="S18" s="31">
        <f t="shared" si="4"/>
        <v>0.66666666666666663</v>
      </c>
      <c r="T18" s="80">
        <v>17</v>
      </c>
      <c r="U18" s="31">
        <f t="shared" si="5"/>
        <v>0.33333333333333331</v>
      </c>
      <c r="V18" s="30">
        <f t="shared" si="6"/>
        <v>51</v>
      </c>
      <c r="W18" s="32">
        <f t="shared" si="7"/>
        <v>-0.33333333333333331</v>
      </c>
      <c r="X18" s="30">
        <f t="shared" si="8"/>
        <v>51</v>
      </c>
      <c r="Y18" s="4"/>
      <c r="Z18" s="4"/>
      <c r="AA18" s="37" t="s">
        <v>19</v>
      </c>
      <c r="AB18" s="38">
        <v>43049</v>
      </c>
      <c r="AC18" s="39">
        <v>0</v>
      </c>
      <c r="AD18" s="40">
        <f t="shared" si="9"/>
        <v>0</v>
      </c>
      <c r="AE18" s="39">
        <v>23</v>
      </c>
      <c r="AF18" s="40">
        <f t="shared" si="10"/>
        <v>0.46938775510204084</v>
      </c>
      <c r="AG18" s="39">
        <v>26</v>
      </c>
      <c r="AH18" s="40">
        <f t="shared" si="11"/>
        <v>0.53061224489795922</v>
      </c>
      <c r="AI18" s="39">
        <f t="shared" si="12"/>
        <v>49</v>
      </c>
      <c r="AJ18" s="41">
        <f t="shared" si="13"/>
        <v>6.1224489795918366E-2</v>
      </c>
      <c r="AK18" s="39">
        <f t="shared" si="14"/>
        <v>49</v>
      </c>
      <c r="AL18" s="4"/>
      <c r="AM18" s="52" t="s">
        <v>20</v>
      </c>
      <c r="AN18" s="53">
        <v>43049</v>
      </c>
      <c r="AO18" s="49">
        <v>0</v>
      </c>
      <c r="AP18" s="50">
        <f t="shared" si="15"/>
        <v>0</v>
      </c>
      <c r="AQ18" s="49">
        <v>12</v>
      </c>
      <c r="AR18" s="50">
        <f t="shared" si="16"/>
        <v>0.2857142857142857</v>
      </c>
      <c r="AS18" s="49">
        <v>30</v>
      </c>
      <c r="AT18" s="50">
        <f t="shared" si="17"/>
        <v>0.7142857142857143</v>
      </c>
      <c r="AU18" s="49">
        <f t="shared" si="18"/>
        <v>42</v>
      </c>
      <c r="AV18" s="51">
        <f t="shared" si="19"/>
        <v>0.42857142857142855</v>
      </c>
      <c r="AW18" s="49">
        <f t="shared" si="20"/>
        <v>42</v>
      </c>
      <c r="AX18" s="4"/>
      <c r="AY18" s="62" t="s">
        <v>21</v>
      </c>
      <c r="AZ18" s="58">
        <v>43049</v>
      </c>
      <c r="BA18" s="59">
        <v>0</v>
      </c>
      <c r="BB18" s="60">
        <f t="shared" si="21"/>
        <v>0</v>
      </c>
      <c r="BC18" s="59">
        <v>11</v>
      </c>
      <c r="BD18" s="60">
        <f t="shared" si="22"/>
        <v>0.24444444444444444</v>
      </c>
      <c r="BE18" s="59">
        <v>34</v>
      </c>
      <c r="BF18" s="60">
        <f t="shared" si="23"/>
        <v>0.75555555555555554</v>
      </c>
      <c r="BG18" s="59">
        <f t="shared" si="24"/>
        <v>45</v>
      </c>
      <c r="BH18" s="61">
        <f t="shared" si="25"/>
        <v>0.51111111111111107</v>
      </c>
      <c r="BI18" s="59">
        <f t="shared" si="26"/>
        <v>45</v>
      </c>
      <c r="BJ18" s="4"/>
    </row>
    <row r="19" spans="1:62" ht="16.5" thickTop="1" thickBot="1">
      <c r="A19" s="5" t="s">
        <v>16</v>
      </c>
      <c r="B19" s="12">
        <v>43052</v>
      </c>
      <c r="C19" s="78">
        <v>0</v>
      </c>
      <c r="D19" s="20">
        <f t="shared" si="0"/>
        <v>0</v>
      </c>
      <c r="E19" s="78">
        <v>40</v>
      </c>
      <c r="F19" s="79">
        <f t="shared" si="32"/>
        <v>0.88888888888888884</v>
      </c>
      <c r="G19" s="84">
        <v>5</v>
      </c>
      <c r="H19" s="79">
        <f t="shared" si="30"/>
        <v>0.1111111111111111</v>
      </c>
      <c r="I19" s="21">
        <f t="shared" si="31"/>
        <v>45</v>
      </c>
      <c r="J19" s="24">
        <f t="shared" si="28"/>
        <v>-0.77777777777777779</v>
      </c>
      <c r="K19" s="21">
        <f t="shared" si="3"/>
        <v>45</v>
      </c>
      <c r="L19" s="15"/>
      <c r="M19" s="4"/>
      <c r="N19" s="44" t="s">
        <v>18</v>
      </c>
      <c r="O19" s="29">
        <v>43052</v>
      </c>
      <c r="P19" s="80">
        <v>0</v>
      </c>
      <c r="Q19" s="31">
        <f t="shared" si="29"/>
        <v>0</v>
      </c>
      <c r="R19" s="80">
        <v>39</v>
      </c>
      <c r="S19" s="31">
        <f t="shared" si="4"/>
        <v>0.90697674418604646</v>
      </c>
      <c r="T19" s="80">
        <v>4</v>
      </c>
      <c r="U19" s="31">
        <f t="shared" si="5"/>
        <v>9.3023255813953487E-2</v>
      </c>
      <c r="V19" s="30">
        <f t="shared" si="6"/>
        <v>43</v>
      </c>
      <c r="W19" s="32">
        <f t="shared" si="7"/>
        <v>-0.81395348837209303</v>
      </c>
      <c r="X19" s="30">
        <f t="shared" si="8"/>
        <v>43</v>
      </c>
      <c r="Y19" s="4"/>
      <c r="Z19" s="4"/>
      <c r="AA19" s="37" t="s">
        <v>19</v>
      </c>
      <c r="AB19" s="38">
        <v>43052</v>
      </c>
      <c r="AC19" s="39">
        <v>0</v>
      </c>
      <c r="AD19" s="40">
        <f t="shared" si="9"/>
        <v>0</v>
      </c>
      <c r="AE19" s="39">
        <v>26</v>
      </c>
      <c r="AF19" s="40">
        <f t="shared" si="10"/>
        <v>0.52</v>
      </c>
      <c r="AG19" s="39">
        <v>24</v>
      </c>
      <c r="AH19" s="40">
        <f t="shared" si="11"/>
        <v>0.48</v>
      </c>
      <c r="AI19" s="39">
        <f t="shared" si="12"/>
        <v>50</v>
      </c>
      <c r="AJ19" s="41">
        <f t="shared" si="13"/>
        <v>-0.04</v>
      </c>
      <c r="AK19" s="39">
        <f t="shared" si="14"/>
        <v>50</v>
      </c>
      <c r="AL19" s="4"/>
      <c r="AM19" s="52" t="s">
        <v>20</v>
      </c>
      <c r="AN19" s="53">
        <v>43052</v>
      </c>
      <c r="AO19" s="49">
        <v>0</v>
      </c>
      <c r="AP19" s="50">
        <f t="shared" si="15"/>
        <v>0</v>
      </c>
      <c r="AQ19" s="49">
        <v>29</v>
      </c>
      <c r="AR19" s="50">
        <f t="shared" si="16"/>
        <v>0.67441860465116277</v>
      </c>
      <c r="AS19" s="49">
        <v>14</v>
      </c>
      <c r="AT19" s="50">
        <f t="shared" si="17"/>
        <v>0.32558139534883723</v>
      </c>
      <c r="AU19" s="49">
        <f t="shared" si="18"/>
        <v>43</v>
      </c>
      <c r="AV19" s="51">
        <f t="shared" si="19"/>
        <v>-0.34883720930232559</v>
      </c>
      <c r="AW19" s="49">
        <f t="shared" si="20"/>
        <v>43</v>
      </c>
      <c r="AX19" s="4"/>
      <c r="AY19" s="62" t="s">
        <v>21</v>
      </c>
      <c r="AZ19" s="58">
        <v>43052</v>
      </c>
      <c r="BA19" s="59">
        <v>0</v>
      </c>
      <c r="BB19" s="60">
        <f t="shared" si="21"/>
        <v>0</v>
      </c>
      <c r="BC19" s="59">
        <v>36</v>
      </c>
      <c r="BD19" s="60">
        <f t="shared" si="22"/>
        <v>0.9</v>
      </c>
      <c r="BE19" s="59">
        <v>4</v>
      </c>
      <c r="BF19" s="60">
        <f t="shared" si="23"/>
        <v>0.1</v>
      </c>
      <c r="BG19" s="59">
        <f t="shared" si="24"/>
        <v>40</v>
      </c>
      <c r="BH19" s="61">
        <f t="shared" si="25"/>
        <v>-0.8</v>
      </c>
      <c r="BI19" s="59">
        <f t="shared" si="26"/>
        <v>40</v>
      </c>
      <c r="BJ19" s="4"/>
    </row>
    <row r="20" spans="1:62" ht="16.5" thickTop="1" thickBot="1">
      <c r="A20" s="5" t="s">
        <v>16</v>
      </c>
      <c r="B20" s="12">
        <v>43052</v>
      </c>
      <c r="C20" s="78">
        <v>0</v>
      </c>
      <c r="D20" s="20">
        <f t="shared" si="0"/>
        <v>0</v>
      </c>
      <c r="E20" s="78">
        <v>30</v>
      </c>
      <c r="F20" s="79">
        <f t="shared" si="32"/>
        <v>0.625</v>
      </c>
      <c r="G20" s="78">
        <v>18</v>
      </c>
      <c r="H20" s="79">
        <f t="shared" si="30"/>
        <v>0.375</v>
      </c>
      <c r="I20" s="21">
        <f t="shared" si="31"/>
        <v>48</v>
      </c>
      <c r="J20" s="24">
        <f t="shared" si="28"/>
        <v>-0.25</v>
      </c>
      <c r="K20" s="21">
        <f t="shared" si="3"/>
        <v>48</v>
      </c>
      <c r="L20" s="15"/>
      <c r="M20" s="4"/>
      <c r="N20" s="44" t="s">
        <v>18</v>
      </c>
      <c r="O20" s="29">
        <v>43052</v>
      </c>
      <c r="P20" s="80">
        <v>0</v>
      </c>
      <c r="Q20" s="31">
        <f t="shared" si="29"/>
        <v>0</v>
      </c>
      <c r="R20" s="80">
        <v>41</v>
      </c>
      <c r="S20" s="31">
        <f t="shared" si="4"/>
        <v>0.83673469387755106</v>
      </c>
      <c r="T20" s="80">
        <v>8</v>
      </c>
      <c r="U20" s="31">
        <f t="shared" si="5"/>
        <v>0.16326530612244897</v>
      </c>
      <c r="V20" s="30">
        <f t="shared" si="6"/>
        <v>49</v>
      </c>
      <c r="W20" s="32">
        <f t="shared" si="7"/>
        <v>-0.67346938775510201</v>
      </c>
      <c r="X20" s="30">
        <f t="shared" si="8"/>
        <v>49</v>
      </c>
      <c r="Y20" s="4"/>
      <c r="Z20" s="4"/>
      <c r="AA20" s="37" t="s">
        <v>19</v>
      </c>
      <c r="AB20" s="38">
        <v>43052</v>
      </c>
      <c r="AC20" s="39">
        <v>0</v>
      </c>
      <c r="AD20" s="40">
        <f t="shared" si="9"/>
        <v>0</v>
      </c>
      <c r="AE20" s="39">
        <v>21</v>
      </c>
      <c r="AF20" s="40">
        <f t="shared" si="10"/>
        <v>0.42857142857142855</v>
      </c>
      <c r="AG20" s="39">
        <v>28</v>
      </c>
      <c r="AH20" s="40">
        <f t="shared" si="11"/>
        <v>0.5714285714285714</v>
      </c>
      <c r="AI20" s="39">
        <f t="shared" si="12"/>
        <v>49</v>
      </c>
      <c r="AJ20" s="41">
        <f t="shared" si="13"/>
        <v>0.14285714285714285</v>
      </c>
      <c r="AK20" s="39">
        <f t="shared" si="14"/>
        <v>49</v>
      </c>
      <c r="AL20" s="4"/>
      <c r="AM20" s="52" t="s">
        <v>20</v>
      </c>
      <c r="AN20" s="53">
        <v>43052</v>
      </c>
      <c r="AO20" s="49">
        <v>0</v>
      </c>
      <c r="AP20" s="50">
        <f t="shared" si="15"/>
        <v>0</v>
      </c>
      <c r="AQ20" s="49">
        <v>26</v>
      </c>
      <c r="AR20" s="50">
        <f t="shared" si="16"/>
        <v>0.57777777777777772</v>
      </c>
      <c r="AS20" s="49">
        <v>19</v>
      </c>
      <c r="AT20" s="50">
        <f t="shared" si="17"/>
        <v>0.42222222222222222</v>
      </c>
      <c r="AU20" s="49">
        <f t="shared" si="18"/>
        <v>45</v>
      </c>
      <c r="AV20" s="51">
        <f t="shared" si="19"/>
        <v>-0.15555555555555556</v>
      </c>
      <c r="AW20" s="49">
        <f t="shared" si="20"/>
        <v>45</v>
      </c>
      <c r="AX20" s="4"/>
      <c r="AY20" s="62" t="s">
        <v>21</v>
      </c>
      <c r="AZ20" s="58">
        <v>43052</v>
      </c>
      <c r="BA20" s="59">
        <v>0</v>
      </c>
      <c r="BB20" s="60">
        <f t="shared" si="21"/>
        <v>0</v>
      </c>
      <c r="BC20" s="59">
        <v>12</v>
      </c>
      <c r="BD20" s="60">
        <f t="shared" si="22"/>
        <v>0.26666666666666666</v>
      </c>
      <c r="BE20" s="59">
        <v>33</v>
      </c>
      <c r="BF20" s="60">
        <f t="shared" si="23"/>
        <v>0.73333333333333328</v>
      </c>
      <c r="BG20" s="59">
        <f t="shared" si="24"/>
        <v>45</v>
      </c>
      <c r="BH20" s="61">
        <f t="shared" si="25"/>
        <v>0.46666666666666667</v>
      </c>
      <c r="BI20" s="59">
        <f t="shared" si="26"/>
        <v>45</v>
      </c>
      <c r="BJ20" s="4"/>
    </row>
    <row r="21" spans="1:62" ht="16.5" thickTop="1" thickBot="1">
      <c r="A21" s="5" t="s">
        <v>16</v>
      </c>
      <c r="B21" s="12">
        <v>43052</v>
      </c>
      <c r="C21" s="78">
        <v>0</v>
      </c>
      <c r="D21" s="20">
        <f t="shared" si="0"/>
        <v>0</v>
      </c>
      <c r="E21" s="78">
        <v>38</v>
      </c>
      <c r="F21" s="79">
        <f t="shared" si="32"/>
        <v>0.82608695652173914</v>
      </c>
      <c r="G21" s="78">
        <v>8</v>
      </c>
      <c r="H21" s="79">
        <f t="shared" si="30"/>
        <v>0.17391304347826086</v>
      </c>
      <c r="I21" s="21">
        <f t="shared" si="31"/>
        <v>46</v>
      </c>
      <c r="J21" s="24">
        <f t="shared" si="28"/>
        <v>-0.65217391304347827</v>
      </c>
      <c r="K21" s="21">
        <f t="shared" si="3"/>
        <v>46</v>
      </c>
      <c r="L21" s="15"/>
      <c r="M21" s="4"/>
      <c r="N21" s="44" t="s">
        <v>18</v>
      </c>
      <c r="O21" s="29">
        <v>43052</v>
      </c>
      <c r="P21" s="80">
        <v>0</v>
      </c>
      <c r="Q21" s="31">
        <f t="shared" si="29"/>
        <v>0</v>
      </c>
      <c r="R21" s="80">
        <v>19</v>
      </c>
      <c r="S21" s="31">
        <f t="shared" si="4"/>
        <v>0.38775510204081631</v>
      </c>
      <c r="T21" s="80">
        <v>30</v>
      </c>
      <c r="U21" s="31">
        <f t="shared" si="5"/>
        <v>0.61224489795918369</v>
      </c>
      <c r="V21" s="30">
        <f t="shared" si="6"/>
        <v>49</v>
      </c>
      <c r="W21" s="32">
        <f t="shared" si="7"/>
        <v>0.22448979591836735</v>
      </c>
      <c r="X21" s="30">
        <f t="shared" si="8"/>
        <v>49</v>
      </c>
      <c r="Y21" s="4"/>
      <c r="Z21" s="4"/>
      <c r="AA21" s="37" t="s">
        <v>19</v>
      </c>
      <c r="AB21" s="38">
        <v>43052</v>
      </c>
      <c r="AC21" s="39">
        <v>0</v>
      </c>
      <c r="AD21" s="40">
        <f t="shared" si="9"/>
        <v>0</v>
      </c>
      <c r="AE21" s="39">
        <v>36</v>
      </c>
      <c r="AF21" s="40">
        <f t="shared" si="10"/>
        <v>0.73469387755102045</v>
      </c>
      <c r="AG21" s="39">
        <v>13</v>
      </c>
      <c r="AH21" s="40">
        <f t="shared" si="11"/>
        <v>0.26530612244897961</v>
      </c>
      <c r="AI21" s="39">
        <f t="shared" si="12"/>
        <v>49</v>
      </c>
      <c r="AJ21" s="41">
        <f t="shared" si="13"/>
        <v>-0.46938775510204084</v>
      </c>
      <c r="AK21" s="39">
        <f t="shared" si="14"/>
        <v>49</v>
      </c>
      <c r="AL21" s="4"/>
      <c r="AM21" s="52" t="s">
        <v>20</v>
      </c>
      <c r="AN21" s="53">
        <v>43052</v>
      </c>
      <c r="AO21" s="49">
        <v>0</v>
      </c>
      <c r="AP21" s="50">
        <f t="shared" si="15"/>
        <v>0</v>
      </c>
      <c r="AQ21" s="49">
        <v>10</v>
      </c>
      <c r="AR21" s="50">
        <f t="shared" si="16"/>
        <v>0.22222222222222221</v>
      </c>
      <c r="AS21" s="49">
        <v>35</v>
      </c>
      <c r="AT21" s="50">
        <f t="shared" si="17"/>
        <v>0.77777777777777779</v>
      </c>
      <c r="AU21" s="49">
        <f t="shared" si="18"/>
        <v>45</v>
      </c>
      <c r="AV21" s="51">
        <f t="shared" si="19"/>
        <v>0.55555555555555558</v>
      </c>
      <c r="AW21" s="49">
        <f t="shared" si="20"/>
        <v>45</v>
      </c>
      <c r="AX21" s="4"/>
      <c r="AY21" s="62" t="s">
        <v>21</v>
      </c>
      <c r="AZ21" s="58">
        <v>43052</v>
      </c>
      <c r="BA21" s="59">
        <v>0</v>
      </c>
      <c r="BB21" s="60">
        <f t="shared" si="21"/>
        <v>0</v>
      </c>
      <c r="BC21" s="59">
        <v>17</v>
      </c>
      <c r="BD21" s="60">
        <f t="shared" si="22"/>
        <v>0.4358974358974359</v>
      </c>
      <c r="BE21" s="59">
        <v>22</v>
      </c>
      <c r="BF21" s="60">
        <f t="shared" si="23"/>
        <v>0.5641025641025641</v>
      </c>
      <c r="BG21" s="59">
        <f t="shared" si="24"/>
        <v>39</v>
      </c>
      <c r="BH21" s="61">
        <f t="shared" si="25"/>
        <v>0.12820512820512819</v>
      </c>
      <c r="BI21" s="59">
        <f t="shared" si="26"/>
        <v>39</v>
      </c>
      <c r="BJ21" s="4"/>
    </row>
    <row r="22" spans="1:62" ht="16.5" thickTop="1" thickBot="1">
      <c r="A22" s="5" t="s">
        <v>16</v>
      </c>
      <c r="B22" s="12">
        <v>43052</v>
      </c>
      <c r="C22" s="78">
        <v>0</v>
      </c>
      <c r="D22" s="20">
        <f t="shared" si="0"/>
        <v>0</v>
      </c>
      <c r="E22" s="78">
        <v>31</v>
      </c>
      <c r="F22" s="79">
        <f t="shared" si="32"/>
        <v>0.65957446808510634</v>
      </c>
      <c r="G22" s="78">
        <v>16</v>
      </c>
      <c r="H22" s="79">
        <f t="shared" si="30"/>
        <v>0.34042553191489361</v>
      </c>
      <c r="I22" s="21">
        <f t="shared" si="31"/>
        <v>47</v>
      </c>
      <c r="J22" s="24">
        <f t="shared" si="28"/>
        <v>-0.31914893617021278</v>
      </c>
      <c r="K22" s="21">
        <f t="shared" si="3"/>
        <v>47</v>
      </c>
      <c r="L22" s="15"/>
      <c r="M22" s="4"/>
      <c r="N22" s="44" t="s">
        <v>18</v>
      </c>
      <c r="O22" s="29">
        <v>43052</v>
      </c>
      <c r="P22" s="80">
        <v>0</v>
      </c>
      <c r="Q22" s="31">
        <f t="shared" si="29"/>
        <v>0</v>
      </c>
      <c r="R22" s="80">
        <v>40</v>
      </c>
      <c r="S22" s="31">
        <f t="shared" si="4"/>
        <v>0.95238095238095233</v>
      </c>
      <c r="T22" s="80">
        <v>2</v>
      </c>
      <c r="U22" s="31">
        <f t="shared" si="5"/>
        <v>4.7619047619047616E-2</v>
      </c>
      <c r="V22" s="30">
        <f t="shared" si="6"/>
        <v>42</v>
      </c>
      <c r="W22" s="32">
        <f t="shared" si="7"/>
        <v>-0.90476190476190477</v>
      </c>
      <c r="X22" s="30">
        <f t="shared" si="8"/>
        <v>42</v>
      </c>
      <c r="Y22" s="4"/>
      <c r="Z22" s="4"/>
      <c r="AA22" s="37" t="s">
        <v>19</v>
      </c>
      <c r="AB22" s="38">
        <v>43052</v>
      </c>
      <c r="AC22" s="39">
        <v>0</v>
      </c>
      <c r="AD22" s="40">
        <f t="shared" si="9"/>
        <v>0</v>
      </c>
      <c r="AE22" s="39">
        <v>28</v>
      </c>
      <c r="AF22" s="40">
        <f t="shared" si="10"/>
        <v>0.5490196078431373</v>
      </c>
      <c r="AG22" s="39">
        <v>23</v>
      </c>
      <c r="AH22" s="40">
        <f t="shared" si="11"/>
        <v>0.45098039215686275</v>
      </c>
      <c r="AI22" s="39">
        <f t="shared" si="12"/>
        <v>51</v>
      </c>
      <c r="AJ22" s="41">
        <f t="shared" si="13"/>
        <v>-9.8039215686274508E-2</v>
      </c>
      <c r="AK22" s="39">
        <f t="shared" si="14"/>
        <v>51</v>
      </c>
      <c r="AL22" s="4"/>
      <c r="AM22" s="52" t="s">
        <v>20</v>
      </c>
      <c r="AN22" s="53">
        <v>43052</v>
      </c>
      <c r="AO22" s="49">
        <v>0</v>
      </c>
      <c r="AP22" s="50">
        <f t="shared" si="15"/>
        <v>0</v>
      </c>
      <c r="AQ22" s="49">
        <v>5</v>
      </c>
      <c r="AR22" s="50">
        <f t="shared" si="16"/>
        <v>0.16129032258064516</v>
      </c>
      <c r="AS22" s="49">
        <v>26</v>
      </c>
      <c r="AT22" s="50">
        <f t="shared" si="17"/>
        <v>0.83870967741935487</v>
      </c>
      <c r="AU22" s="49">
        <f t="shared" si="18"/>
        <v>31</v>
      </c>
      <c r="AV22" s="51">
        <f t="shared" si="19"/>
        <v>0.67741935483870963</v>
      </c>
      <c r="AW22" s="49">
        <f t="shared" si="20"/>
        <v>31</v>
      </c>
      <c r="AX22" s="4"/>
      <c r="AY22" s="62" t="s">
        <v>21</v>
      </c>
      <c r="AZ22" s="58">
        <v>43052</v>
      </c>
      <c r="BA22" s="59">
        <v>0</v>
      </c>
      <c r="BB22" s="60">
        <f t="shared" si="21"/>
        <v>0</v>
      </c>
      <c r="BC22" s="59">
        <v>10</v>
      </c>
      <c r="BD22" s="60">
        <f t="shared" si="22"/>
        <v>0.21276595744680851</v>
      </c>
      <c r="BE22" s="59">
        <v>37</v>
      </c>
      <c r="BF22" s="60">
        <f t="shared" si="23"/>
        <v>0.78723404255319152</v>
      </c>
      <c r="BG22" s="59">
        <f t="shared" si="24"/>
        <v>47</v>
      </c>
      <c r="BH22" s="61">
        <f t="shared" si="25"/>
        <v>0.57446808510638303</v>
      </c>
      <c r="BI22" s="59">
        <f t="shared" si="26"/>
        <v>47</v>
      </c>
      <c r="BJ22" s="4"/>
    </row>
    <row r="23" spans="1:62" ht="16.5" thickTop="1" thickBot="1">
      <c r="A23" s="5" t="s">
        <v>16</v>
      </c>
      <c r="B23" s="12">
        <v>43070</v>
      </c>
      <c r="C23" s="78">
        <v>2</v>
      </c>
      <c r="D23" s="20">
        <f t="shared" si="0"/>
        <v>4.3478260869565216E-2</v>
      </c>
      <c r="E23" s="78">
        <v>44</v>
      </c>
      <c r="F23" s="79">
        <f t="shared" si="32"/>
        <v>0.95652173913043481</v>
      </c>
      <c r="G23" s="84">
        <v>0</v>
      </c>
      <c r="H23" s="79">
        <f t="shared" si="30"/>
        <v>0</v>
      </c>
      <c r="I23" s="21">
        <f t="shared" si="31"/>
        <v>46</v>
      </c>
      <c r="J23" s="24">
        <f t="shared" si="28"/>
        <v>-1</v>
      </c>
      <c r="K23" s="21">
        <f t="shared" si="3"/>
        <v>44</v>
      </c>
      <c r="L23" s="15"/>
      <c r="M23" s="4"/>
      <c r="N23" s="44" t="s">
        <v>18</v>
      </c>
      <c r="O23" s="29">
        <v>43074</v>
      </c>
      <c r="P23" s="80">
        <v>0</v>
      </c>
      <c r="Q23" s="31">
        <f t="shared" si="29"/>
        <v>0</v>
      </c>
      <c r="R23" s="80">
        <v>47</v>
      </c>
      <c r="S23" s="31">
        <f t="shared" si="4"/>
        <v>1</v>
      </c>
      <c r="T23" s="80">
        <v>0</v>
      </c>
      <c r="U23" s="31">
        <f t="shared" si="5"/>
        <v>0</v>
      </c>
      <c r="V23" s="30">
        <f t="shared" si="6"/>
        <v>47</v>
      </c>
      <c r="W23" s="32">
        <f t="shared" si="7"/>
        <v>-1</v>
      </c>
      <c r="X23" s="30">
        <f t="shared" si="8"/>
        <v>47</v>
      </c>
      <c r="Y23" s="4"/>
      <c r="Z23" s="4"/>
      <c r="AA23" s="37" t="s">
        <v>19</v>
      </c>
      <c r="AB23" s="38">
        <v>43070</v>
      </c>
      <c r="AC23" s="39">
        <v>0</v>
      </c>
      <c r="AD23" s="40">
        <f t="shared" si="9"/>
        <v>0</v>
      </c>
      <c r="AE23" s="39">
        <v>36</v>
      </c>
      <c r="AF23" s="40">
        <f t="shared" si="10"/>
        <v>0.72</v>
      </c>
      <c r="AG23" s="39">
        <v>14</v>
      </c>
      <c r="AH23" s="40">
        <f t="shared" si="11"/>
        <v>0.28000000000000003</v>
      </c>
      <c r="AI23" s="39">
        <f t="shared" si="12"/>
        <v>50</v>
      </c>
      <c r="AJ23" s="41">
        <f t="shared" si="13"/>
        <v>-0.44</v>
      </c>
      <c r="AK23" s="39">
        <f t="shared" si="14"/>
        <v>50</v>
      </c>
      <c r="AL23" s="4"/>
      <c r="AM23" s="52" t="s">
        <v>20</v>
      </c>
      <c r="AN23" s="53">
        <v>43074</v>
      </c>
      <c r="AO23" s="49">
        <v>0</v>
      </c>
      <c r="AP23" s="50">
        <f t="shared" si="15"/>
        <v>0</v>
      </c>
      <c r="AQ23" s="49">
        <v>3</v>
      </c>
      <c r="AR23" s="50">
        <f t="shared" si="16"/>
        <v>6.3829787234042548E-2</v>
      </c>
      <c r="AS23" s="49">
        <v>44</v>
      </c>
      <c r="AT23" s="50">
        <f t="shared" si="17"/>
        <v>0.93617021276595747</v>
      </c>
      <c r="AU23" s="49">
        <f t="shared" si="18"/>
        <v>47</v>
      </c>
      <c r="AV23" s="51">
        <f t="shared" si="19"/>
        <v>0.87234042553191493</v>
      </c>
      <c r="AW23" s="49">
        <f t="shared" si="20"/>
        <v>47</v>
      </c>
      <c r="AX23" s="4"/>
      <c r="AY23" s="62" t="s">
        <v>21</v>
      </c>
      <c r="AZ23" s="58">
        <v>43070</v>
      </c>
      <c r="BA23" s="59">
        <v>0</v>
      </c>
      <c r="BB23" s="60">
        <f t="shared" si="21"/>
        <v>0</v>
      </c>
      <c r="BC23" s="59">
        <v>3</v>
      </c>
      <c r="BD23" s="60">
        <f t="shared" si="22"/>
        <v>6.8181818181818177E-2</v>
      </c>
      <c r="BE23" s="59">
        <v>41</v>
      </c>
      <c r="BF23" s="60">
        <f t="shared" si="23"/>
        <v>0.93181818181818177</v>
      </c>
      <c r="BG23" s="59">
        <f t="shared" si="24"/>
        <v>44</v>
      </c>
      <c r="BH23" s="61">
        <f t="shared" si="25"/>
        <v>0.86363636363636365</v>
      </c>
      <c r="BI23" s="59">
        <f t="shared" si="26"/>
        <v>44</v>
      </c>
      <c r="BJ23" s="4"/>
    </row>
    <row r="24" spans="1:62" ht="16.5" thickTop="1" thickBot="1">
      <c r="A24" s="5" t="s">
        <v>16</v>
      </c>
      <c r="B24" s="12">
        <v>43070</v>
      </c>
      <c r="C24" s="78">
        <v>0</v>
      </c>
      <c r="D24" s="20">
        <f t="shared" si="0"/>
        <v>0</v>
      </c>
      <c r="E24" s="78">
        <v>30</v>
      </c>
      <c r="F24" s="79">
        <f t="shared" si="32"/>
        <v>0.61224489795918369</v>
      </c>
      <c r="G24" s="78">
        <v>19</v>
      </c>
      <c r="H24" s="79">
        <f t="shared" si="30"/>
        <v>0.38775510204081631</v>
      </c>
      <c r="I24" s="21">
        <f t="shared" si="31"/>
        <v>49</v>
      </c>
      <c r="J24" s="24">
        <f t="shared" si="28"/>
        <v>-0.22448979591836735</v>
      </c>
      <c r="K24" s="21">
        <f t="shared" si="3"/>
        <v>49</v>
      </c>
      <c r="L24" s="15"/>
      <c r="M24" s="4"/>
      <c r="N24" s="44" t="s">
        <v>18</v>
      </c>
      <c r="O24" s="29">
        <v>43074</v>
      </c>
      <c r="P24" s="80">
        <v>0</v>
      </c>
      <c r="Q24" s="31">
        <f t="shared" si="29"/>
        <v>0</v>
      </c>
      <c r="R24" s="80">
        <v>27</v>
      </c>
      <c r="S24" s="31">
        <f t="shared" si="4"/>
        <v>0.9642857142857143</v>
      </c>
      <c r="T24" s="80">
        <v>1</v>
      </c>
      <c r="U24" s="31">
        <f t="shared" si="5"/>
        <v>3.5714285714285712E-2</v>
      </c>
      <c r="V24" s="30">
        <f t="shared" si="6"/>
        <v>28</v>
      </c>
      <c r="W24" s="32">
        <f t="shared" si="7"/>
        <v>-0.9285714285714286</v>
      </c>
      <c r="X24" s="30">
        <f t="shared" si="8"/>
        <v>28</v>
      </c>
      <c r="Y24" s="4"/>
      <c r="Z24" s="4"/>
      <c r="AA24" s="37" t="s">
        <v>19</v>
      </c>
      <c r="AB24" s="38">
        <v>43070</v>
      </c>
      <c r="AC24" s="39">
        <v>0</v>
      </c>
      <c r="AD24" s="40">
        <f t="shared" si="9"/>
        <v>0</v>
      </c>
      <c r="AE24" s="39">
        <v>22</v>
      </c>
      <c r="AF24" s="40">
        <f t="shared" si="10"/>
        <v>0.52380952380952384</v>
      </c>
      <c r="AG24" s="39">
        <v>20</v>
      </c>
      <c r="AH24" s="40">
        <f t="shared" si="11"/>
        <v>0.47619047619047616</v>
      </c>
      <c r="AI24" s="39">
        <f t="shared" si="12"/>
        <v>42</v>
      </c>
      <c r="AJ24" s="41">
        <f t="shared" si="13"/>
        <v>-4.7619047619047616E-2</v>
      </c>
      <c r="AK24" s="39">
        <f t="shared" si="14"/>
        <v>42</v>
      </c>
      <c r="AL24" s="4"/>
      <c r="AM24" s="52" t="s">
        <v>20</v>
      </c>
      <c r="AN24" s="53">
        <v>43074</v>
      </c>
      <c r="AO24" s="49">
        <v>0</v>
      </c>
      <c r="AP24" s="50">
        <f t="shared" si="15"/>
        <v>0</v>
      </c>
      <c r="AQ24" s="49">
        <v>0</v>
      </c>
      <c r="AR24" s="50">
        <f t="shared" si="16"/>
        <v>0</v>
      </c>
      <c r="AS24" s="49">
        <v>46</v>
      </c>
      <c r="AT24" s="50">
        <f t="shared" si="17"/>
        <v>1</v>
      </c>
      <c r="AU24" s="49">
        <f t="shared" si="18"/>
        <v>46</v>
      </c>
      <c r="AV24" s="51">
        <f t="shared" si="19"/>
        <v>1</v>
      </c>
      <c r="AW24" s="49">
        <f t="shared" si="20"/>
        <v>46</v>
      </c>
      <c r="AX24" s="4"/>
      <c r="AY24" s="62" t="s">
        <v>21</v>
      </c>
      <c r="AZ24" s="58">
        <v>43070</v>
      </c>
      <c r="BA24" s="59">
        <v>0</v>
      </c>
      <c r="BB24" s="60">
        <f t="shared" si="21"/>
        <v>0</v>
      </c>
      <c r="BC24" s="59">
        <v>12</v>
      </c>
      <c r="BD24" s="60">
        <f t="shared" si="22"/>
        <v>0.2608695652173913</v>
      </c>
      <c r="BE24" s="59">
        <v>34</v>
      </c>
      <c r="BF24" s="60">
        <f t="shared" si="23"/>
        <v>0.73913043478260865</v>
      </c>
      <c r="BG24" s="59">
        <f t="shared" si="24"/>
        <v>46</v>
      </c>
      <c r="BH24" s="61">
        <f t="shared" si="25"/>
        <v>0.47826086956521741</v>
      </c>
      <c r="BI24" s="59">
        <f t="shared" si="26"/>
        <v>46</v>
      </c>
      <c r="BJ24" s="4"/>
    </row>
    <row r="25" spans="1:62" ht="16.5" thickTop="1" thickBot="1">
      <c r="A25" s="5" t="s">
        <v>16</v>
      </c>
      <c r="B25" s="12">
        <v>43070</v>
      </c>
      <c r="C25" s="78">
        <v>0</v>
      </c>
      <c r="D25" s="20">
        <f t="shared" si="0"/>
        <v>0</v>
      </c>
      <c r="E25" s="78">
        <v>39</v>
      </c>
      <c r="F25" s="79">
        <f t="shared" si="32"/>
        <v>0.8125</v>
      </c>
      <c r="G25" s="78">
        <v>9</v>
      </c>
      <c r="H25" s="79">
        <f t="shared" si="30"/>
        <v>0.1875</v>
      </c>
      <c r="I25" s="21">
        <f t="shared" si="31"/>
        <v>48</v>
      </c>
      <c r="J25" s="24">
        <f t="shared" si="28"/>
        <v>-0.625</v>
      </c>
      <c r="K25" s="21">
        <f t="shared" si="3"/>
        <v>48</v>
      </c>
      <c r="L25" s="15"/>
      <c r="M25" s="4"/>
      <c r="N25" s="44" t="s">
        <v>18</v>
      </c>
      <c r="O25" s="29">
        <v>43074</v>
      </c>
      <c r="P25" s="80">
        <v>0</v>
      </c>
      <c r="Q25" s="31">
        <f t="shared" si="29"/>
        <v>0</v>
      </c>
      <c r="R25" s="80">
        <v>40</v>
      </c>
      <c r="S25" s="31">
        <f t="shared" si="4"/>
        <v>0.88888888888888884</v>
      </c>
      <c r="T25" s="80">
        <v>5</v>
      </c>
      <c r="U25" s="31">
        <f t="shared" si="5"/>
        <v>0.1111111111111111</v>
      </c>
      <c r="V25" s="30">
        <f t="shared" si="6"/>
        <v>45</v>
      </c>
      <c r="W25" s="32">
        <f t="shared" si="7"/>
        <v>-0.77777777777777779</v>
      </c>
      <c r="X25" s="30">
        <f t="shared" si="8"/>
        <v>45</v>
      </c>
      <c r="Y25" s="4"/>
      <c r="Z25" s="4"/>
      <c r="AA25" s="37" t="s">
        <v>19</v>
      </c>
      <c r="AB25" s="38">
        <v>43070</v>
      </c>
      <c r="AC25" s="39">
        <v>0</v>
      </c>
      <c r="AD25" s="40">
        <f t="shared" si="9"/>
        <v>0</v>
      </c>
      <c r="AE25" s="39">
        <v>27</v>
      </c>
      <c r="AF25" s="40">
        <f t="shared" si="10"/>
        <v>0.62790697674418605</v>
      </c>
      <c r="AG25" s="39">
        <v>16</v>
      </c>
      <c r="AH25" s="40">
        <f t="shared" si="11"/>
        <v>0.37209302325581395</v>
      </c>
      <c r="AI25" s="39">
        <f t="shared" si="12"/>
        <v>43</v>
      </c>
      <c r="AJ25" s="41">
        <f t="shared" si="13"/>
        <v>-0.2558139534883721</v>
      </c>
      <c r="AK25" s="39">
        <f t="shared" si="14"/>
        <v>43</v>
      </c>
      <c r="AL25" s="4"/>
      <c r="AM25" s="52" t="s">
        <v>20</v>
      </c>
      <c r="AN25" s="53">
        <v>43074</v>
      </c>
      <c r="AO25" s="49">
        <v>0</v>
      </c>
      <c r="AP25" s="50">
        <f t="shared" si="15"/>
        <v>0</v>
      </c>
      <c r="AQ25" s="49">
        <v>13</v>
      </c>
      <c r="AR25" s="50">
        <f t="shared" si="16"/>
        <v>0.39393939393939392</v>
      </c>
      <c r="AS25" s="49">
        <v>20</v>
      </c>
      <c r="AT25" s="50">
        <f t="shared" si="17"/>
        <v>0.60606060606060608</v>
      </c>
      <c r="AU25" s="49">
        <f t="shared" si="18"/>
        <v>33</v>
      </c>
      <c r="AV25" s="51">
        <f t="shared" si="19"/>
        <v>0.21212121212121213</v>
      </c>
      <c r="AW25" s="49">
        <f t="shared" si="20"/>
        <v>33</v>
      </c>
      <c r="AX25" s="4"/>
      <c r="AY25" s="62" t="s">
        <v>21</v>
      </c>
      <c r="AZ25" s="58">
        <v>43070</v>
      </c>
      <c r="BA25" s="59">
        <v>1</v>
      </c>
      <c r="BB25" s="60">
        <f t="shared" si="21"/>
        <v>2.2727272727272728E-2</v>
      </c>
      <c r="BC25" s="59">
        <v>21</v>
      </c>
      <c r="BD25" s="60">
        <f t="shared" si="22"/>
        <v>0.47727272727272729</v>
      </c>
      <c r="BE25" s="59">
        <v>22</v>
      </c>
      <c r="BF25" s="60">
        <f t="shared" si="23"/>
        <v>0.5</v>
      </c>
      <c r="BG25" s="59">
        <f t="shared" si="24"/>
        <v>44</v>
      </c>
      <c r="BH25" s="61">
        <f t="shared" si="25"/>
        <v>2.3255813953488372E-2</v>
      </c>
      <c r="BI25" s="59">
        <f t="shared" si="26"/>
        <v>43</v>
      </c>
      <c r="BJ25" s="4"/>
    </row>
    <row r="26" spans="1:62" ht="16.5" thickTop="1" thickBot="1">
      <c r="A26" s="5" t="s">
        <v>16</v>
      </c>
      <c r="B26" s="12">
        <v>43070</v>
      </c>
      <c r="C26" s="78">
        <v>0</v>
      </c>
      <c r="D26" s="20">
        <f t="shared" si="0"/>
        <v>0</v>
      </c>
      <c r="E26" s="78">
        <v>18</v>
      </c>
      <c r="F26" s="79">
        <f t="shared" si="32"/>
        <v>0.40909090909090912</v>
      </c>
      <c r="G26" s="78">
        <v>26</v>
      </c>
      <c r="H26" s="79">
        <f t="shared" si="30"/>
        <v>0.59090909090909094</v>
      </c>
      <c r="I26" s="21">
        <f t="shared" si="31"/>
        <v>44</v>
      </c>
      <c r="J26" s="24">
        <f t="shared" si="28"/>
        <v>0.18181818181818182</v>
      </c>
      <c r="K26" s="21">
        <f t="shared" si="3"/>
        <v>44</v>
      </c>
      <c r="L26" s="15"/>
      <c r="M26" s="4"/>
      <c r="N26" s="44" t="s">
        <v>18</v>
      </c>
      <c r="O26" s="29"/>
      <c r="P26" s="80"/>
      <c r="Q26" s="31"/>
      <c r="R26" s="80"/>
      <c r="S26" s="31"/>
      <c r="T26" s="80"/>
      <c r="U26" s="31"/>
      <c r="V26" s="30"/>
      <c r="W26" s="32"/>
      <c r="X26" s="30"/>
      <c r="Y26" s="4"/>
      <c r="Z26" s="4"/>
      <c r="AA26" s="37" t="s">
        <v>19</v>
      </c>
      <c r="AB26" s="38">
        <v>43070</v>
      </c>
      <c r="AC26" s="39">
        <v>0</v>
      </c>
      <c r="AD26" s="40">
        <f t="shared" si="9"/>
        <v>0</v>
      </c>
      <c r="AE26" s="39">
        <v>28</v>
      </c>
      <c r="AF26" s="40">
        <f t="shared" si="10"/>
        <v>0.68292682926829273</v>
      </c>
      <c r="AG26" s="39">
        <v>13</v>
      </c>
      <c r="AH26" s="40">
        <f t="shared" si="11"/>
        <v>0.31707317073170732</v>
      </c>
      <c r="AI26" s="39">
        <f t="shared" si="12"/>
        <v>41</v>
      </c>
      <c r="AJ26" s="41">
        <f t="shared" si="13"/>
        <v>-0.36585365853658536</v>
      </c>
      <c r="AK26" s="39">
        <f t="shared" si="14"/>
        <v>41</v>
      </c>
      <c r="AL26" s="4"/>
      <c r="AM26" s="52" t="s">
        <v>20</v>
      </c>
      <c r="AN26" s="53"/>
      <c r="AO26" s="49"/>
      <c r="AP26" s="50"/>
      <c r="AQ26" s="49"/>
      <c r="AR26" s="50"/>
      <c r="AS26" s="49"/>
      <c r="AT26" s="50"/>
      <c r="AU26" s="49"/>
      <c r="AV26" s="51"/>
      <c r="AW26" s="49"/>
      <c r="AX26" s="4"/>
      <c r="AY26" s="62" t="s">
        <v>21</v>
      </c>
      <c r="AZ26" s="58">
        <v>43070</v>
      </c>
      <c r="BA26" s="59">
        <v>0</v>
      </c>
      <c r="BB26" s="60">
        <f t="shared" si="21"/>
        <v>0</v>
      </c>
      <c r="BC26" s="59">
        <v>34</v>
      </c>
      <c r="BD26" s="60">
        <f t="shared" si="22"/>
        <v>0.77272727272727271</v>
      </c>
      <c r="BE26" s="59">
        <v>10</v>
      </c>
      <c r="BF26" s="60">
        <f t="shared" si="23"/>
        <v>0.22727272727272727</v>
      </c>
      <c r="BG26" s="59">
        <f t="shared" si="24"/>
        <v>44</v>
      </c>
      <c r="BH26" s="61">
        <f t="shared" si="25"/>
        <v>-0.54545454545454541</v>
      </c>
      <c r="BI26" s="59">
        <f t="shared" si="26"/>
        <v>44</v>
      </c>
      <c r="BJ26" s="4"/>
    </row>
    <row r="27" spans="1:62" ht="16.5" thickTop="1" thickBot="1">
      <c r="A27" s="5" t="s">
        <v>16</v>
      </c>
      <c r="B27" s="12">
        <v>43070</v>
      </c>
      <c r="C27" s="78">
        <v>1</v>
      </c>
      <c r="D27" s="20">
        <f t="shared" si="0"/>
        <v>2.1739130434782608E-2</v>
      </c>
      <c r="E27" s="78">
        <v>28</v>
      </c>
      <c r="F27" s="79">
        <f t="shared" si="32"/>
        <v>0.60869565217391308</v>
      </c>
      <c r="G27" s="78">
        <v>17</v>
      </c>
      <c r="H27" s="79">
        <f t="shared" si="30"/>
        <v>0.36956521739130432</v>
      </c>
      <c r="I27" s="21">
        <f t="shared" si="31"/>
        <v>46</v>
      </c>
      <c r="J27" s="24">
        <f t="shared" si="28"/>
        <v>-0.24444444444444444</v>
      </c>
      <c r="K27" s="21">
        <f t="shared" si="3"/>
        <v>45</v>
      </c>
      <c r="L27" s="15"/>
      <c r="M27" s="4"/>
      <c r="N27" s="44" t="s">
        <v>18</v>
      </c>
      <c r="O27" s="29"/>
      <c r="P27" s="80"/>
      <c r="Q27" s="31"/>
      <c r="R27" s="80"/>
      <c r="S27" s="31"/>
      <c r="T27" s="80"/>
      <c r="U27" s="31"/>
      <c r="V27" s="30"/>
      <c r="W27" s="32"/>
      <c r="X27" s="30"/>
      <c r="Y27" s="4"/>
      <c r="Z27" s="4"/>
      <c r="AA27" s="37" t="s">
        <v>19</v>
      </c>
      <c r="AB27" s="38">
        <v>43070</v>
      </c>
      <c r="AC27" s="39">
        <v>0</v>
      </c>
      <c r="AD27" s="40">
        <f t="shared" si="9"/>
        <v>0</v>
      </c>
      <c r="AE27" s="39">
        <v>27</v>
      </c>
      <c r="AF27" s="40">
        <f t="shared" si="10"/>
        <v>0.6</v>
      </c>
      <c r="AG27" s="39">
        <v>18</v>
      </c>
      <c r="AH27" s="40">
        <f t="shared" si="11"/>
        <v>0.4</v>
      </c>
      <c r="AI27" s="39">
        <f t="shared" si="12"/>
        <v>45</v>
      </c>
      <c r="AJ27" s="41">
        <f t="shared" si="13"/>
        <v>-0.2</v>
      </c>
      <c r="AK27" s="39">
        <f t="shared" si="14"/>
        <v>45</v>
      </c>
      <c r="AL27" s="4"/>
      <c r="AM27" s="52" t="s">
        <v>20</v>
      </c>
      <c r="AN27" s="53"/>
      <c r="AO27" s="49"/>
      <c r="AP27" s="50"/>
      <c r="AQ27" s="49"/>
      <c r="AR27" s="50"/>
      <c r="AS27" s="49"/>
      <c r="AT27" s="50"/>
      <c r="AU27" s="49"/>
      <c r="AV27" s="51"/>
      <c r="AW27" s="49"/>
      <c r="AX27" s="4"/>
      <c r="AY27" s="62" t="s">
        <v>21</v>
      </c>
      <c r="AZ27" s="58">
        <v>43070</v>
      </c>
      <c r="BA27" s="59">
        <v>0</v>
      </c>
      <c r="BB27" s="60">
        <f t="shared" si="21"/>
        <v>0</v>
      </c>
      <c r="BC27" s="59">
        <v>29</v>
      </c>
      <c r="BD27" s="60">
        <f t="shared" si="22"/>
        <v>0.63043478260869568</v>
      </c>
      <c r="BE27" s="59">
        <v>17</v>
      </c>
      <c r="BF27" s="60">
        <f t="shared" si="23"/>
        <v>0.36956521739130432</v>
      </c>
      <c r="BG27" s="59">
        <f t="shared" si="24"/>
        <v>46</v>
      </c>
      <c r="BH27" s="61">
        <f t="shared" si="25"/>
        <v>-0.2608695652173913</v>
      </c>
      <c r="BI27" s="59">
        <f t="shared" si="26"/>
        <v>46</v>
      </c>
      <c r="BJ27" s="4"/>
    </row>
    <row r="28" spans="1:62" ht="16.5" thickTop="1" thickBot="1">
      <c r="A28" s="5" t="s">
        <v>16</v>
      </c>
      <c r="B28" s="12">
        <v>43074</v>
      </c>
      <c r="C28" s="78">
        <v>0</v>
      </c>
      <c r="D28" s="20">
        <f t="shared" si="0"/>
        <v>0</v>
      </c>
      <c r="E28" s="78">
        <v>37</v>
      </c>
      <c r="F28" s="79">
        <f t="shared" si="32"/>
        <v>0.80434782608695654</v>
      </c>
      <c r="G28" s="78">
        <v>9</v>
      </c>
      <c r="H28" s="79">
        <f t="shared" si="30"/>
        <v>0.19565217391304349</v>
      </c>
      <c r="I28" s="21">
        <f t="shared" si="31"/>
        <v>46</v>
      </c>
      <c r="J28" s="24">
        <f t="shared" si="28"/>
        <v>-0.60869565217391308</v>
      </c>
      <c r="K28" s="21">
        <f t="shared" si="3"/>
        <v>46</v>
      </c>
      <c r="L28" s="15"/>
      <c r="M28" s="4"/>
      <c r="N28" s="44" t="s">
        <v>18</v>
      </c>
      <c r="O28" s="29"/>
      <c r="P28" s="80"/>
      <c r="Q28" s="31"/>
      <c r="R28" s="80"/>
      <c r="S28" s="31"/>
      <c r="T28" s="80"/>
      <c r="U28" s="31"/>
      <c r="V28" s="30"/>
      <c r="W28" s="32"/>
      <c r="X28" s="30"/>
      <c r="Y28" s="4"/>
      <c r="Z28" s="4"/>
      <c r="AA28" s="37" t="s">
        <v>19</v>
      </c>
      <c r="AB28" s="38">
        <v>43074</v>
      </c>
      <c r="AC28" s="39">
        <v>0</v>
      </c>
      <c r="AD28" s="40">
        <f t="shared" si="9"/>
        <v>0</v>
      </c>
      <c r="AE28" s="39">
        <v>10</v>
      </c>
      <c r="AF28" s="40">
        <f t="shared" si="10"/>
        <v>0.25641025641025639</v>
      </c>
      <c r="AG28" s="39">
        <v>29</v>
      </c>
      <c r="AH28" s="40">
        <f t="shared" si="11"/>
        <v>0.74358974358974361</v>
      </c>
      <c r="AI28" s="39">
        <f t="shared" si="12"/>
        <v>39</v>
      </c>
      <c r="AJ28" s="41">
        <f t="shared" si="13"/>
        <v>0.48717948717948717</v>
      </c>
      <c r="AK28" s="39">
        <f t="shared" si="14"/>
        <v>39</v>
      </c>
      <c r="AL28" s="4"/>
      <c r="AM28" s="52" t="s">
        <v>20</v>
      </c>
      <c r="AN28" s="53"/>
      <c r="AO28" s="49"/>
      <c r="AP28" s="50"/>
      <c r="AQ28" s="49"/>
      <c r="AR28" s="50"/>
      <c r="AS28" s="49"/>
      <c r="AT28" s="50"/>
      <c r="AU28" s="49"/>
      <c r="AV28" s="51"/>
      <c r="AW28" s="49"/>
      <c r="AX28" s="4"/>
      <c r="AY28" s="62" t="s">
        <v>21</v>
      </c>
      <c r="AZ28" s="58">
        <v>43074</v>
      </c>
      <c r="BA28" s="59">
        <v>0</v>
      </c>
      <c r="BB28" s="60">
        <f t="shared" si="21"/>
        <v>0</v>
      </c>
      <c r="BC28" s="59">
        <v>18</v>
      </c>
      <c r="BD28" s="60">
        <f t="shared" si="22"/>
        <v>0.4</v>
      </c>
      <c r="BE28" s="59">
        <v>27</v>
      </c>
      <c r="BF28" s="60">
        <f t="shared" si="23"/>
        <v>0.6</v>
      </c>
      <c r="BG28" s="59">
        <f t="shared" si="24"/>
        <v>45</v>
      </c>
      <c r="BH28" s="61">
        <f t="shared" si="25"/>
        <v>0.2</v>
      </c>
      <c r="BI28" s="59">
        <f t="shared" si="26"/>
        <v>45</v>
      </c>
      <c r="BJ28" s="4"/>
    </row>
    <row r="29" spans="1:62" ht="16.5" thickTop="1" thickBot="1">
      <c r="A29" s="5" t="s">
        <v>16</v>
      </c>
      <c r="B29" s="12">
        <v>43074</v>
      </c>
      <c r="C29" s="78">
        <v>0</v>
      </c>
      <c r="D29" s="20">
        <f t="shared" si="0"/>
        <v>0</v>
      </c>
      <c r="E29" s="78">
        <v>43</v>
      </c>
      <c r="F29" s="79">
        <f t="shared" si="32"/>
        <v>0.9555555555555556</v>
      </c>
      <c r="G29" s="78">
        <v>2</v>
      </c>
      <c r="H29" s="79">
        <f t="shared" si="30"/>
        <v>4.4444444444444446E-2</v>
      </c>
      <c r="I29" s="21">
        <f t="shared" si="31"/>
        <v>45</v>
      </c>
      <c r="J29" s="24">
        <f t="shared" si="28"/>
        <v>-0.91111111111111109</v>
      </c>
      <c r="K29" s="21">
        <f t="shared" si="3"/>
        <v>45</v>
      </c>
      <c r="L29" s="15"/>
      <c r="M29" s="4"/>
      <c r="N29" s="44" t="s">
        <v>18</v>
      </c>
      <c r="O29" s="29"/>
      <c r="P29" s="80"/>
      <c r="Q29" s="31"/>
      <c r="R29" s="80"/>
      <c r="S29" s="31"/>
      <c r="T29" s="80"/>
      <c r="U29" s="31"/>
      <c r="V29" s="30"/>
      <c r="W29" s="32"/>
      <c r="X29" s="30"/>
      <c r="Y29" s="4"/>
      <c r="Z29" s="4"/>
      <c r="AA29" s="37" t="s">
        <v>19</v>
      </c>
      <c r="AB29" s="38">
        <v>43074</v>
      </c>
      <c r="AC29" s="39">
        <v>0</v>
      </c>
      <c r="AD29" s="40">
        <f t="shared" si="9"/>
        <v>0</v>
      </c>
      <c r="AE29" s="39">
        <v>37</v>
      </c>
      <c r="AF29" s="40">
        <f t="shared" si="10"/>
        <v>0.75510204081632648</v>
      </c>
      <c r="AG29" s="39">
        <v>12</v>
      </c>
      <c r="AH29" s="40">
        <f t="shared" si="11"/>
        <v>0.24489795918367346</v>
      </c>
      <c r="AI29" s="39">
        <f t="shared" si="12"/>
        <v>49</v>
      </c>
      <c r="AJ29" s="41">
        <f t="shared" si="13"/>
        <v>-0.51020408163265307</v>
      </c>
      <c r="AK29" s="39">
        <f t="shared" si="14"/>
        <v>49</v>
      </c>
      <c r="AL29" s="4"/>
      <c r="AM29" s="52" t="s">
        <v>20</v>
      </c>
      <c r="AN29" s="53"/>
      <c r="AO29" s="49"/>
      <c r="AP29" s="50"/>
      <c r="AQ29" s="49"/>
      <c r="AR29" s="50"/>
      <c r="AS29" s="49"/>
      <c r="AT29" s="50"/>
      <c r="AU29" s="49"/>
      <c r="AV29" s="51"/>
      <c r="AW29" s="49"/>
      <c r="AX29" s="4"/>
      <c r="AY29" s="62" t="s">
        <v>21</v>
      </c>
      <c r="AZ29" s="58">
        <v>43074</v>
      </c>
      <c r="BA29" s="59">
        <v>0</v>
      </c>
      <c r="BB29" s="60">
        <f t="shared" si="21"/>
        <v>0</v>
      </c>
      <c r="BC29" s="59">
        <v>40</v>
      </c>
      <c r="BD29" s="60">
        <f t="shared" si="22"/>
        <v>0.97560975609756095</v>
      </c>
      <c r="BE29" s="59">
        <v>1</v>
      </c>
      <c r="BF29" s="60">
        <f t="shared" si="23"/>
        <v>2.4390243902439025E-2</v>
      </c>
      <c r="BG29" s="59">
        <f t="shared" si="24"/>
        <v>41</v>
      </c>
      <c r="BH29" s="61">
        <f t="shared" si="25"/>
        <v>-0.95121951219512191</v>
      </c>
      <c r="BI29" s="59">
        <f t="shared" si="26"/>
        <v>41</v>
      </c>
      <c r="BJ29" s="4"/>
    </row>
    <row r="30" spans="1:62" ht="16.5" thickTop="1" thickBot="1">
      <c r="A30" s="5" t="s">
        <v>16</v>
      </c>
      <c r="B30" s="12">
        <v>43074</v>
      </c>
      <c r="C30" s="78">
        <v>0</v>
      </c>
      <c r="D30" s="20">
        <f t="shared" si="0"/>
        <v>0</v>
      </c>
      <c r="E30" s="78">
        <v>29</v>
      </c>
      <c r="F30" s="79">
        <f t="shared" si="32"/>
        <v>0.57999999999999996</v>
      </c>
      <c r="G30" s="78">
        <v>21</v>
      </c>
      <c r="H30" s="79">
        <f t="shared" si="30"/>
        <v>0.42</v>
      </c>
      <c r="I30" s="21">
        <f t="shared" si="31"/>
        <v>50</v>
      </c>
      <c r="J30" s="24">
        <f t="shared" si="28"/>
        <v>-0.16</v>
      </c>
      <c r="K30" s="21">
        <f t="shared" si="3"/>
        <v>50</v>
      </c>
      <c r="L30" s="15"/>
      <c r="M30" s="4"/>
      <c r="N30" s="44" t="s">
        <v>18</v>
      </c>
      <c r="O30" s="29"/>
      <c r="P30" s="80"/>
      <c r="Q30" s="31"/>
      <c r="R30" s="80"/>
      <c r="S30" s="31"/>
      <c r="T30" s="80"/>
      <c r="U30" s="31"/>
      <c r="V30" s="30"/>
      <c r="W30" s="32"/>
      <c r="X30" s="30"/>
      <c r="Y30" s="4"/>
      <c r="Z30" s="4"/>
      <c r="AA30" s="37" t="s">
        <v>19</v>
      </c>
      <c r="AB30" s="38">
        <v>43074</v>
      </c>
      <c r="AC30" s="39">
        <v>0</v>
      </c>
      <c r="AD30" s="40">
        <f t="shared" si="9"/>
        <v>0</v>
      </c>
      <c r="AE30" s="39">
        <v>1</v>
      </c>
      <c r="AF30" s="40">
        <f t="shared" si="10"/>
        <v>2.3255813953488372E-2</v>
      </c>
      <c r="AG30" s="39">
        <v>42</v>
      </c>
      <c r="AH30" s="40">
        <f t="shared" si="11"/>
        <v>0.97674418604651159</v>
      </c>
      <c r="AI30" s="39">
        <f t="shared" si="12"/>
        <v>43</v>
      </c>
      <c r="AJ30" s="41">
        <f t="shared" si="13"/>
        <v>0.95348837209302328</v>
      </c>
      <c r="AK30" s="39">
        <f t="shared" si="14"/>
        <v>43</v>
      </c>
      <c r="AL30" s="4"/>
      <c r="AM30" s="52" t="s">
        <v>20</v>
      </c>
      <c r="AN30" s="53"/>
      <c r="AO30" s="49"/>
      <c r="AP30" s="50"/>
      <c r="AQ30" s="49"/>
      <c r="AR30" s="50"/>
      <c r="AS30" s="49"/>
      <c r="AT30" s="50"/>
      <c r="AU30" s="49"/>
      <c r="AV30" s="51"/>
      <c r="AW30" s="49"/>
      <c r="AX30" s="4"/>
      <c r="AY30" s="62" t="s">
        <v>21</v>
      </c>
      <c r="AZ30" s="58">
        <v>43074</v>
      </c>
      <c r="BA30" s="59">
        <v>0</v>
      </c>
      <c r="BB30" s="60">
        <f t="shared" si="21"/>
        <v>0</v>
      </c>
      <c r="BC30" s="59">
        <v>30</v>
      </c>
      <c r="BD30" s="60">
        <f t="shared" si="22"/>
        <v>0.9375</v>
      </c>
      <c r="BE30" s="59">
        <v>2</v>
      </c>
      <c r="BF30" s="60">
        <f t="shared" si="23"/>
        <v>6.25E-2</v>
      </c>
      <c r="BG30" s="59">
        <f t="shared" si="24"/>
        <v>32</v>
      </c>
      <c r="BH30" s="61">
        <f t="shared" si="25"/>
        <v>-0.875</v>
      </c>
      <c r="BI30" s="59">
        <f t="shared" si="26"/>
        <v>32</v>
      </c>
      <c r="BJ30" s="4"/>
    </row>
    <row r="31" spans="1:62" ht="16.5" thickTop="1" thickBot="1">
      <c r="A31" s="5" t="s">
        <v>16</v>
      </c>
      <c r="B31" s="12"/>
      <c r="C31" s="78"/>
      <c r="D31" s="20"/>
      <c r="E31" s="78"/>
      <c r="F31" s="79"/>
      <c r="G31" s="78"/>
      <c r="H31" s="79"/>
      <c r="I31" s="21"/>
      <c r="J31" s="24"/>
      <c r="K31" s="21"/>
      <c r="L31" s="15"/>
      <c r="M31" s="4"/>
      <c r="N31" s="44" t="s">
        <v>18</v>
      </c>
      <c r="O31" s="29"/>
      <c r="P31" s="80"/>
      <c r="Q31" s="31"/>
      <c r="R31" s="80"/>
      <c r="S31" s="31"/>
      <c r="T31" s="80"/>
      <c r="U31" s="31"/>
      <c r="V31" s="30"/>
      <c r="W31" s="32"/>
      <c r="X31" s="30"/>
      <c r="Y31" s="4"/>
      <c r="Z31" s="4"/>
      <c r="AA31" s="37" t="s">
        <v>19</v>
      </c>
      <c r="AB31" s="38"/>
      <c r="AC31" s="39"/>
      <c r="AD31" s="40"/>
      <c r="AE31" s="39"/>
      <c r="AF31" s="40"/>
      <c r="AG31" s="39"/>
      <c r="AH31" s="40"/>
      <c r="AI31" s="39"/>
      <c r="AJ31" s="41"/>
      <c r="AK31" s="39"/>
      <c r="AL31" s="4"/>
      <c r="AM31" s="52" t="s">
        <v>20</v>
      </c>
      <c r="AN31" s="53"/>
      <c r="AO31" s="49"/>
      <c r="AP31" s="50"/>
      <c r="AQ31" s="49"/>
      <c r="AR31" s="50"/>
      <c r="AS31" s="49"/>
      <c r="AT31" s="50"/>
      <c r="AU31" s="49"/>
      <c r="AV31" s="51"/>
      <c r="AW31" s="49"/>
      <c r="AX31" s="4"/>
      <c r="AY31" s="62" t="s">
        <v>21</v>
      </c>
      <c r="AZ31" s="58"/>
      <c r="BA31" s="59"/>
      <c r="BB31" s="60"/>
      <c r="BC31" s="59"/>
      <c r="BD31" s="60"/>
      <c r="BE31" s="59"/>
      <c r="BF31" s="60"/>
      <c r="BG31" s="59"/>
      <c r="BH31" s="61"/>
      <c r="BI31" s="59"/>
      <c r="BJ31" s="4"/>
    </row>
    <row r="32" spans="1:62" ht="16.5" thickTop="1" thickBot="1">
      <c r="A32" s="5" t="s">
        <v>16</v>
      </c>
      <c r="B32" s="12"/>
      <c r="C32" s="78"/>
      <c r="D32" s="20"/>
      <c r="E32" s="78"/>
      <c r="F32" s="79"/>
      <c r="G32" s="78"/>
      <c r="H32" s="79"/>
      <c r="I32" s="21"/>
      <c r="J32" s="24"/>
      <c r="K32" s="21"/>
      <c r="L32" s="15"/>
      <c r="M32" s="4"/>
      <c r="N32" s="44" t="s">
        <v>18</v>
      </c>
      <c r="O32" s="29"/>
      <c r="P32" s="30"/>
      <c r="Q32" s="31"/>
      <c r="R32" s="80"/>
      <c r="S32" s="31"/>
      <c r="T32" s="80"/>
      <c r="U32" s="31"/>
      <c r="V32" s="30"/>
      <c r="W32" s="32"/>
      <c r="X32" s="30"/>
      <c r="Y32" s="4"/>
      <c r="Z32" s="4"/>
      <c r="AA32" s="37" t="s">
        <v>19</v>
      </c>
      <c r="AB32" s="38"/>
      <c r="AC32" s="39"/>
      <c r="AD32" s="40"/>
      <c r="AE32" s="39"/>
      <c r="AF32" s="40"/>
      <c r="AG32" s="39"/>
      <c r="AH32" s="40"/>
      <c r="AI32" s="39"/>
      <c r="AJ32" s="41"/>
      <c r="AK32" s="39"/>
      <c r="AL32" s="4"/>
      <c r="AM32" s="52" t="s">
        <v>20</v>
      </c>
      <c r="AN32" s="53"/>
      <c r="AO32" s="49"/>
      <c r="AP32" s="50"/>
      <c r="AQ32" s="49"/>
      <c r="AR32" s="50"/>
      <c r="AS32" s="49"/>
      <c r="AT32" s="50"/>
      <c r="AU32" s="49"/>
      <c r="AV32" s="51"/>
      <c r="AW32" s="49"/>
      <c r="AX32" s="4"/>
      <c r="AY32" s="62" t="s">
        <v>21</v>
      </c>
      <c r="AZ32" s="58"/>
      <c r="BA32" s="59"/>
      <c r="BB32" s="60"/>
      <c r="BC32" s="59"/>
      <c r="BD32" s="60"/>
      <c r="BE32" s="59"/>
      <c r="BF32" s="60"/>
      <c r="BG32" s="59"/>
      <c r="BH32" s="61"/>
      <c r="BI32" s="59"/>
      <c r="BJ32" s="4"/>
    </row>
    <row r="33" spans="1:62" ht="16.5" thickTop="1" thickBot="1">
      <c r="A33" s="5" t="s">
        <v>16</v>
      </c>
      <c r="B33" s="12"/>
      <c r="C33" s="78"/>
      <c r="D33" s="20"/>
      <c r="E33" s="78"/>
      <c r="F33" s="79"/>
      <c r="G33" s="78"/>
      <c r="H33" s="79"/>
      <c r="I33" s="21"/>
      <c r="J33" s="24"/>
      <c r="K33" s="21"/>
      <c r="L33" s="15"/>
      <c r="M33" s="4"/>
      <c r="N33" s="44" t="s">
        <v>18</v>
      </c>
      <c r="O33" s="29"/>
      <c r="P33" s="30"/>
      <c r="Q33" s="31"/>
      <c r="R33" s="30"/>
      <c r="S33" s="31"/>
      <c r="T33" s="80"/>
      <c r="U33" s="31"/>
      <c r="V33" s="30"/>
      <c r="W33" s="32"/>
      <c r="X33" s="30"/>
      <c r="Y33" s="4"/>
      <c r="Z33" s="4"/>
      <c r="AA33" s="37" t="s">
        <v>19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  <c r="AM33" s="52" t="s">
        <v>20</v>
      </c>
      <c r="AN33" s="53"/>
      <c r="AO33" s="49"/>
      <c r="AP33" s="50"/>
      <c r="AQ33" s="49"/>
      <c r="AR33" s="50"/>
      <c r="AS33" s="49"/>
      <c r="AT33" s="50"/>
      <c r="AU33" s="49"/>
      <c r="AV33" s="51"/>
      <c r="AW33" s="49"/>
      <c r="AX33" s="4"/>
      <c r="AY33" s="62" t="s">
        <v>21</v>
      </c>
      <c r="AZ33" s="58"/>
      <c r="BA33" s="59"/>
      <c r="BB33" s="60"/>
      <c r="BC33" s="59"/>
      <c r="BD33" s="60"/>
      <c r="BE33" s="59"/>
      <c r="BF33" s="60"/>
      <c r="BG33" s="59"/>
      <c r="BH33" s="61"/>
      <c r="BI33" s="59"/>
      <c r="BJ33" s="4"/>
    </row>
    <row r="34" spans="1:62" ht="16.5" thickTop="1" thickBot="1">
      <c r="A34" s="5" t="s">
        <v>16</v>
      </c>
      <c r="B34" s="12"/>
      <c r="C34" s="78"/>
      <c r="D34" s="20"/>
      <c r="E34" s="78"/>
      <c r="F34" s="79"/>
      <c r="G34" s="78"/>
      <c r="H34" s="79"/>
      <c r="I34" s="21"/>
      <c r="J34" s="24"/>
      <c r="K34" s="21"/>
      <c r="L34" s="15"/>
      <c r="M34" s="4"/>
      <c r="N34" s="44" t="s">
        <v>18</v>
      </c>
      <c r="O34" s="29"/>
      <c r="P34" s="30"/>
      <c r="Q34" s="31"/>
      <c r="R34" s="30"/>
      <c r="S34" s="31"/>
      <c r="T34" s="80"/>
      <c r="U34" s="31"/>
      <c r="V34" s="30"/>
      <c r="W34" s="32"/>
      <c r="X34" s="30"/>
      <c r="Y34" s="4"/>
      <c r="Z34" s="4"/>
      <c r="AA34" s="37" t="s">
        <v>19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  <c r="AM34" s="52" t="s">
        <v>20</v>
      </c>
      <c r="AN34" s="53"/>
      <c r="AO34" s="49"/>
      <c r="AP34" s="50"/>
      <c r="AQ34" s="49"/>
      <c r="AR34" s="50"/>
      <c r="AS34" s="49"/>
      <c r="AT34" s="50"/>
      <c r="AU34" s="49"/>
      <c r="AV34" s="51"/>
      <c r="AW34" s="49"/>
      <c r="AX34" s="4"/>
      <c r="AY34" s="62" t="s">
        <v>21</v>
      </c>
      <c r="AZ34" s="58"/>
      <c r="BA34" s="59"/>
      <c r="BB34" s="60"/>
      <c r="BC34" s="59"/>
      <c r="BD34" s="60"/>
      <c r="BE34" s="59"/>
      <c r="BF34" s="60"/>
      <c r="BG34" s="59"/>
      <c r="BH34" s="61"/>
      <c r="BI34" s="59"/>
      <c r="BJ34" s="4"/>
    </row>
    <row r="35" spans="1:62" ht="16.5" thickTop="1" thickBot="1">
      <c r="A35" s="5" t="s">
        <v>16</v>
      </c>
      <c r="B35" s="12"/>
      <c r="C35" s="78"/>
      <c r="D35" s="20"/>
      <c r="E35" s="78"/>
      <c r="F35" s="79"/>
      <c r="G35" s="21"/>
      <c r="H35" s="79"/>
      <c r="I35" s="21"/>
      <c r="J35" s="24"/>
      <c r="K35" s="21"/>
      <c r="L35" s="15"/>
      <c r="M35" s="4"/>
      <c r="N35" s="44" t="s">
        <v>18</v>
      </c>
      <c r="O35" s="29"/>
      <c r="P35" s="30"/>
      <c r="Q35" s="31"/>
      <c r="R35" s="30"/>
      <c r="S35" s="31"/>
      <c r="T35" s="80"/>
      <c r="U35" s="31"/>
      <c r="V35" s="30"/>
      <c r="W35" s="32"/>
      <c r="X35" s="30"/>
      <c r="Y35" s="4"/>
      <c r="Z35" s="4"/>
      <c r="AA35" s="37" t="s">
        <v>19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  <c r="AM35" s="52" t="s">
        <v>20</v>
      </c>
      <c r="AN35" s="53"/>
      <c r="AO35" s="49"/>
      <c r="AP35" s="50"/>
      <c r="AQ35" s="49"/>
      <c r="AR35" s="50"/>
      <c r="AS35" s="49"/>
      <c r="AT35" s="50"/>
      <c r="AU35" s="49"/>
      <c r="AV35" s="51"/>
      <c r="AW35" s="49"/>
      <c r="AX35" s="4"/>
      <c r="AY35" s="62" t="s">
        <v>21</v>
      </c>
      <c r="AZ35" s="58"/>
      <c r="BA35" s="59"/>
      <c r="BB35" s="60"/>
      <c r="BC35" s="59"/>
      <c r="BD35" s="60"/>
      <c r="BE35" s="59"/>
      <c r="BF35" s="60"/>
      <c r="BG35" s="59"/>
      <c r="BH35" s="61"/>
      <c r="BI35" s="59"/>
      <c r="BJ35" s="4"/>
    </row>
    <row r="36" spans="1:62" ht="16.5" thickTop="1" thickBot="1">
      <c r="A36" s="5" t="s">
        <v>16</v>
      </c>
      <c r="B36" s="12"/>
      <c r="C36" s="78"/>
      <c r="D36" s="20"/>
      <c r="E36" s="78"/>
      <c r="F36" s="79"/>
      <c r="G36" s="21"/>
      <c r="H36" s="79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52" t="s">
        <v>20</v>
      </c>
      <c r="AN36" s="53"/>
      <c r="AO36" s="49"/>
      <c r="AP36" s="50"/>
      <c r="AQ36" s="49"/>
      <c r="AR36" s="50"/>
      <c r="AS36" s="49"/>
      <c r="AT36" s="50"/>
      <c r="AU36" s="49"/>
      <c r="AV36" s="51"/>
      <c r="AW36" s="49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</row>
    <row r="37" spans="1:62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52" t="s">
        <v>20</v>
      </c>
      <c r="AN37" s="53"/>
      <c r="AO37" s="49"/>
      <c r="AP37" s="50"/>
      <c r="AQ37" s="49"/>
      <c r="AR37" s="50"/>
      <c r="AS37" s="49"/>
      <c r="AT37" s="50"/>
      <c r="AU37" s="49"/>
      <c r="AV37" s="51"/>
      <c r="AW37" s="49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</row>
    <row r="38" spans="1:62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8"/>
      <c r="G38" s="69" t="s">
        <v>14</v>
      </c>
      <c r="H38" s="72" t="s">
        <v>16</v>
      </c>
      <c r="I38" s="73" t="s">
        <v>18</v>
      </c>
      <c r="J38" s="74" t="s">
        <v>19</v>
      </c>
      <c r="K38" s="75" t="s">
        <v>20</v>
      </c>
      <c r="L38" s="62" t="s">
        <v>21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52" t="s">
        <v>20</v>
      </c>
      <c r="AN38" s="53"/>
      <c r="AO38" s="49"/>
      <c r="AP38" s="50"/>
      <c r="AQ38" s="49"/>
      <c r="AR38" s="50"/>
      <c r="AS38" s="49"/>
      <c r="AT38" s="50"/>
      <c r="AU38" s="49"/>
      <c r="AV38" s="51"/>
      <c r="AW38" s="49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</row>
    <row r="39" spans="1:62" ht="16.5" thickTop="1" thickBot="1">
      <c r="A39" s="5" t="s">
        <v>16</v>
      </c>
      <c r="B39" s="23">
        <f>AVERAGE(J3:J36)</f>
        <v>-0.25779153578144504</v>
      </c>
      <c r="C39" s="23">
        <f>STDEV(J3:J36)</f>
        <v>0.3801680423852255</v>
      </c>
      <c r="D39" s="23">
        <f>C39/SQRT(COUNT(J3:J36))</f>
        <v>7.1845006897540656E-2</v>
      </c>
      <c r="E39" s="22">
        <f>COUNT(K3:K36)</f>
        <v>28</v>
      </c>
      <c r="F39" s="4"/>
      <c r="G39" s="71" t="s">
        <v>16</v>
      </c>
      <c r="H39" s="76"/>
      <c r="I39" s="76">
        <f>TTEST(J3:J35,W3:W34,2,2)</f>
        <v>0.77194590669210483</v>
      </c>
      <c r="J39" s="70">
        <f>TTEST(J3:J35,AJ3:AJ36,2,2)</f>
        <v>3.5203431079265893E-2</v>
      </c>
      <c r="K39" s="70">
        <f>TTEST(J3:J36,AV3:AV36,2,2)</f>
        <v>1.0213441732529278E-4</v>
      </c>
      <c r="L39" s="76">
        <f>TTEST(J3:J36,BH3:BH36,2,2)</f>
        <v>0.30129877867237481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</row>
    <row r="40" spans="1:62" ht="16.5" thickTop="1" thickBot="1">
      <c r="A40" s="44" t="s">
        <v>18</v>
      </c>
      <c r="B40" s="67">
        <f>AVERAGE(W3:W35)</f>
        <v>-0.29342959277123837</v>
      </c>
      <c r="C40" s="67">
        <f>STDEV(W3:W35)</f>
        <v>0.49313227363568768</v>
      </c>
      <c r="D40" s="67">
        <f>C40/SQRT(COUNT(W3:W35))</f>
        <v>0.10282518708977849</v>
      </c>
      <c r="E40" s="68">
        <f>COUNT(W3:W35)</f>
        <v>23</v>
      </c>
      <c r="F40" s="4"/>
      <c r="H40" s="108"/>
      <c r="I40" s="108"/>
      <c r="J40" s="108"/>
      <c r="K40" s="108"/>
      <c r="L40" s="108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</row>
    <row r="41" spans="1:62" ht="16.5" thickTop="1" thickBot="1">
      <c r="A41" s="37" t="s">
        <v>19</v>
      </c>
      <c r="B41" s="42">
        <f>AVERAGE(AJ3:AJ35)</f>
        <v>-1.5307907855520842E-2</v>
      </c>
      <c r="C41" s="42">
        <f>STDEV(AJ3:AJ35)</f>
        <v>0.45632919862780902</v>
      </c>
      <c r="D41" s="42">
        <f>C41/SQRT(COUNT(AJ3:AJ35))</f>
        <v>8.6238112539041401E-2</v>
      </c>
      <c r="E41" s="43">
        <f>COUNT(AJ3:AJ35)</f>
        <v>28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</row>
    <row r="42" spans="1:62" ht="16.5" thickTop="1" thickBot="1">
      <c r="A42" s="45" t="s">
        <v>20</v>
      </c>
      <c r="B42" s="63">
        <f>AVERAGE(AV3:AV40)</f>
        <v>0.2456693199589601</v>
      </c>
      <c r="C42" s="63">
        <f>STDEV(AV3:AV40)</f>
        <v>0.47030695696493702</v>
      </c>
      <c r="D42" s="63">
        <f>C42/SQRT(COUNT(AV3:AV40))</f>
        <v>9.806577955850973E-2</v>
      </c>
      <c r="E42" s="64">
        <f>COUNT(AV3:AV40)</f>
        <v>23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</row>
    <row r="43" spans="1:62" ht="16.5" thickTop="1" thickBot="1">
      <c r="A43" s="62" t="s">
        <v>21</v>
      </c>
      <c r="B43" s="65">
        <f>AVERAGE(BH3:BH35)</f>
        <v>-0.13066992360707591</v>
      </c>
      <c r="C43" s="65">
        <f>STDEV(BH3:BH35)</f>
        <v>0.52047560174551322</v>
      </c>
      <c r="D43" s="65">
        <f>C43/SQRT(COUNT(BH3:BH35))</f>
        <v>9.8360643263951664E-2</v>
      </c>
      <c r="E43" s="66">
        <f>COUNT(BH3:BH35)</f>
        <v>28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</row>
    <row r="44" spans="1:62" ht="15.75" thickTop="1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</row>
    <row r="45" spans="1:62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</row>
    <row r="46" spans="1:62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</row>
    <row r="47" spans="1:62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</row>
    <row r="48" spans="1:62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</row>
    <row r="49" spans="1:62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</row>
    <row r="50" spans="1:62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</row>
    <row r="51" spans="1:62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</row>
    <row r="52" spans="1:62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</row>
    <row r="53" spans="1:62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</row>
    <row r="54" spans="1:62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</row>
    <row r="55" spans="1:62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</row>
    <row r="56" spans="1:62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</row>
    <row r="57" spans="1:62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</row>
    <row r="58" spans="1:62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</row>
    <row r="59" spans="1:62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</row>
    <row r="60" spans="1:62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</row>
    <row r="61" spans="1:62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</row>
    <row r="62" spans="1:62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</row>
    <row r="63" spans="1:62">
      <c r="A63" s="4"/>
      <c r="B63" s="1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</row>
    <row r="64" spans="1:62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</row>
    <row r="65" spans="1:62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</row>
    <row r="66" spans="1:62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</row>
    <row r="67" spans="1:62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</row>
    <row r="68" spans="1:62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</row>
    <row r="69" spans="1:62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</row>
    <row r="70" spans="1:62">
      <c r="A70" s="4"/>
      <c r="B70" s="1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</row>
    <row r="71" spans="1:62">
      <c r="A71" s="4"/>
      <c r="B71" s="1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4"/>
  <sheetViews>
    <sheetView topLeftCell="A31" workbookViewId="0">
      <selection activeCell="J68" sqref="J68"/>
    </sheetView>
  </sheetViews>
  <sheetFormatPr baseColWidth="10" defaultRowHeight="15"/>
  <sheetData>
    <row r="1" spans="1:62" ht="28.5">
      <c r="A1" s="4"/>
      <c r="B1" s="13"/>
      <c r="C1" s="4"/>
      <c r="D1" s="4"/>
      <c r="E1" s="19" t="s">
        <v>23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spans="1:62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24</v>
      </c>
      <c r="H2" s="3" t="s">
        <v>22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24</v>
      </c>
      <c r="U2" s="28" t="s">
        <v>22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24</v>
      </c>
      <c r="AH2" s="36" t="s">
        <v>22</v>
      </c>
      <c r="AI2" s="35" t="s">
        <v>9</v>
      </c>
      <c r="AJ2" s="35" t="s">
        <v>2</v>
      </c>
      <c r="AK2" s="35" t="s">
        <v>1</v>
      </c>
      <c r="AL2" s="4"/>
      <c r="AM2" s="45" t="s">
        <v>5</v>
      </c>
      <c r="AN2" s="46" t="s">
        <v>6</v>
      </c>
      <c r="AO2" s="47" t="s">
        <v>4</v>
      </c>
      <c r="AP2" s="48" t="s">
        <v>3</v>
      </c>
      <c r="AQ2" s="47" t="s">
        <v>7</v>
      </c>
      <c r="AR2" s="48" t="s">
        <v>8</v>
      </c>
      <c r="AS2" s="47" t="s">
        <v>24</v>
      </c>
      <c r="AT2" s="48" t="s">
        <v>22</v>
      </c>
      <c r="AU2" s="47" t="s">
        <v>9</v>
      </c>
      <c r="AV2" s="47" t="s">
        <v>2</v>
      </c>
      <c r="AW2" s="47" t="s">
        <v>1</v>
      </c>
      <c r="AX2" s="4"/>
      <c r="AY2" s="54" t="s">
        <v>5</v>
      </c>
      <c r="AZ2" s="55" t="s">
        <v>6</v>
      </c>
      <c r="BA2" s="56" t="s">
        <v>4</v>
      </c>
      <c r="BB2" s="57" t="s">
        <v>3</v>
      </c>
      <c r="BC2" s="56" t="s">
        <v>7</v>
      </c>
      <c r="BD2" s="57" t="s">
        <v>8</v>
      </c>
      <c r="BE2" s="56" t="s">
        <v>24</v>
      </c>
      <c r="BF2" s="57" t="s">
        <v>22</v>
      </c>
      <c r="BG2" s="56" t="s">
        <v>9</v>
      </c>
      <c r="BH2" s="56" t="s">
        <v>2</v>
      </c>
      <c r="BI2" s="56" t="s">
        <v>1</v>
      </c>
      <c r="BJ2" s="4"/>
    </row>
    <row r="3" spans="1:62" ht="16.5" thickTop="1" thickBot="1">
      <c r="A3" s="5" t="s">
        <v>16</v>
      </c>
      <c r="B3" s="12">
        <v>42558</v>
      </c>
      <c r="C3" s="21">
        <v>3</v>
      </c>
      <c r="D3" s="20">
        <f t="shared" ref="D3:D29" si="0">C3/I3</f>
        <v>0.06</v>
      </c>
      <c r="E3" s="21">
        <v>18</v>
      </c>
      <c r="F3" s="20">
        <f t="shared" ref="F3:F29" si="1">E3/I3</f>
        <v>0.36</v>
      </c>
      <c r="G3" s="21">
        <v>29</v>
      </c>
      <c r="H3" s="20">
        <f t="shared" ref="H3:H29" si="2">G3/I3</f>
        <v>0.57999999999999996</v>
      </c>
      <c r="I3" s="21">
        <f t="shared" ref="I3:I29" si="3">C3+E3+G3</f>
        <v>50</v>
      </c>
      <c r="J3" s="24">
        <f t="shared" ref="J3:J29" si="4">(G3-E3)/(E3+G3)</f>
        <v>0.23404255319148937</v>
      </c>
      <c r="K3" s="21">
        <f t="shared" ref="K3:K29" si="5">I3-C3</f>
        <v>47</v>
      </c>
      <c r="L3" s="15"/>
      <c r="M3" s="4"/>
      <c r="N3" s="44" t="s">
        <v>18</v>
      </c>
      <c r="O3" s="29">
        <v>42558</v>
      </c>
      <c r="P3" s="30">
        <v>0</v>
      </c>
      <c r="Q3" s="31">
        <f t="shared" ref="Q3:Q29" si="6">P3/V3</f>
        <v>0</v>
      </c>
      <c r="R3" s="30">
        <v>22</v>
      </c>
      <c r="S3" s="31">
        <f t="shared" ref="S3:S29" si="7">R3/V3</f>
        <v>0.46808510638297873</v>
      </c>
      <c r="T3" s="30">
        <v>25</v>
      </c>
      <c r="U3" s="31">
        <f t="shared" ref="U3:U29" si="8">T3/V3</f>
        <v>0.53191489361702127</v>
      </c>
      <c r="V3" s="30">
        <f t="shared" ref="V3:V29" si="9">P3+R3+T3</f>
        <v>47</v>
      </c>
      <c r="W3" s="32">
        <f t="shared" ref="W3:W29" si="10">(T3-R3)/(R3+T3)</f>
        <v>6.3829787234042548E-2</v>
      </c>
      <c r="X3" s="30">
        <f t="shared" ref="X3:X29" si="11">V3-P3</f>
        <v>47</v>
      </c>
      <c r="Y3" s="4"/>
      <c r="Z3" s="4"/>
      <c r="AA3" s="37" t="s">
        <v>19</v>
      </c>
      <c r="AB3" s="38">
        <v>42558</v>
      </c>
      <c r="AC3" s="39">
        <v>0</v>
      </c>
      <c r="AD3" s="40">
        <f t="shared" ref="AD3:AD26" si="12">AC3/AI3</f>
        <v>0</v>
      </c>
      <c r="AE3" s="39">
        <v>17</v>
      </c>
      <c r="AF3" s="40">
        <f t="shared" ref="AF3:AF26" si="13">AE3/AI3</f>
        <v>0.34</v>
      </c>
      <c r="AG3" s="39">
        <v>33</v>
      </c>
      <c r="AH3" s="40">
        <f t="shared" ref="AH3:AH26" si="14">AG3/AI3</f>
        <v>0.66</v>
      </c>
      <c r="AI3" s="39">
        <f t="shared" ref="AI3:AI26" si="15">AC3+AE3+AG3</f>
        <v>50</v>
      </c>
      <c r="AJ3" s="41">
        <f t="shared" ref="AJ3:AJ26" si="16">(AG3-AE3)/(AE3+AG3)</f>
        <v>0.32</v>
      </c>
      <c r="AK3" s="39">
        <f t="shared" ref="AK3:AK26" si="17">AI3-AC3</f>
        <v>50</v>
      </c>
      <c r="AL3" s="4"/>
      <c r="AM3" s="52" t="s">
        <v>20</v>
      </c>
      <c r="AN3" s="53">
        <v>42558</v>
      </c>
      <c r="AO3" s="49">
        <v>1</v>
      </c>
      <c r="AP3" s="50">
        <f t="shared" ref="AP3:AP28" si="18">AO3/AU3</f>
        <v>0.02</v>
      </c>
      <c r="AQ3" s="49">
        <v>6</v>
      </c>
      <c r="AR3" s="50">
        <f t="shared" ref="AR3:AR28" si="19">AQ3/AU3</f>
        <v>0.12</v>
      </c>
      <c r="AS3" s="49">
        <v>43</v>
      </c>
      <c r="AT3" s="50">
        <f t="shared" ref="AT3:AT28" si="20">AS3/AU3</f>
        <v>0.86</v>
      </c>
      <c r="AU3" s="49">
        <f t="shared" ref="AU3:AU28" si="21">AO3+AQ3+AS3</f>
        <v>50</v>
      </c>
      <c r="AV3" s="51">
        <f t="shared" ref="AV3:AV28" si="22">(AS3-AQ3)/(AQ3+AS3)</f>
        <v>0.75510204081632648</v>
      </c>
      <c r="AW3" s="49">
        <f t="shared" ref="AW3:AW28" si="23">AU3-AO3</f>
        <v>49</v>
      </c>
      <c r="AX3" s="4"/>
      <c r="AY3" s="62" t="s">
        <v>21</v>
      </c>
      <c r="AZ3" s="58">
        <v>42558</v>
      </c>
      <c r="BA3" s="59">
        <v>0</v>
      </c>
      <c r="BB3" s="60">
        <f t="shared" ref="BB3:BB28" si="24">BA3/BG3</f>
        <v>0</v>
      </c>
      <c r="BC3" s="59">
        <v>34</v>
      </c>
      <c r="BD3" s="60">
        <f t="shared" ref="BD3:BD28" si="25">BC3/BG3</f>
        <v>0.69387755102040816</v>
      </c>
      <c r="BE3" s="59">
        <v>15</v>
      </c>
      <c r="BF3" s="60">
        <f t="shared" ref="BF3:BF28" si="26">BE3/BG3</f>
        <v>0.30612244897959184</v>
      </c>
      <c r="BG3" s="59">
        <f t="shared" ref="BG3:BG28" si="27">BA3+BC3+BE3</f>
        <v>49</v>
      </c>
      <c r="BH3" s="61">
        <f t="shared" ref="BH3:BH28" si="28">(BE3-BC3)/(BC3+BE3)</f>
        <v>-0.38775510204081631</v>
      </c>
      <c r="BI3" s="59">
        <f t="shared" ref="BI3:BI28" si="29">BG3-BA3</f>
        <v>49</v>
      </c>
      <c r="BJ3" s="4"/>
    </row>
    <row r="4" spans="1:62" ht="16.5" thickTop="1" thickBot="1">
      <c r="A4" s="5" t="s">
        <v>16</v>
      </c>
      <c r="B4" s="12">
        <v>42558</v>
      </c>
      <c r="C4" s="21">
        <v>2</v>
      </c>
      <c r="D4" s="20">
        <f t="shared" si="0"/>
        <v>4.1666666666666664E-2</v>
      </c>
      <c r="E4" s="21">
        <v>4</v>
      </c>
      <c r="F4" s="20">
        <f t="shared" si="1"/>
        <v>8.3333333333333329E-2</v>
      </c>
      <c r="G4" s="21">
        <v>42</v>
      </c>
      <c r="H4" s="20">
        <f t="shared" si="2"/>
        <v>0.875</v>
      </c>
      <c r="I4" s="21">
        <f t="shared" si="3"/>
        <v>48</v>
      </c>
      <c r="J4" s="24">
        <f t="shared" si="4"/>
        <v>0.82608695652173914</v>
      </c>
      <c r="K4" s="21">
        <f t="shared" si="5"/>
        <v>46</v>
      </c>
      <c r="L4" s="15"/>
      <c r="M4" s="4"/>
      <c r="N4" s="44" t="s">
        <v>18</v>
      </c>
      <c r="O4" s="29">
        <v>42558</v>
      </c>
      <c r="P4" s="30">
        <v>0</v>
      </c>
      <c r="Q4" s="31">
        <f t="shared" si="6"/>
        <v>0</v>
      </c>
      <c r="R4" s="30">
        <v>1</v>
      </c>
      <c r="S4" s="31">
        <f t="shared" si="7"/>
        <v>2.0833333333333332E-2</v>
      </c>
      <c r="T4" s="30">
        <v>47</v>
      </c>
      <c r="U4" s="31">
        <f t="shared" si="8"/>
        <v>0.97916666666666663</v>
      </c>
      <c r="V4" s="30">
        <f t="shared" si="9"/>
        <v>48</v>
      </c>
      <c r="W4" s="32">
        <f t="shared" si="10"/>
        <v>0.95833333333333337</v>
      </c>
      <c r="X4" s="30">
        <f t="shared" si="11"/>
        <v>48</v>
      </c>
      <c r="Y4" s="4"/>
      <c r="Z4" s="4"/>
      <c r="AA4" s="37" t="s">
        <v>19</v>
      </c>
      <c r="AB4" s="38">
        <v>42558</v>
      </c>
      <c r="AC4" s="39">
        <v>0</v>
      </c>
      <c r="AD4" s="40">
        <f t="shared" si="12"/>
        <v>0</v>
      </c>
      <c r="AE4" s="39">
        <v>11</v>
      </c>
      <c r="AF4" s="40">
        <f t="shared" si="13"/>
        <v>0.24444444444444444</v>
      </c>
      <c r="AG4" s="39">
        <v>34</v>
      </c>
      <c r="AH4" s="40">
        <f t="shared" si="14"/>
        <v>0.75555555555555554</v>
      </c>
      <c r="AI4" s="39">
        <f t="shared" si="15"/>
        <v>45</v>
      </c>
      <c r="AJ4" s="41">
        <f t="shared" si="16"/>
        <v>0.51111111111111107</v>
      </c>
      <c r="AK4" s="39">
        <f t="shared" si="17"/>
        <v>45</v>
      </c>
      <c r="AL4" s="4"/>
      <c r="AM4" s="52" t="s">
        <v>20</v>
      </c>
      <c r="AN4" s="53">
        <v>42558</v>
      </c>
      <c r="AO4" s="49">
        <v>0</v>
      </c>
      <c r="AP4" s="50">
        <f t="shared" si="18"/>
        <v>0</v>
      </c>
      <c r="AQ4" s="49">
        <v>17</v>
      </c>
      <c r="AR4" s="50">
        <f t="shared" si="19"/>
        <v>0.34693877551020408</v>
      </c>
      <c r="AS4" s="49">
        <v>32</v>
      </c>
      <c r="AT4" s="50">
        <f t="shared" si="20"/>
        <v>0.65306122448979587</v>
      </c>
      <c r="AU4" s="49">
        <f t="shared" si="21"/>
        <v>49</v>
      </c>
      <c r="AV4" s="51">
        <f t="shared" si="22"/>
        <v>0.30612244897959184</v>
      </c>
      <c r="AW4" s="49">
        <f t="shared" si="23"/>
        <v>49</v>
      </c>
      <c r="AX4" s="4"/>
      <c r="AY4" s="62" t="s">
        <v>21</v>
      </c>
      <c r="AZ4" s="58">
        <v>42558</v>
      </c>
      <c r="BA4" s="59">
        <v>1</v>
      </c>
      <c r="BB4" s="60">
        <f t="shared" si="24"/>
        <v>1.9230769230769232E-2</v>
      </c>
      <c r="BC4" s="59">
        <v>21</v>
      </c>
      <c r="BD4" s="60">
        <f t="shared" si="25"/>
        <v>0.40384615384615385</v>
      </c>
      <c r="BE4" s="59">
        <v>30</v>
      </c>
      <c r="BF4" s="60">
        <f t="shared" si="26"/>
        <v>0.57692307692307687</v>
      </c>
      <c r="BG4" s="59">
        <f t="shared" si="27"/>
        <v>52</v>
      </c>
      <c r="BH4" s="61">
        <f t="shared" si="28"/>
        <v>0.17647058823529413</v>
      </c>
      <c r="BI4" s="59">
        <f t="shared" si="29"/>
        <v>51</v>
      </c>
      <c r="BJ4" s="4"/>
    </row>
    <row r="5" spans="1:62" ht="16.5" thickTop="1" thickBot="1">
      <c r="A5" s="5" t="s">
        <v>16</v>
      </c>
      <c r="B5" s="12">
        <v>42558</v>
      </c>
      <c r="C5" s="21">
        <v>0</v>
      </c>
      <c r="D5" s="20">
        <f t="shared" si="0"/>
        <v>0</v>
      </c>
      <c r="E5" s="21">
        <v>6</v>
      </c>
      <c r="F5" s="20">
        <f t="shared" si="1"/>
        <v>0.12</v>
      </c>
      <c r="G5" s="21">
        <v>44</v>
      </c>
      <c r="H5" s="20">
        <f t="shared" si="2"/>
        <v>0.88</v>
      </c>
      <c r="I5" s="21">
        <f t="shared" si="3"/>
        <v>50</v>
      </c>
      <c r="J5" s="24">
        <f t="shared" si="4"/>
        <v>0.76</v>
      </c>
      <c r="K5" s="21">
        <f t="shared" si="5"/>
        <v>50</v>
      </c>
      <c r="L5" s="15"/>
      <c r="M5" s="4"/>
      <c r="N5" s="44" t="s">
        <v>18</v>
      </c>
      <c r="O5" s="29">
        <v>42558</v>
      </c>
      <c r="P5" s="30">
        <v>1</v>
      </c>
      <c r="Q5" s="31">
        <f t="shared" si="6"/>
        <v>1.8181818181818181E-2</v>
      </c>
      <c r="R5" s="30">
        <v>14</v>
      </c>
      <c r="S5" s="31">
        <f t="shared" si="7"/>
        <v>0.25454545454545452</v>
      </c>
      <c r="T5" s="30">
        <v>40</v>
      </c>
      <c r="U5" s="31">
        <f t="shared" si="8"/>
        <v>0.72727272727272729</v>
      </c>
      <c r="V5" s="30">
        <f t="shared" si="9"/>
        <v>55</v>
      </c>
      <c r="W5" s="32">
        <f t="shared" si="10"/>
        <v>0.48148148148148145</v>
      </c>
      <c r="X5" s="30">
        <f t="shared" si="11"/>
        <v>54</v>
      </c>
      <c r="Y5" s="4"/>
      <c r="Z5" s="4"/>
      <c r="AA5" s="37" t="s">
        <v>19</v>
      </c>
      <c r="AB5" s="38">
        <v>42559</v>
      </c>
      <c r="AC5" s="39">
        <v>1</v>
      </c>
      <c r="AD5" s="40">
        <f t="shared" si="12"/>
        <v>2.0408163265306121E-2</v>
      </c>
      <c r="AE5" s="39">
        <v>15</v>
      </c>
      <c r="AF5" s="40">
        <f t="shared" si="13"/>
        <v>0.30612244897959184</v>
      </c>
      <c r="AG5" s="39">
        <v>33</v>
      </c>
      <c r="AH5" s="40">
        <f t="shared" si="14"/>
        <v>0.67346938775510201</v>
      </c>
      <c r="AI5" s="39">
        <f t="shared" si="15"/>
        <v>49</v>
      </c>
      <c r="AJ5" s="41">
        <f t="shared" si="16"/>
        <v>0.375</v>
      </c>
      <c r="AK5" s="39">
        <f t="shared" si="17"/>
        <v>48</v>
      </c>
      <c r="AL5" s="4"/>
      <c r="AM5" s="52" t="s">
        <v>20</v>
      </c>
      <c r="AN5" s="53">
        <v>42558</v>
      </c>
      <c r="AO5" s="49">
        <v>4</v>
      </c>
      <c r="AP5" s="50">
        <f t="shared" si="18"/>
        <v>7.8431372549019607E-2</v>
      </c>
      <c r="AQ5" s="49">
        <v>18</v>
      </c>
      <c r="AR5" s="50">
        <f t="shared" si="19"/>
        <v>0.35294117647058826</v>
      </c>
      <c r="AS5" s="49">
        <v>29</v>
      </c>
      <c r="AT5" s="50">
        <f t="shared" si="20"/>
        <v>0.56862745098039214</v>
      </c>
      <c r="AU5" s="49">
        <f t="shared" si="21"/>
        <v>51</v>
      </c>
      <c r="AV5" s="51">
        <f t="shared" si="22"/>
        <v>0.23404255319148937</v>
      </c>
      <c r="AW5" s="49">
        <f t="shared" si="23"/>
        <v>47</v>
      </c>
      <c r="AX5" s="4"/>
      <c r="AY5" s="62" t="s">
        <v>21</v>
      </c>
      <c r="AZ5" s="58">
        <v>42558</v>
      </c>
      <c r="BA5" s="59">
        <v>0</v>
      </c>
      <c r="BB5" s="60">
        <f t="shared" si="24"/>
        <v>0</v>
      </c>
      <c r="BC5" s="59">
        <v>25</v>
      </c>
      <c r="BD5" s="60">
        <f t="shared" si="25"/>
        <v>0.51020408163265307</v>
      </c>
      <c r="BE5" s="59">
        <v>24</v>
      </c>
      <c r="BF5" s="60">
        <f t="shared" si="26"/>
        <v>0.48979591836734693</v>
      </c>
      <c r="BG5" s="59">
        <f t="shared" si="27"/>
        <v>49</v>
      </c>
      <c r="BH5" s="61">
        <f t="shared" si="28"/>
        <v>-2.0408163265306121E-2</v>
      </c>
      <c r="BI5" s="59">
        <f t="shared" si="29"/>
        <v>49</v>
      </c>
      <c r="BJ5" s="4"/>
    </row>
    <row r="6" spans="1:62" ht="16.5" thickTop="1" thickBot="1">
      <c r="A6" s="5" t="s">
        <v>16</v>
      </c>
      <c r="B6" s="12">
        <v>42558</v>
      </c>
      <c r="C6" s="21">
        <v>3</v>
      </c>
      <c r="D6" s="20">
        <f t="shared" si="0"/>
        <v>6.25E-2</v>
      </c>
      <c r="E6" s="21">
        <v>9</v>
      </c>
      <c r="F6" s="20">
        <f t="shared" si="1"/>
        <v>0.1875</v>
      </c>
      <c r="G6" s="21">
        <v>36</v>
      </c>
      <c r="H6" s="20">
        <f t="shared" si="2"/>
        <v>0.75</v>
      </c>
      <c r="I6" s="21">
        <f t="shared" si="3"/>
        <v>48</v>
      </c>
      <c r="J6" s="24">
        <f t="shared" si="4"/>
        <v>0.6</v>
      </c>
      <c r="K6" s="21">
        <f t="shared" si="5"/>
        <v>45</v>
      </c>
      <c r="L6" s="15"/>
      <c r="M6" s="4"/>
      <c r="N6" s="44" t="s">
        <v>18</v>
      </c>
      <c r="O6" s="29">
        <v>42558</v>
      </c>
      <c r="P6" s="30">
        <v>1</v>
      </c>
      <c r="Q6" s="31">
        <f t="shared" si="6"/>
        <v>0.02</v>
      </c>
      <c r="R6" s="30">
        <v>4</v>
      </c>
      <c r="S6" s="31">
        <f t="shared" si="7"/>
        <v>0.08</v>
      </c>
      <c r="T6" s="30">
        <v>45</v>
      </c>
      <c r="U6" s="31">
        <f t="shared" si="8"/>
        <v>0.9</v>
      </c>
      <c r="V6" s="30">
        <f t="shared" si="9"/>
        <v>50</v>
      </c>
      <c r="W6" s="32">
        <f t="shared" si="10"/>
        <v>0.83673469387755106</v>
      </c>
      <c r="X6" s="30">
        <f t="shared" si="11"/>
        <v>49</v>
      </c>
      <c r="Y6" s="4"/>
      <c r="Z6" s="4"/>
      <c r="AA6" s="37" t="s">
        <v>19</v>
      </c>
      <c r="AB6" s="38">
        <v>42559</v>
      </c>
      <c r="AC6" s="39">
        <v>3</v>
      </c>
      <c r="AD6" s="40">
        <f t="shared" si="12"/>
        <v>0.06</v>
      </c>
      <c r="AE6" s="39">
        <v>23</v>
      </c>
      <c r="AF6" s="40">
        <f t="shared" si="13"/>
        <v>0.46</v>
      </c>
      <c r="AG6" s="39">
        <v>24</v>
      </c>
      <c r="AH6" s="40">
        <f t="shared" si="14"/>
        <v>0.48</v>
      </c>
      <c r="AI6" s="39">
        <f t="shared" si="15"/>
        <v>50</v>
      </c>
      <c r="AJ6" s="41">
        <f t="shared" si="16"/>
        <v>2.1276595744680851E-2</v>
      </c>
      <c r="AK6" s="39">
        <f t="shared" si="17"/>
        <v>47</v>
      </c>
      <c r="AL6" s="4"/>
      <c r="AM6" s="52" t="s">
        <v>20</v>
      </c>
      <c r="AN6" s="53">
        <v>42558</v>
      </c>
      <c r="AO6" s="49">
        <v>2</v>
      </c>
      <c r="AP6" s="50">
        <f t="shared" si="18"/>
        <v>3.9215686274509803E-2</v>
      </c>
      <c r="AQ6" s="49">
        <v>17</v>
      </c>
      <c r="AR6" s="50">
        <f t="shared" si="19"/>
        <v>0.33333333333333331</v>
      </c>
      <c r="AS6" s="49">
        <v>32</v>
      </c>
      <c r="AT6" s="50">
        <f t="shared" si="20"/>
        <v>0.62745098039215685</v>
      </c>
      <c r="AU6" s="49">
        <f t="shared" si="21"/>
        <v>51</v>
      </c>
      <c r="AV6" s="51">
        <f t="shared" si="22"/>
        <v>0.30612244897959184</v>
      </c>
      <c r="AW6" s="49">
        <f t="shared" si="23"/>
        <v>49</v>
      </c>
      <c r="AX6" s="4"/>
      <c r="AY6" s="62" t="s">
        <v>21</v>
      </c>
      <c r="AZ6" s="58">
        <v>42558</v>
      </c>
      <c r="BA6" s="59">
        <v>2</v>
      </c>
      <c r="BB6" s="60">
        <f t="shared" si="24"/>
        <v>3.4482758620689655E-2</v>
      </c>
      <c r="BC6" s="59">
        <v>34</v>
      </c>
      <c r="BD6" s="60">
        <f t="shared" si="25"/>
        <v>0.58620689655172409</v>
      </c>
      <c r="BE6" s="59">
        <v>22</v>
      </c>
      <c r="BF6" s="60">
        <f t="shared" si="26"/>
        <v>0.37931034482758619</v>
      </c>
      <c r="BG6" s="59">
        <f t="shared" si="27"/>
        <v>58</v>
      </c>
      <c r="BH6" s="61">
        <f t="shared" si="28"/>
        <v>-0.21428571428571427</v>
      </c>
      <c r="BI6" s="59">
        <f t="shared" si="29"/>
        <v>56</v>
      </c>
      <c r="BJ6" s="4"/>
    </row>
    <row r="7" spans="1:62" ht="16.5" thickTop="1" thickBot="1">
      <c r="A7" s="5" t="s">
        <v>16</v>
      </c>
      <c r="B7" s="12">
        <v>42558</v>
      </c>
      <c r="C7" s="21">
        <v>4</v>
      </c>
      <c r="D7" s="20">
        <f t="shared" si="0"/>
        <v>8.3333333333333329E-2</v>
      </c>
      <c r="E7" s="21">
        <v>14</v>
      </c>
      <c r="F7" s="20">
        <f t="shared" si="1"/>
        <v>0.29166666666666669</v>
      </c>
      <c r="G7" s="21">
        <v>30</v>
      </c>
      <c r="H7" s="20">
        <f t="shared" si="2"/>
        <v>0.625</v>
      </c>
      <c r="I7" s="21">
        <f t="shared" si="3"/>
        <v>48</v>
      </c>
      <c r="J7" s="24">
        <f t="shared" si="4"/>
        <v>0.36363636363636365</v>
      </c>
      <c r="K7" s="21">
        <f t="shared" si="5"/>
        <v>44</v>
      </c>
      <c r="L7" s="15"/>
      <c r="M7" s="4"/>
      <c r="N7" s="44" t="s">
        <v>18</v>
      </c>
      <c r="O7" s="29">
        <v>42558</v>
      </c>
      <c r="P7" s="30">
        <v>0</v>
      </c>
      <c r="Q7" s="31">
        <f t="shared" si="6"/>
        <v>0</v>
      </c>
      <c r="R7" s="30">
        <v>45</v>
      </c>
      <c r="S7" s="31">
        <f t="shared" si="7"/>
        <v>0.9375</v>
      </c>
      <c r="T7" s="30">
        <v>3</v>
      </c>
      <c r="U7" s="31">
        <f t="shared" si="8"/>
        <v>6.25E-2</v>
      </c>
      <c r="V7" s="30">
        <f t="shared" si="9"/>
        <v>48</v>
      </c>
      <c r="W7" s="32">
        <f t="shared" si="10"/>
        <v>-0.875</v>
      </c>
      <c r="X7" s="30">
        <f t="shared" si="11"/>
        <v>48</v>
      </c>
      <c r="Y7" s="4"/>
      <c r="Z7" s="4"/>
      <c r="AA7" s="37" t="s">
        <v>19</v>
      </c>
      <c r="AB7" s="38">
        <v>42559</v>
      </c>
      <c r="AC7" s="39">
        <v>0</v>
      </c>
      <c r="AD7" s="40">
        <f t="shared" si="12"/>
        <v>0</v>
      </c>
      <c r="AE7" s="39">
        <v>24</v>
      </c>
      <c r="AF7" s="40">
        <f t="shared" si="13"/>
        <v>0.48</v>
      </c>
      <c r="AG7" s="39">
        <v>26</v>
      </c>
      <c r="AH7" s="40">
        <f t="shared" si="14"/>
        <v>0.52</v>
      </c>
      <c r="AI7" s="39">
        <f t="shared" si="15"/>
        <v>50</v>
      </c>
      <c r="AJ7" s="41">
        <f t="shared" si="16"/>
        <v>0.04</v>
      </c>
      <c r="AK7" s="39">
        <f t="shared" si="17"/>
        <v>50</v>
      </c>
      <c r="AL7" s="4"/>
      <c r="AM7" s="52" t="s">
        <v>20</v>
      </c>
      <c r="AN7" s="53">
        <v>42558</v>
      </c>
      <c r="AO7" s="49">
        <v>5</v>
      </c>
      <c r="AP7" s="50">
        <f t="shared" si="18"/>
        <v>0.10204081632653061</v>
      </c>
      <c r="AQ7" s="49">
        <v>13</v>
      </c>
      <c r="AR7" s="50">
        <f t="shared" si="19"/>
        <v>0.26530612244897961</v>
      </c>
      <c r="AS7" s="49">
        <v>31</v>
      </c>
      <c r="AT7" s="50">
        <f t="shared" si="20"/>
        <v>0.63265306122448983</v>
      </c>
      <c r="AU7" s="49">
        <f t="shared" si="21"/>
        <v>49</v>
      </c>
      <c r="AV7" s="51">
        <f t="shared" si="22"/>
        <v>0.40909090909090912</v>
      </c>
      <c r="AW7" s="49">
        <f t="shared" si="23"/>
        <v>44</v>
      </c>
      <c r="AX7" s="4"/>
      <c r="AY7" s="62" t="s">
        <v>21</v>
      </c>
      <c r="AZ7" s="58">
        <v>42558</v>
      </c>
      <c r="BA7" s="59">
        <v>0</v>
      </c>
      <c r="BB7" s="60">
        <f t="shared" si="24"/>
        <v>0</v>
      </c>
      <c r="BC7" s="59">
        <v>30</v>
      </c>
      <c r="BD7" s="60">
        <f t="shared" si="25"/>
        <v>0.5357142857142857</v>
      </c>
      <c r="BE7" s="59">
        <v>26</v>
      </c>
      <c r="BF7" s="60">
        <f t="shared" si="26"/>
        <v>0.4642857142857143</v>
      </c>
      <c r="BG7" s="59">
        <f t="shared" si="27"/>
        <v>56</v>
      </c>
      <c r="BH7" s="61">
        <f t="shared" si="28"/>
        <v>-7.1428571428571425E-2</v>
      </c>
      <c r="BI7" s="59">
        <f t="shared" si="29"/>
        <v>56</v>
      </c>
      <c r="BJ7" s="4"/>
    </row>
    <row r="8" spans="1:62" ht="16.5" thickTop="1" thickBot="1">
      <c r="A8" s="5" t="s">
        <v>16</v>
      </c>
      <c r="B8" s="12">
        <v>42559</v>
      </c>
      <c r="C8" s="21">
        <v>0</v>
      </c>
      <c r="D8" s="20">
        <f t="shared" si="0"/>
        <v>0</v>
      </c>
      <c r="E8" s="21">
        <v>6</v>
      </c>
      <c r="F8" s="20">
        <f t="shared" si="1"/>
        <v>0.12244897959183673</v>
      </c>
      <c r="G8" s="21">
        <v>43</v>
      </c>
      <c r="H8" s="20">
        <f t="shared" si="2"/>
        <v>0.87755102040816324</v>
      </c>
      <c r="I8" s="21">
        <f t="shared" si="3"/>
        <v>49</v>
      </c>
      <c r="J8" s="24">
        <f t="shared" si="4"/>
        <v>0.75510204081632648</v>
      </c>
      <c r="K8" s="21">
        <f t="shared" si="5"/>
        <v>49</v>
      </c>
      <c r="L8" s="15"/>
      <c r="M8" s="4"/>
      <c r="N8" s="44" t="s">
        <v>18</v>
      </c>
      <c r="O8" s="29">
        <v>42559</v>
      </c>
      <c r="P8" s="30">
        <v>1</v>
      </c>
      <c r="Q8" s="31">
        <f t="shared" si="6"/>
        <v>2.0833333333333332E-2</v>
      </c>
      <c r="R8" s="30">
        <v>20</v>
      </c>
      <c r="S8" s="31">
        <f t="shared" si="7"/>
        <v>0.41666666666666669</v>
      </c>
      <c r="T8" s="30">
        <v>27</v>
      </c>
      <c r="U8" s="31">
        <f t="shared" si="8"/>
        <v>0.5625</v>
      </c>
      <c r="V8" s="30">
        <f t="shared" si="9"/>
        <v>48</v>
      </c>
      <c r="W8" s="32">
        <f t="shared" si="10"/>
        <v>0.14893617021276595</v>
      </c>
      <c r="X8" s="30">
        <f t="shared" si="11"/>
        <v>47</v>
      </c>
      <c r="Y8" s="4"/>
      <c r="Z8" s="4"/>
      <c r="AA8" s="37" t="s">
        <v>19</v>
      </c>
      <c r="AB8" s="38">
        <v>42562</v>
      </c>
      <c r="AC8" s="39">
        <v>0</v>
      </c>
      <c r="AD8" s="40">
        <f t="shared" si="12"/>
        <v>0</v>
      </c>
      <c r="AE8" s="39">
        <v>32</v>
      </c>
      <c r="AF8" s="40">
        <f t="shared" si="13"/>
        <v>0.64</v>
      </c>
      <c r="AG8" s="39">
        <v>18</v>
      </c>
      <c r="AH8" s="40">
        <f t="shared" si="14"/>
        <v>0.36</v>
      </c>
      <c r="AI8" s="39">
        <f t="shared" si="15"/>
        <v>50</v>
      </c>
      <c r="AJ8" s="41">
        <f t="shared" si="16"/>
        <v>-0.28000000000000003</v>
      </c>
      <c r="AK8" s="39">
        <f t="shared" si="17"/>
        <v>50</v>
      </c>
      <c r="AL8" s="4"/>
      <c r="AM8" s="52" t="s">
        <v>20</v>
      </c>
      <c r="AN8" s="53">
        <v>42559</v>
      </c>
      <c r="AO8" s="49">
        <v>2</v>
      </c>
      <c r="AP8" s="50">
        <f t="shared" si="18"/>
        <v>4.0816326530612242E-2</v>
      </c>
      <c r="AQ8" s="49">
        <v>20</v>
      </c>
      <c r="AR8" s="50">
        <f t="shared" si="19"/>
        <v>0.40816326530612246</v>
      </c>
      <c r="AS8" s="49">
        <v>27</v>
      </c>
      <c r="AT8" s="50">
        <f t="shared" si="20"/>
        <v>0.55102040816326525</v>
      </c>
      <c r="AU8" s="49">
        <f t="shared" si="21"/>
        <v>49</v>
      </c>
      <c r="AV8" s="51">
        <f t="shared" si="22"/>
        <v>0.14893617021276595</v>
      </c>
      <c r="AW8" s="49">
        <f t="shared" si="23"/>
        <v>47</v>
      </c>
      <c r="AX8" s="4"/>
      <c r="AY8" s="62" t="s">
        <v>21</v>
      </c>
      <c r="AZ8" s="58">
        <v>42559</v>
      </c>
      <c r="BA8" s="59">
        <v>2</v>
      </c>
      <c r="BB8" s="60">
        <f t="shared" si="24"/>
        <v>4.0816326530612242E-2</v>
      </c>
      <c r="BC8" s="59">
        <v>31</v>
      </c>
      <c r="BD8" s="60">
        <f t="shared" si="25"/>
        <v>0.63265306122448983</v>
      </c>
      <c r="BE8" s="59">
        <v>16</v>
      </c>
      <c r="BF8" s="60">
        <f t="shared" si="26"/>
        <v>0.32653061224489793</v>
      </c>
      <c r="BG8" s="59">
        <f t="shared" si="27"/>
        <v>49</v>
      </c>
      <c r="BH8" s="61">
        <f t="shared" si="28"/>
        <v>-0.31914893617021278</v>
      </c>
      <c r="BI8" s="59">
        <f t="shared" si="29"/>
        <v>47</v>
      </c>
      <c r="BJ8" s="4"/>
    </row>
    <row r="9" spans="1:62" ht="16.5" thickTop="1" thickBot="1">
      <c r="A9" s="5" t="s">
        <v>16</v>
      </c>
      <c r="B9" s="12">
        <v>42559</v>
      </c>
      <c r="C9" s="21">
        <v>5</v>
      </c>
      <c r="D9" s="20">
        <f t="shared" si="0"/>
        <v>9.8039215686274508E-2</v>
      </c>
      <c r="E9" s="21">
        <v>16</v>
      </c>
      <c r="F9" s="20">
        <f t="shared" si="1"/>
        <v>0.31372549019607843</v>
      </c>
      <c r="G9" s="21">
        <v>30</v>
      </c>
      <c r="H9" s="20">
        <f t="shared" si="2"/>
        <v>0.58823529411764708</v>
      </c>
      <c r="I9" s="21">
        <f t="shared" si="3"/>
        <v>51</v>
      </c>
      <c r="J9" s="24">
        <f t="shared" si="4"/>
        <v>0.30434782608695654</v>
      </c>
      <c r="K9" s="21">
        <f t="shared" si="5"/>
        <v>46</v>
      </c>
      <c r="L9" s="15"/>
      <c r="M9" s="4"/>
      <c r="N9" s="44" t="s">
        <v>18</v>
      </c>
      <c r="O9" s="29">
        <v>42559</v>
      </c>
      <c r="P9" s="30">
        <v>1</v>
      </c>
      <c r="Q9" s="31">
        <f t="shared" si="6"/>
        <v>2.1739130434782608E-2</v>
      </c>
      <c r="R9" s="30">
        <v>30</v>
      </c>
      <c r="S9" s="31">
        <f t="shared" si="7"/>
        <v>0.65217391304347827</v>
      </c>
      <c r="T9" s="30">
        <v>15</v>
      </c>
      <c r="U9" s="31">
        <f t="shared" si="8"/>
        <v>0.32608695652173914</v>
      </c>
      <c r="V9" s="30">
        <f t="shared" si="9"/>
        <v>46</v>
      </c>
      <c r="W9" s="32">
        <f t="shared" si="10"/>
        <v>-0.33333333333333331</v>
      </c>
      <c r="X9" s="30">
        <f t="shared" si="11"/>
        <v>45</v>
      </c>
      <c r="Y9" s="4"/>
      <c r="Z9" s="4"/>
      <c r="AA9" s="37" t="s">
        <v>19</v>
      </c>
      <c r="AB9" s="38">
        <v>42562</v>
      </c>
      <c r="AC9" s="39">
        <v>0</v>
      </c>
      <c r="AD9" s="40">
        <f t="shared" si="12"/>
        <v>0</v>
      </c>
      <c r="AE9" s="39">
        <v>5</v>
      </c>
      <c r="AF9" s="40">
        <f t="shared" si="13"/>
        <v>0.10416666666666667</v>
      </c>
      <c r="AG9" s="39">
        <v>43</v>
      </c>
      <c r="AH9" s="40">
        <f t="shared" si="14"/>
        <v>0.89583333333333337</v>
      </c>
      <c r="AI9" s="39">
        <f t="shared" si="15"/>
        <v>48</v>
      </c>
      <c r="AJ9" s="41">
        <f t="shared" si="16"/>
        <v>0.79166666666666663</v>
      </c>
      <c r="AK9" s="39">
        <f t="shared" si="17"/>
        <v>48</v>
      </c>
      <c r="AL9" s="4"/>
      <c r="AM9" s="52" t="s">
        <v>20</v>
      </c>
      <c r="AN9" s="53">
        <v>42559</v>
      </c>
      <c r="AO9" s="49">
        <v>6</v>
      </c>
      <c r="AP9" s="50">
        <f t="shared" si="18"/>
        <v>0.125</v>
      </c>
      <c r="AQ9" s="49">
        <v>5</v>
      </c>
      <c r="AR9" s="50">
        <f t="shared" si="19"/>
        <v>0.10416666666666667</v>
      </c>
      <c r="AS9" s="49">
        <v>37</v>
      </c>
      <c r="AT9" s="50">
        <f t="shared" si="20"/>
        <v>0.77083333333333337</v>
      </c>
      <c r="AU9" s="49">
        <f t="shared" si="21"/>
        <v>48</v>
      </c>
      <c r="AV9" s="51">
        <f t="shared" si="22"/>
        <v>0.76190476190476186</v>
      </c>
      <c r="AW9" s="49">
        <f t="shared" si="23"/>
        <v>42</v>
      </c>
      <c r="AX9" s="4"/>
      <c r="AY9" s="62" t="s">
        <v>21</v>
      </c>
      <c r="AZ9" s="58">
        <v>42559</v>
      </c>
      <c r="BA9" s="59">
        <v>1</v>
      </c>
      <c r="BB9" s="60">
        <f t="shared" si="24"/>
        <v>2.2222222222222223E-2</v>
      </c>
      <c r="BC9" s="59">
        <v>26</v>
      </c>
      <c r="BD9" s="60">
        <f t="shared" si="25"/>
        <v>0.57777777777777772</v>
      </c>
      <c r="BE9" s="59">
        <v>18</v>
      </c>
      <c r="BF9" s="60">
        <f t="shared" si="26"/>
        <v>0.4</v>
      </c>
      <c r="BG9" s="59">
        <f t="shared" si="27"/>
        <v>45</v>
      </c>
      <c r="BH9" s="61">
        <f t="shared" si="28"/>
        <v>-0.18181818181818182</v>
      </c>
      <c r="BI9" s="59">
        <f t="shared" si="29"/>
        <v>44</v>
      </c>
      <c r="BJ9" s="4"/>
    </row>
    <row r="10" spans="1:62" ht="16.5" thickTop="1" thickBot="1">
      <c r="A10" s="5" t="s">
        <v>16</v>
      </c>
      <c r="B10" s="12">
        <v>42559</v>
      </c>
      <c r="C10" s="21">
        <v>1</v>
      </c>
      <c r="D10" s="20">
        <f t="shared" si="0"/>
        <v>2.0408163265306121E-2</v>
      </c>
      <c r="E10" s="21">
        <v>36</v>
      </c>
      <c r="F10" s="20">
        <f t="shared" si="1"/>
        <v>0.73469387755102045</v>
      </c>
      <c r="G10" s="21">
        <v>12</v>
      </c>
      <c r="H10" s="20">
        <f t="shared" si="2"/>
        <v>0.24489795918367346</v>
      </c>
      <c r="I10" s="21">
        <f t="shared" si="3"/>
        <v>49</v>
      </c>
      <c r="J10" s="24">
        <f t="shared" si="4"/>
        <v>-0.5</v>
      </c>
      <c r="K10" s="21">
        <f t="shared" si="5"/>
        <v>48</v>
      </c>
      <c r="L10" s="15"/>
      <c r="M10" s="4"/>
      <c r="N10" s="44" t="s">
        <v>18</v>
      </c>
      <c r="O10" s="29">
        <v>42559</v>
      </c>
      <c r="P10" s="30">
        <v>0</v>
      </c>
      <c r="Q10" s="31">
        <f t="shared" si="6"/>
        <v>0</v>
      </c>
      <c r="R10" s="30">
        <v>32</v>
      </c>
      <c r="S10" s="31">
        <f t="shared" si="7"/>
        <v>0.66666666666666663</v>
      </c>
      <c r="T10" s="30">
        <v>16</v>
      </c>
      <c r="U10" s="31">
        <f t="shared" si="8"/>
        <v>0.33333333333333331</v>
      </c>
      <c r="V10" s="30">
        <f t="shared" si="9"/>
        <v>48</v>
      </c>
      <c r="W10" s="32">
        <f t="shared" si="10"/>
        <v>-0.33333333333333331</v>
      </c>
      <c r="X10" s="30">
        <f t="shared" si="11"/>
        <v>48</v>
      </c>
      <c r="Y10" s="4"/>
      <c r="Z10" s="4"/>
      <c r="AA10" s="37" t="s">
        <v>19</v>
      </c>
      <c r="AB10" s="38">
        <v>42562</v>
      </c>
      <c r="AC10" s="39">
        <v>0</v>
      </c>
      <c r="AD10" s="40">
        <f t="shared" si="12"/>
        <v>0</v>
      </c>
      <c r="AE10" s="39">
        <v>30</v>
      </c>
      <c r="AF10" s="40">
        <f t="shared" si="13"/>
        <v>0.63829787234042556</v>
      </c>
      <c r="AG10" s="39">
        <v>17</v>
      </c>
      <c r="AH10" s="40">
        <f t="shared" si="14"/>
        <v>0.36170212765957449</v>
      </c>
      <c r="AI10" s="39">
        <f t="shared" si="15"/>
        <v>47</v>
      </c>
      <c r="AJ10" s="41">
        <f t="shared" si="16"/>
        <v>-0.27659574468085107</v>
      </c>
      <c r="AK10" s="39">
        <f t="shared" si="17"/>
        <v>47</v>
      </c>
      <c r="AL10" s="4"/>
      <c r="AM10" s="52" t="s">
        <v>20</v>
      </c>
      <c r="AN10" s="53">
        <v>42559</v>
      </c>
      <c r="AO10" s="49">
        <v>1</v>
      </c>
      <c r="AP10" s="50">
        <f t="shared" si="18"/>
        <v>2.0833333333333332E-2</v>
      </c>
      <c r="AQ10" s="49">
        <v>37</v>
      </c>
      <c r="AR10" s="50">
        <f t="shared" si="19"/>
        <v>0.77083333333333337</v>
      </c>
      <c r="AS10" s="49">
        <v>10</v>
      </c>
      <c r="AT10" s="50">
        <f t="shared" si="20"/>
        <v>0.20833333333333334</v>
      </c>
      <c r="AU10" s="49">
        <f t="shared" si="21"/>
        <v>48</v>
      </c>
      <c r="AV10" s="51">
        <f t="shared" si="22"/>
        <v>-0.57446808510638303</v>
      </c>
      <c r="AW10" s="49">
        <f t="shared" si="23"/>
        <v>47</v>
      </c>
      <c r="AX10" s="4"/>
      <c r="AY10" s="62" t="s">
        <v>21</v>
      </c>
      <c r="AZ10" s="58">
        <v>42559</v>
      </c>
      <c r="BA10" s="59">
        <v>2</v>
      </c>
      <c r="BB10" s="60">
        <f t="shared" si="24"/>
        <v>2.8985507246376812E-2</v>
      </c>
      <c r="BC10" s="59">
        <v>30</v>
      </c>
      <c r="BD10" s="60">
        <f t="shared" si="25"/>
        <v>0.43478260869565216</v>
      </c>
      <c r="BE10" s="59">
        <v>37</v>
      </c>
      <c r="BF10" s="60">
        <f t="shared" si="26"/>
        <v>0.53623188405797106</v>
      </c>
      <c r="BG10" s="59">
        <f t="shared" si="27"/>
        <v>69</v>
      </c>
      <c r="BH10" s="61">
        <f t="shared" si="28"/>
        <v>0.1044776119402985</v>
      </c>
      <c r="BI10" s="59">
        <f t="shared" si="29"/>
        <v>67</v>
      </c>
      <c r="BJ10" s="4"/>
    </row>
    <row r="11" spans="1:62" ht="16.5" thickTop="1" thickBot="1">
      <c r="A11" s="5" t="s">
        <v>16</v>
      </c>
      <c r="B11" s="12">
        <v>42559</v>
      </c>
      <c r="C11" s="21">
        <v>1</v>
      </c>
      <c r="D11" s="20">
        <f t="shared" si="0"/>
        <v>2.1739130434782608E-2</v>
      </c>
      <c r="E11" s="21">
        <v>23</v>
      </c>
      <c r="F11" s="20">
        <f t="shared" si="1"/>
        <v>0.5</v>
      </c>
      <c r="G11" s="21">
        <v>22</v>
      </c>
      <c r="H11" s="20">
        <f t="shared" si="2"/>
        <v>0.47826086956521741</v>
      </c>
      <c r="I11" s="21">
        <f t="shared" si="3"/>
        <v>46</v>
      </c>
      <c r="J11" s="24">
        <f t="shared" si="4"/>
        <v>-2.2222222222222223E-2</v>
      </c>
      <c r="K11" s="21">
        <f t="shared" si="5"/>
        <v>45</v>
      </c>
      <c r="L11" s="15"/>
      <c r="M11" s="4"/>
      <c r="N11" s="44" t="s">
        <v>18</v>
      </c>
      <c r="O11" s="29">
        <v>42559</v>
      </c>
      <c r="P11" s="30">
        <v>1</v>
      </c>
      <c r="Q11" s="31">
        <f t="shared" si="6"/>
        <v>2.0408163265306121E-2</v>
      </c>
      <c r="R11" s="30">
        <v>10</v>
      </c>
      <c r="S11" s="31">
        <f t="shared" si="7"/>
        <v>0.20408163265306123</v>
      </c>
      <c r="T11" s="30">
        <v>38</v>
      </c>
      <c r="U11" s="31">
        <f t="shared" si="8"/>
        <v>0.77551020408163263</v>
      </c>
      <c r="V11" s="30">
        <f t="shared" si="9"/>
        <v>49</v>
      </c>
      <c r="W11" s="32">
        <f t="shared" si="10"/>
        <v>0.58333333333333337</v>
      </c>
      <c r="X11" s="30">
        <f t="shared" si="11"/>
        <v>48</v>
      </c>
      <c r="Y11" s="4"/>
      <c r="Z11" s="4"/>
      <c r="AA11" s="37" t="s">
        <v>19</v>
      </c>
      <c r="AB11" s="38">
        <v>42562</v>
      </c>
      <c r="AC11" s="39">
        <v>0</v>
      </c>
      <c r="AD11" s="40">
        <f t="shared" si="12"/>
        <v>0</v>
      </c>
      <c r="AE11" s="39">
        <v>9</v>
      </c>
      <c r="AF11" s="40">
        <f t="shared" si="13"/>
        <v>0.1875</v>
      </c>
      <c r="AG11" s="39">
        <v>39</v>
      </c>
      <c r="AH11" s="40">
        <f t="shared" si="14"/>
        <v>0.8125</v>
      </c>
      <c r="AI11" s="39">
        <f t="shared" si="15"/>
        <v>48</v>
      </c>
      <c r="AJ11" s="41">
        <f t="shared" si="16"/>
        <v>0.625</v>
      </c>
      <c r="AK11" s="39">
        <f t="shared" si="17"/>
        <v>48</v>
      </c>
      <c r="AL11" s="4"/>
      <c r="AM11" s="52" t="s">
        <v>20</v>
      </c>
      <c r="AN11" s="53">
        <v>42559</v>
      </c>
      <c r="AO11" s="49">
        <v>1</v>
      </c>
      <c r="AP11" s="50">
        <f t="shared" si="18"/>
        <v>2.1739130434782608E-2</v>
      </c>
      <c r="AQ11" s="49">
        <v>17</v>
      </c>
      <c r="AR11" s="50">
        <f t="shared" si="19"/>
        <v>0.36956521739130432</v>
      </c>
      <c r="AS11" s="49">
        <v>28</v>
      </c>
      <c r="AT11" s="50">
        <f t="shared" si="20"/>
        <v>0.60869565217391308</v>
      </c>
      <c r="AU11" s="49">
        <f t="shared" si="21"/>
        <v>46</v>
      </c>
      <c r="AV11" s="51">
        <f t="shared" si="22"/>
        <v>0.24444444444444444</v>
      </c>
      <c r="AW11" s="49">
        <f t="shared" si="23"/>
        <v>45</v>
      </c>
      <c r="AX11" s="4"/>
      <c r="AY11" s="62" t="s">
        <v>21</v>
      </c>
      <c r="AZ11" s="58">
        <v>42562</v>
      </c>
      <c r="BA11" s="59">
        <v>3</v>
      </c>
      <c r="BB11" s="60">
        <f t="shared" si="24"/>
        <v>5.8823529411764705E-2</v>
      </c>
      <c r="BC11" s="59">
        <v>28</v>
      </c>
      <c r="BD11" s="60">
        <f t="shared" si="25"/>
        <v>0.5490196078431373</v>
      </c>
      <c r="BE11" s="59">
        <v>20</v>
      </c>
      <c r="BF11" s="60">
        <f t="shared" si="26"/>
        <v>0.39215686274509803</v>
      </c>
      <c r="BG11" s="59">
        <f t="shared" si="27"/>
        <v>51</v>
      </c>
      <c r="BH11" s="61">
        <f t="shared" si="28"/>
        <v>-0.16666666666666666</v>
      </c>
      <c r="BI11" s="59">
        <f t="shared" si="29"/>
        <v>48</v>
      </c>
      <c r="BJ11" s="4"/>
    </row>
    <row r="12" spans="1:62" ht="16.5" thickTop="1" thickBot="1">
      <c r="A12" s="5" t="s">
        <v>16</v>
      </c>
      <c r="B12" s="12">
        <v>42562</v>
      </c>
      <c r="C12" s="21">
        <v>1</v>
      </c>
      <c r="D12" s="20">
        <f t="shared" si="0"/>
        <v>1.9607843137254902E-2</v>
      </c>
      <c r="E12" s="21">
        <v>23</v>
      </c>
      <c r="F12" s="20">
        <f t="shared" si="1"/>
        <v>0.45098039215686275</v>
      </c>
      <c r="G12" s="21">
        <v>27</v>
      </c>
      <c r="H12" s="20">
        <f t="shared" si="2"/>
        <v>0.52941176470588236</v>
      </c>
      <c r="I12" s="21">
        <f t="shared" si="3"/>
        <v>51</v>
      </c>
      <c r="J12" s="24">
        <f t="shared" si="4"/>
        <v>0.08</v>
      </c>
      <c r="K12" s="21">
        <f t="shared" si="5"/>
        <v>50</v>
      </c>
      <c r="L12" s="15"/>
      <c r="M12" s="4"/>
      <c r="N12" s="44" t="s">
        <v>18</v>
      </c>
      <c r="O12" s="29">
        <v>42562</v>
      </c>
      <c r="P12" s="30">
        <v>1</v>
      </c>
      <c r="Q12" s="31">
        <f t="shared" si="6"/>
        <v>2.2222222222222223E-2</v>
      </c>
      <c r="R12" s="30">
        <v>24</v>
      </c>
      <c r="S12" s="31">
        <f t="shared" si="7"/>
        <v>0.53333333333333333</v>
      </c>
      <c r="T12" s="30">
        <v>20</v>
      </c>
      <c r="U12" s="31">
        <f t="shared" si="8"/>
        <v>0.44444444444444442</v>
      </c>
      <c r="V12" s="30">
        <f t="shared" si="9"/>
        <v>45</v>
      </c>
      <c r="W12" s="32">
        <f t="shared" si="10"/>
        <v>-9.0909090909090912E-2</v>
      </c>
      <c r="X12" s="30">
        <f t="shared" si="11"/>
        <v>44</v>
      </c>
      <c r="Y12" s="4"/>
      <c r="Z12" s="4"/>
      <c r="AA12" s="37" t="s">
        <v>19</v>
      </c>
      <c r="AB12" s="38">
        <v>42562</v>
      </c>
      <c r="AC12" s="39">
        <v>0</v>
      </c>
      <c r="AD12" s="40">
        <f t="shared" si="12"/>
        <v>0</v>
      </c>
      <c r="AE12" s="39">
        <v>12</v>
      </c>
      <c r="AF12" s="40">
        <f t="shared" si="13"/>
        <v>0.24489795918367346</v>
      </c>
      <c r="AG12" s="39">
        <v>37</v>
      </c>
      <c r="AH12" s="40">
        <f t="shared" si="14"/>
        <v>0.75510204081632648</v>
      </c>
      <c r="AI12" s="39">
        <f t="shared" si="15"/>
        <v>49</v>
      </c>
      <c r="AJ12" s="41">
        <f t="shared" si="16"/>
        <v>0.51020408163265307</v>
      </c>
      <c r="AK12" s="39">
        <f t="shared" si="17"/>
        <v>49</v>
      </c>
      <c r="AL12" s="4"/>
      <c r="AM12" s="52" t="s">
        <v>20</v>
      </c>
      <c r="AN12" s="53">
        <v>42562</v>
      </c>
      <c r="AO12" s="49">
        <v>0</v>
      </c>
      <c r="AP12" s="50">
        <f t="shared" si="18"/>
        <v>0</v>
      </c>
      <c r="AQ12" s="49">
        <v>12</v>
      </c>
      <c r="AR12" s="50">
        <f t="shared" si="19"/>
        <v>0.25</v>
      </c>
      <c r="AS12" s="49">
        <v>36</v>
      </c>
      <c r="AT12" s="50">
        <f t="shared" si="20"/>
        <v>0.75</v>
      </c>
      <c r="AU12" s="49">
        <f t="shared" si="21"/>
        <v>48</v>
      </c>
      <c r="AV12" s="51">
        <f t="shared" si="22"/>
        <v>0.5</v>
      </c>
      <c r="AW12" s="49">
        <f t="shared" si="23"/>
        <v>48</v>
      </c>
      <c r="AX12" s="4"/>
      <c r="AY12" s="62" t="s">
        <v>21</v>
      </c>
      <c r="AZ12" s="58">
        <v>42562</v>
      </c>
      <c r="BA12" s="59">
        <v>0</v>
      </c>
      <c r="BB12" s="60">
        <f t="shared" si="24"/>
        <v>0</v>
      </c>
      <c r="BC12" s="59">
        <v>28</v>
      </c>
      <c r="BD12" s="60">
        <f t="shared" si="25"/>
        <v>0.58333333333333337</v>
      </c>
      <c r="BE12" s="59">
        <v>20</v>
      </c>
      <c r="BF12" s="60">
        <f t="shared" si="26"/>
        <v>0.41666666666666669</v>
      </c>
      <c r="BG12" s="59">
        <f t="shared" si="27"/>
        <v>48</v>
      </c>
      <c r="BH12" s="61">
        <f t="shared" si="28"/>
        <v>-0.16666666666666666</v>
      </c>
      <c r="BI12" s="59">
        <f t="shared" si="29"/>
        <v>48</v>
      </c>
      <c r="BJ12" s="4"/>
    </row>
    <row r="13" spans="1:62" ht="16.5" thickTop="1" thickBot="1">
      <c r="A13" s="5" t="s">
        <v>16</v>
      </c>
      <c r="B13" s="12">
        <v>42562</v>
      </c>
      <c r="C13" s="21">
        <v>0</v>
      </c>
      <c r="D13" s="20">
        <f t="shared" si="0"/>
        <v>0</v>
      </c>
      <c r="E13" s="21">
        <v>3</v>
      </c>
      <c r="F13" s="20">
        <f t="shared" si="1"/>
        <v>0.06</v>
      </c>
      <c r="G13" s="21">
        <v>47</v>
      </c>
      <c r="H13" s="20">
        <f t="shared" si="2"/>
        <v>0.94</v>
      </c>
      <c r="I13" s="21">
        <f t="shared" si="3"/>
        <v>50</v>
      </c>
      <c r="J13" s="24">
        <f t="shared" si="4"/>
        <v>0.88</v>
      </c>
      <c r="K13" s="21">
        <f t="shared" si="5"/>
        <v>50</v>
      </c>
      <c r="L13" s="15"/>
      <c r="M13" s="4"/>
      <c r="N13" s="44" t="s">
        <v>18</v>
      </c>
      <c r="O13" s="29">
        <v>42562</v>
      </c>
      <c r="P13" s="30">
        <v>0</v>
      </c>
      <c r="Q13" s="31">
        <f t="shared" si="6"/>
        <v>0</v>
      </c>
      <c r="R13" s="30">
        <v>21</v>
      </c>
      <c r="S13" s="31">
        <f t="shared" si="7"/>
        <v>0.46666666666666667</v>
      </c>
      <c r="T13" s="30">
        <v>24</v>
      </c>
      <c r="U13" s="31">
        <f t="shared" si="8"/>
        <v>0.53333333333333333</v>
      </c>
      <c r="V13" s="30">
        <f t="shared" si="9"/>
        <v>45</v>
      </c>
      <c r="W13" s="32">
        <f t="shared" si="10"/>
        <v>6.6666666666666666E-2</v>
      </c>
      <c r="X13" s="30">
        <f t="shared" si="11"/>
        <v>45</v>
      </c>
      <c r="Y13" s="4"/>
      <c r="Z13" s="4"/>
      <c r="AA13" s="37" t="s">
        <v>19</v>
      </c>
      <c r="AB13" s="38">
        <v>42562</v>
      </c>
      <c r="AC13" s="39">
        <v>0</v>
      </c>
      <c r="AD13" s="40">
        <f t="shared" si="12"/>
        <v>0</v>
      </c>
      <c r="AE13" s="39">
        <v>17</v>
      </c>
      <c r="AF13" s="40">
        <f t="shared" si="13"/>
        <v>0.36170212765957449</v>
      </c>
      <c r="AG13" s="39">
        <v>30</v>
      </c>
      <c r="AH13" s="40">
        <f t="shared" si="14"/>
        <v>0.63829787234042556</v>
      </c>
      <c r="AI13" s="39">
        <f t="shared" si="15"/>
        <v>47</v>
      </c>
      <c r="AJ13" s="41">
        <f t="shared" si="16"/>
        <v>0.27659574468085107</v>
      </c>
      <c r="AK13" s="39">
        <f t="shared" si="17"/>
        <v>47</v>
      </c>
      <c r="AL13" s="4"/>
      <c r="AM13" s="52" t="s">
        <v>20</v>
      </c>
      <c r="AN13" s="53">
        <v>42562</v>
      </c>
      <c r="AO13" s="49">
        <v>5</v>
      </c>
      <c r="AP13" s="50">
        <f t="shared" si="18"/>
        <v>0.10416666666666667</v>
      </c>
      <c r="AQ13" s="49">
        <v>25</v>
      </c>
      <c r="AR13" s="50">
        <f t="shared" si="19"/>
        <v>0.52083333333333337</v>
      </c>
      <c r="AS13" s="49">
        <v>18</v>
      </c>
      <c r="AT13" s="50">
        <f t="shared" si="20"/>
        <v>0.375</v>
      </c>
      <c r="AU13" s="49">
        <f t="shared" si="21"/>
        <v>48</v>
      </c>
      <c r="AV13" s="51">
        <f t="shared" si="22"/>
        <v>-0.16279069767441862</v>
      </c>
      <c r="AW13" s="49">
        <f t="shared" si="23"/>
        <v>43</v>
      </c>
      <c r="AX13" s="4"/>
      <c r="AY13" s="62" t="s">
        <v>21</v>
      </c>
      <c r="AZ13" s="58">
        <v>42562</v>
      </c>
      <c r="BA13" s="59">
        <v>0</v>
      </c>
      <c r="BB13" s="60">
        <f t="shared" si="24"/>
        <v>0</v>
      </c>
      <c r="BC13" s="59">
        <v>3</v>
      </c>
      <c r="BD13" s="60">
        <f t="shared" si="25"/>
        <v>6.1224489795918366E-2</v>
      </c>
      <c r="BE13" s="59">
        <v>46</v>
      </c>
      <c r="BF13" s="60">
        <f t="shared" si="26"/>
        <v>0.93877551020408168</v>
      </c>
      <c r="BG13" s="59">
        <f t="shared" si="27"/>
        <v>49</v>
      </c>
      <c r="BH13" s="61">
        <f t="shared" si="28"/>
        <v>0.87755102040816324</v>
      </c>
      <c r="BI13" s="59">
        <f t="shared" si="29"/>
        <v>49</v>
      </c>
      <c r="BJ13" s="4"/>
    </row>
    <row r="14" spans="1:62" ht="16.5" thickTop="1" thickBot="1">
      <c r="A14" s="5" t="s">
        <v>16</v>
      </c>
      <c r="B14" s="12">
        <v>42562</v>
      </c>
      <c r="C14" s="21">
        <v>1</v>
      </c>
      <c r="D14" s="20">
        <f t="shared" si="0"/>
        <v>2.0833333333333332E-2</v>
      </c>
      <c r="E14" s="21">
        <v>12</v>
      </c>
      <c r="F14" s="20">
        <f t="shared" si="1"/>
        <v>0.25</v>
      </c>
      <c r="G14" s="21">
        <v>35</v>
      </c>
      <c r="H14" s="20">
        <f t="shared" si="2"/>
        <v>0.72916666666666663</v>
      </c>
      <c r="I14" s="21">
        <f t="shared" si="3"/>
        <v>48</v>
      </c>
      <c r="J14" s="24">
        <f t="shared" si="4"/>
        <v>0.48936170212765956</v>
      </c>
      <c r="K14" s="21">
        <f t="shared" si="5"/>
        <v>47</v>
      </c>
      <c r="L14" s="15"/>
      <c r="M14" s="4"/>
      <c r="N14" s="44" t="s">
        <v>18</v>
      </c>
      <c r="O14" s="29">
        <v>42562</v>
      </c>
      <c r="P14" s="30">
        <v>0</v>
      </c>
      <c r="Q14" s="31">
        <f t="shared" si="6"/>
        <v>0</v>
      </c>
      <c r="R14" s="30">
        <v>32</v>
      </c>
      <c r="S14" s="31">
        <f t="shared" si="7"/>
        <v>0.64</v>
      </c>
      <c r="T14" s="30">
        <v>18</v>
      </c>
      <c r="U14" s="31">
        <f t="shared" si="8"/>
        <v>0.36</v>
      </c>
      <c r="V14" s="30">
        <f t="shared" si="9"/>
        <v>50</v>
      </c>
      <c r="W14" s="32">
        <f t="shared" si="10"/>
        <v>-0.28000000000000003</v>
      </c>
      <c r="X14" s="30">
        <f t="shared" si="11"/>
        <v>50</v>
      </c>
      <c r="Y14" s="4"/>
      <c r="Z14" s="4"/>
      <c r="AA14" s="37" t="s">
        <v>19</v>
      </c>
      <c r="AB14" s="38">
        <v>42563</v>
      </c>
      <c r="AC14" s="39">
        <v>0</v>
      </c>
      <c r="AD14" s="40">
        <f t="shared" si="12"/>
        <v>0</v>
      </c>
      <c r="AE14" s="39">
        <v>20</v>
      </c>
      <c r="AF14" s="40">
        <f t="shared" si="13"/>
        <v>0.39215686274509803</v>
      </c>
      <c r="AG14" s="39">
        <v>31</v>
      </c>
      <c r="AH14" s="40">
        <f t="shared" si="14"/>
        <v>0.60784313725490191</v>
      </c>
      <c r="AI14" s="39">
        <f t="shared" si="15"/>
        <v>51</v>
      </c>
      <c r="AJ14" s="41">
        <f t="shared" si="16"/>
        <v>0.21568627450980393</v>
      </c>
      <c r="AK14" s="39">
        <f t="shared" si="17"/>
        <v>51</v>
      </c>
      <c r="AL14" s="4"/>
      <c r="AM14" s="52" t="s">
        <v>20</v>
      </c>
      <c r="AN14" s="53">
        <v>42562</v>
      </c>
      <c r="AO14" s="49">
        <v>1</v>
      </c>
      <c r="AP14" s="50">
        <f t="shared" si="18"/>
        <v>2.0833333333333332E-2</v>
      </c>
      <c r="AQ14" s="49">
        <v>6</v>
      </c>
      <c r="AR14" s="50">
        <f t="shared" si="19"/>
        <v>0.125</v>
      </c>
      <c r="AS14" s="49">
        <v>41</v>
      </c>
      <c r="AT14" s="50">
        <f t="shared" si="20"/>
        <v>0.85416666666666663</v>
      </c>
      <c r="AU14" s="49">
        <f t="shared" si="21"/>
        <v>48</v>
      </c>
      <c r="AV14" s="51">
        <f t="shared" si="22"/>
        <v>0.74468085106382975</v>
      </c>
      <c r="AW14" s="49">
        <f t="shared" si="23"/>
        <v>47</v>
      </c>
      <c r="AX14" s="4"/>
      <c r="AY14" s="62" t="s">
        <v>21</v>
      </c>
      <c r="AZ14" s="58">
        <v>42562</v>
      </c>
      <c r="BA14" s="59">
        <v>0</v>
      </c>
      <c r="BB14" s="60">
        <f t="shared" si="24"/>
        <v>0</v>
      </c>
      <c r="BC14" s="59">
        <v>12</v>
      </c>
      <c r="BD14" s="60">
        <f t="shared" si="25"/>
        <v>0.25531914893617019</v>
      </c>
      <c r="BE14" s="59">
        <v>35</v>
      </c>
      <c r="BF14" s="60">
        <f t="shared" si="26"/>
        <v>0.74468085106382975</v>
      </c>
      <c r="BG14" s="59">
        <f t="shared" si="27"/>
        <v>47</v>
      </c>
      <c r="BH14" s="61">
        <f t="shared" si="28"/>
        <v>0.48936170212765956</v>
      </c>
      <c r="BI14" s="59">
        <f t="shared" si="29"/>
        <v>47</v>
      </c>
      <c r="BJ14" s="4"/>
    </row>
    <row r="15" spans="1:62" ht="16.5" thickTop="1" thickBot="1">
      <c r="A15" s="5" t="s">
        <v>16</v>
      </c>
      <c r="B15" s="12">
        <v>42562</v>
      </c>
      <c r="C15" s="21">
        <v>0</v>
      </c>
      <c r="D15" s="20">
        <f t="shared" si="0"/>
        <v>0</v>
      </c>
      <c r="E15" s="21">
        <v>36</v>
      </c>
      <c r="F15" s="20">
        <f t="shared" si="1"/>
        <v>0.75</v>
      </c>
      <c r="G15" s="21">
        <v>12</v>
      </c>
      <c r="H15" s="20">
        <f t="shared" si="2"/>
        <v>0.25</v>
      </c>
      <c r="I15" s="21">
        <f t="shared" si="3"/>
        <v>48</v>
      </c>
      <c r="J15" s="24">
        <f t="shared" si="4"/>
        <v>-0.5</v>
      </c>
      <c r="K15" s="21">
        <f t="shared" si="5"/>
        <v>48</v>
      </c>
      <c r="L15" s="15"/>
      <c r="M15" s="4"/>
      <c r="N15" s="44" t="s">
        <v>18</v>
      </c>
      <c r="O15" s="29">
        <v>42562</v>
      </c>
      <c r="P15" s="30">
        <v>0</v>
      </c>
      <c r="Q15" s="31">
        <f t="shared" si="6"/>
        <v>0</v>
      </c>
      <c r="R15" s="30">
        <v>22</v>
      </c>
      <c r="S15" s="31">
        <f t="shared" si="7"/>
        <v>0.46808510638297873</v>
      </c>
      <c r="T15" s="30">
        <v>25</v>
      </c>
      <c r="U15" s="31">
        <f t="shared" si="8"/>
        <v>0.53191489361702127</v>
      </c>
      <c r="V15" s="30">
        <f t="shared" si="9"/>
        <v>47</v>
      </c>
      <c r="W15" s="32">
        <f t="shared" si="10"/>
        <v>6.3829787234042548E-2</v>
      </c>
      <c r="X15" s="30">
        <f t="shared" si="11"/>
        <v>47</v>
      </c>
      <c r="Y15" s="4"/>
      <c r="Z15" s="4"/>
      <c r="AA15" s="37" t="s">
        <v>19</v>
      </c>
      <c r="AB15" s="38">
        <v>42563</v>
      </c>
      <c r="AC15" s="39">
        <v>1</v>
      </c>
      <c r="AD15" s="40">
        <f t="shared" si="12"/>
        <v>2.0833333333333332E-2</v>
      </c>
      <c r="AE15" s="39">
        <v>8</v>
      </c>
      <c r="AF15" s="40">
        <f t="shared" si="13"/>
        <v>0.16666666666666666</v>
      </c>
      <c r="AG15" s="39">
        <v>39</v>
      </c>
      <c r="AH15" s="40">
        <f t="shared" si="14"/>
        <v>0.8125</v>
      </c>
      <c r="AI15" s="39">
        <f t="shared" si="15"/>
        <v>48</v>
      </c>
      <c r="AJ15" s="41">
        <f t="shared" si="16"/>
        <v>0.65957446808510634</v>
      </c>
      <c r="AK15" s="39">
        <f t="shared" si="17"/>
        <v>47</v>
      </c>
      <c r="AL15" s="4"/>
      <c r="AM15" s="52" t="s">
        <v>20</v>
      </c>
      <c r="AN15" s="53">
        <v>42562</v>
      </c>
      <c r="AO15" s="49">
        <v>0</v>
      </c>
      <c r="AP15" s="50">
        <f t="shared" si="18"/>
        <v>0</v>
      </c>
      <c r="AQ15" s="49">
        <v>35</v>
      </c>
      <c r="AR15" s="50">
        <f t="shared" si="19"/>
        <v>0.72916666666666663</v>
      </c>
      <c r="AS15" s="49">
        <v>13</v>
      </c>
      <c r="AT15" s="50">
        <f t="shared" si="20"/>
        <v>0.27083333333333331</v>
      </c>
      <c r="AU15" s="49">
        <f t="shared" si="21"/>
        <v>48</v>
      </c>
      <c r="AV15" s="51">
        <f t="shared" si="22"/>
        <v>-0.45833333333333331</v>
      </c>
      <c r="AW15" s="49">
        <f t="shared" si="23"/>
        <v>48</v>
      </c>
      <c r="AX15" s="4"/>
      <c r="AY15" s="62" t="s">
        <v>21</v>
      </c>
      <c r="AZ15" s="58">
        <v>42562</v>
      </c>
      <c r="BA15" s="59">
        <v>0</v>
      </c>
      <c r="BB15" s="60">
        <f t="shared" si="24"/>
        <v>0</v>
      </c>
      <c r="BC15" s="59">
        <v>35</v>
      </c>
      <c r="BD15" s="60">
        <f t="shared" si="25"/>
        <v>0.72916666666666663</v>
      </c>
      <c r="BE15" s="59">
        <v>13</v>
      </c>
      <c r="BF15" s="60">
        <f t="shared" si="26"/>
        <v>0.27083333333333331</v>
      </c>
      <c r="BG15" s="59">
        <f t="shared" si="27"/>
        <v>48</v>
      </c>
      <c r="BH15" s="61">
        <f t="shared" si="28"/>
        <v>-0.45833333333333331</v>
      </c>
      <c r="BI15" s="59">
        <f t="shared" si="29"/>
        <v>48</v>
      </c>
      <c r="BJ15" s="4"/>
    </row>
    <row r="16" spans="1:62" ht="16.5" thickTop="1" thickBot="1">
      <c r="A16" s="5" t="s">
        <v>16</v>
      </c>
      <c r="B16" s="12">
        <v>42562</v>
      </c>
      <c r="C16" s="21">
        <v>0</v>
      </c>
      <c r="D16" s="20">
        <f t="shared" si="0"/>
        <v>0</v>
      </c>
      <c r="E16" s="21">
        <v>9</v>
      </c>
      <c r="F16" s="20">
        <f t="shared" si="1"/>
        <v>0.18367346938775511</v>
      </c>
      <c r="G16" s="21">
        <v>40</v>
      </c>
      <c r="H16" s="20">
        <f t="shared" si="2"/>
        <v>0.81632653061224492</v>
      </c>
      <c r="I16" s="21">
        <f t="shared" si="3"/>
        <v>49</v>
      </c>
      <c r="J16" s="24">
        <f t="shared" si="4"/>
        <v>0.63265306122448983</v>
      </c>
      <c r="K16" s="21">
        <f t="shared" si="5"/>
        <v>49</v>
      </c>
      <c r="L16" s="15"/>
      <c r="M16" s="4"/>
      <c r="N16" s="44" t="s">
        <v>18</v>
      </c>
      <c r="O16" s="29">
        <v>42562</v>
      </c>
      <c r="P16" s="30">
        <v>0</v>
      </c>
      <c r="Q16" s="31">
        <f t="shared" si="6"/>
        <v>0</v>
      </c>
      <c r="R16" s="30">
        <v>10</v>
      </c>
      <c r="S16" s="31">
        <f t="shared" si="7"/>
        <v>0.20833333333333334</v>
      </c>
      <c r="T16" s="30">
        <v>38</v>
      </c>
      <c r="U16" s="31">
        <f t="shared" si="8"/>
        <v>0.79166666666666663</v>
      </c>
      <c r="V16" s="30">
        <f t="shared" si="9"/>
        <v>48</v>
      </c>
      <c r="W16" s="32">
        <f t="shared" si="10"/>
        <v>0.58333333333333337</v>
      </c>
      <c r="X16" s="30">
        <f t="shared" si="11"/>
        <v>48</v>
      </c>
      <c r="Y16" s="4"/>
      <c r="Z16" s="4"/>
      <c r="AA16" s="37" t="s">
        <v>19</v>
      </c>
      <c r="AB16" s="38">
        <v>42563</v>
      </c>
      <c r="AC16" s="39">
        <v>0</v>
      </c>
      <c r="AD16" s="40">
        <f t="shared" si="12"/>
        <v>0</v>
      </c>
      <c r="AE16" s="39">
        <v>23</v>
      </c>
      <c r="AF16" s="40">
        <f t="shared" si="13"/>
        <v>0.45098039215686275</v>
      </c>
      <c r="AG16" s="39">
        <v>28</v>
      </c>
      <c r="AH16" s="40">
        <f t="shared" si="14"/>
        <v>0.5490196078431373</v>
      </c>
      <c r="AI16" s="39">
        <f t="shared" si="15"/>
        <v>51</v>
      </c>
      <c r="AJ16" s="41">
        <f t="shared" si="16"/>
        <v>9.8039215686274508E-2</v>
      </c>
      <c r="AK16" s="39">
        <f t="shared" si="17"/>
        <v>51</v>
      </c>
      <c r="AL16" s="4"/>
      <c r="AM16" s="52" t="s">
        <v>20</v>
      </c>
      <c r="AN16" s="53">
        <v>42562</v>
      </c>
      <c r="AO16" s="49">
        <v>0</v>
      </c>
      <c r="AP16" s="50">
        <f t="shared" si="18"/>
        <v>0</v>
      </c>
      <c r="AQ16" s="49">
        <v>4</v>
      </c>
      <c r="AR16" s="50">
        <f t="shared" si="19"/>
        <v>8.1632653061224483E-2</v>
      </c>
      <c r="AS16" s="49">
        <v>45</v>
      </c>
      <c r="AT16" s="50">
        <f t="shared" si="20"/>
        <v>0.91836734693877553</v>
      </c>
      <c r="AU16" s="49">
        <f t="shared" si="21"/>
        <v>49</v>
      </c>
      <c r="AV16" s="51">
        <f t="shared" si="22"/>
        <v>0.83673469387755106</v>
      </c>
      <c r="AW16" s="49">
        <f t="shared" si="23"/>
        <v>49</v>
      </c>
      <c r="AX16" s="4"/>
      <c r="AY16" s="62" t="s">
        <v>21</v>
      </c>
      <c r="AZ16" s="58">
        <v>42562</v>
      </c>
      <c r="BA16" s="59">
        <v>0</v>
      </c>
      <c r="BB16" s="60">
        <f t="shared" si="24"/>
        <v>0</v>
      </c>
      <c r="BC16" s="59">
        <v>13</v>
      </c>
      <c r="BD16" s="60">
        <f t="shared" si="25"/>
        <v>0.26</v>
      </c>
      <c r="BE16" s="59">
        <v>37</v>
      </c>
      <c r="BF16" s="60">
        <f t="shared" si="26"/>
        <v>0.74</v>
      </c>
      <c r="BG16" s="59">
        <f t="shared" si="27"/>
        <v>50</v>
      </c>
      <c r="BH16" s="61">
        <f t="shared" si="28"/>
        <v>0.48</v>
      </c>
      <c r="BI16" s="59">
        <f t="shared" si="29"/>
        <v>50</v>
      </c>
      <c r="BJ16" s="4"/>
    </row>
    <row r="17" spans="1:62" ht="16.5" thickTop="1" thickBot="1">
      <c r="A17" s="5" t="s">
        <v>16</v>
      </c>
      <c r="B17" s="12">
        <v>42562</v>
      </c>
      <c r="C17" s="21">
        <v>0</v>
      </c>
      <c r="D17" s="20">
        <f t="shared" si="0"/>
        <v>0</v>
      </c>
      <c r="E17" s="21">
        <v>24</v>
      </c>
      <c r="F17" s="20">
        <f t="shared" si="1"/>
        <v>0.54545454545454541</v>
      </c>
      <c r="G17" s="21">
        <v>20</v>
      </c>
      <c r="H17" s="20">
        <f t="shared" si="2"/>
        <v>0.45454545454545453</v>
      </c>
      <c r="I17" s="21">
        <f t="shared" si="3"/>
        <v>44</v>
      </c>
      <c r="J17" s="24">
        <f t="shared" si="4"/>
        <v>-9.0909090909090912E-2</v>
      </c>
      <c r="K17" s="21">
        <f t="shared" si="5"/>
        <v>44</v>
      </c>
      <c r="L17" s="15"/>
      <c r="M17" s="4"/>
      <c r="N17" s="44" t="s">
        <v>18</v>
      </c>
      <c r="O17" s="29">
        <v>42562</v>
      </c>
      <c r="P17" s="30">
        <v>0</v>
      </c>
      <c r="Q17" s="31">
        <f t="shared" si="6"/>
        <v>0</v>
      </c>
      <c r="R17" s="30">
        <v>29</v>
      </c>
      <c r="S17" s="31">
        <f t="shared" si="7"/>
        <v>0.57999999999999996</v>
      </c>
      <c r="T17" s="30">
        <v>21</v>
      </c>
      <c r="U17" s="31">
        <f t="shared" si="8"/>
        <v>0.42</v>
      </c>
      <c r="V17" s="30">
        <f t="shared" si="9"/>
        <v>50</v>
      </c>
      <c r="W17" s="32">
        <f t="shared" si="10"/>
        <v>-0.16</v>
      </c>
      <c r="X17" s="30">
        <f t="shared" si="11"/>
        <v>50</v>
      </c>
      <c r="Y17" s="4"/>
      <c r="Z17" s="4"/>
      <c r="AA17" s="37" t="s">
        <v>19</v>
      </c>
      <c r="AB17" s="38">
        <v>42563</v>
      </c>
      <c r="AC17" s="39">
        <v>0</v>
      </c>
      <c r="AD17" s="40">
        <f t="shared" si="12"/>
        <v>0</v>
      </c>
      <c r="AE17" s="39">
        <v>22</v>
      </c>
      <c r="AF17" s="40">
        <f t="shared" si="13"/>
        <v>0.44897959183673469</v>
      </c>
      <c r="AG17" s="39">
        <v>27</v>
      </c>
      <c r="AH17" s="40">
        <f t="shared" si="14"/>
        <v>0.55102040816326525</v>
      </c>
      <c r="AI17" s="39">
        <f t="shared" si="15"/>
        <v>49</v>
      </c>
      <c r="AJ17" s="41">
        <f t="shared" si="16"/>
        <v>0.10204081632653061</v>
      </c>
      <c r="AK17" s="39">
        <f t="shared" si="17"/>
        <v>49</v>
      </c>
      <c r="AL17" s="4"/>
      <c r="AM17" s="52" t="s">
        <v>20</v>
      </c>
      <c r="AN17" s="53">
        <v>42562</v>
      </c>
      <c r="AO17" s="49">
        <v>1</v>
      </c>
      <c r="AP17" s="50">
        <f t="shared" si="18"/>
        <v>2.1739130434782608E-2</v>
      </c>
      <c r="AQ17" s="49">
        <v>10</v>
      </c>
      <c r="AR17" s="50">
        <f t="shared" si="19"/>
        <v>0.21739130434782608</v>
      </c>
      <c r="AS17" s="49">
        <v>35</v>
      </c>
      <c r="AT17" s="50">
        <f t="shared" si="20"/>
        <v>0.76086956521739135</v>
      </c>
      <c r="AU17" s="49">
        <f t="shared" si="21"/>
        <v>46</v>
      </c>
      <c r="AV17" s="51">
        <f t="shared" si="22"/>
        <v>0.55555555555555558</v>
      </c>
      <c r="AW17" s="49">
        <f t="shared" si="23"/>
        <v>45</v>
      </c>
      <c r="AX17" s="4"/>
      <c r="AY17" s="62" t="s">
        <v>21</v>
      </c>
      <c r="AZ17" s="58">
        <v>42563</v>
      </c>
      <c r="BA17" s="59">
        <v>0</v>
      </c>
      <c r="BB17" s="60">
        <f t="shared" si="24"/>
        <v>0</v>
      </c>
      <c r="BC17" s="59">
        <v>29</v>
      </c>
      <c r="BD17" s="60">
        <f t="shared" si="25"/>
        <v>0.59183673469387754</v>
      </c>
      <c r="BE17" s="59">
        <v>20</v>
      </c>
      <c r="BF17" s="60">
        <f t="shared" si="26"/>
        <v>0.40816326530612246</v>
      </c>
      <c r="BG17" s="59">
        <f t="shared" si="27"/>
        <v>49</v>
      </c>
      <c r="BH17" s="61">
        <f t="shared" si="28"/>
        <v>-0.18367346938775511</v>
      </c>
      <c r="BI17" s="59">
        <f t="shared" si="29"/>
        <v>49</v>
      </c>
      <c r="BJ17" s="4"/>
    </row>
    <row r="18" spans="1:62" ht="16.5" thickTop="1" thickBot="1">
      <c r="A18" s="5" t="s">
        <v>16</v>
      </c>
      <c r="B18" s="12">
        <v>42563</v>
      </c>
      <c r="C18" s="21">
        <v>0</v>
      </c>
      <c r="D18" s="20">
        <f t="shared" si="0"/>
        <v>0</v>
      </c>
      <c r="E18" s="21">
        <v>33</v>
      </c>
      <c r="F18" s="20">
        <f t="shared" si="1"/>
        <v>0.67346938775510201</v>
      </c>
      <c r="G18" s="21">
        <v>16</v>
      </c>
      <c r="H18" s="20">
        <f t="shared" si="2"/>
        <v>0.32653061224489793</v>
      </c>
      <c r="I18" s="21">
        <f t="shared" si="3"/>
        <v>49</v>
      </c>
      <c r="J18" s="24">
        <f t="shared" si="4"/>
        <v>-0.34693877551020408</v>
      </c>
      <c r="K18" s="21">
        <f t="shared" si="5"/>
        <v>49</v>
      </c>
      <c r="L18" s="15"/>
      <c r="M18" s="4"/>
      <c r="N18" s="44" t="s">
        <v>18</v>
      </c>
      <c r="O18" s="29">
        <v>42563</v>
      </c>
      <c r="P18" s="30">
        <v>0</v>
      </c>
      <c r="Q18" s="31">
        <f t="shared" si="6"/>
        <v>0</v>
      </c>
      <c r="R18" s="30">
        <v>3</v>
      </c>
      <c r="S18" s="31">
        <f t="shared" si="7"/>
        <v>6.25E-2</v>
      </c>
      <c r="T18" s="30">
        <v>45</v>
      </c>
      <c r="U18" s="31">
        <f t="shared" si="8"/>
        <v>0.9375</v>
      </c>
      <c r="V18" s="30">
        <f t="shared" si="9"/>
        <v>48</v>
      </c>
      <c r="W18" s="32">
        <f t="shared" si="10"/>
        <v>0.875</v>
      </c>
      <c r="X18" s="30">
        <f t="shared" si="11"/>
        <v>48</v>
      </c>
      <c r="Y18" s="4"/>
      <c r="Z18" s="4"/>
      <c r="AA18" s="37" t="s">
        <v>19</v>
      </c>
      <c r="AB18" s="38">
        <v>42563</v>
      </c>
      <c r="AC18" s="39">
        <v>0</v>
      </c>
      <c r="AD18" s="40">
        <f t="shared" si="12"/>
        <v>0</v>
      </c>
      <c r="AE18" s="39">
        <v>20</v>
      </c>
      <c r="AF18" s="40">
        <f t="shared" si="13"/>
        <v>0.43478260869565216</v>
      </c>
      <c r="AG18" s="39">
        <v>26</v>
      </c>
      <c r="AH18" s="40">
        <f t="shared" si="14"/>
        <v>0.56521739130434778</v>
      </c>
      <c r="AI18" s="39">
        <f t="shared" si="15"/>
        <v>46</v>
      </c>
      <c r="AJ18" s="41">
        <f t="shared" si="16"/>
        <v>0.13043478260869565</v>
      </c>
      <c r="AK18" s="39">
        <f t="shared" si="17"/>
        <v>46</v>
      </c>
      <c r="AL18" s="4"/>
      <c r="AM18" s="52" t="s">
        <v>20</v>
      </c>
      <c r="AN18" s="53">
        <v>42563</v>
      </c>
      <c r="AO18" s="49">
        <v>0</v>
      </c>
      <c r="AP18" s="50">
        <f t="shared" si="18"/>
        <v>0</v>
      </c>
      <c r="AQ18" s="49">
        <v>7</v>
      </c>
      <c r="AR18" s="50">
        <f t="shared" si="19"/>
        <v>0.14583333333333334</v>
      </c>
      <c r="AS18" s="49">
        <v>41</v>
      </c>
      <c r="AT18" s="50">
        <f t="shared" si="20"/>
        <v>0.85416666666666663</v>
      </c>
      <c r="AU18" s="49">
        <f t="shared" si="21"/>
        <v>48</v>
      </c>
      <c r="AV18" s="51">
        <f t="shared" si="22"/>
        <v>0.70833333333333337</v>
      </c>
      <c r="AW18" s="49">
        <f t="shared" si="23"/>
        <v>48</v>
      </c>
      <c r="AX18" s="4"/>
      <c r="AY18" s="62" t="s">
        <v>21</v>
      </c>
      <c r="AZ18" s="58">
        <v>42563</v>
      </c>
      <c r="BA18" s="59">
        <v>0</v>
      </c>
      <c r="BB18" s="60">
        <f t="shared" si="24"/>
        <v>0</v>
      </c>
      <c r="BC18" s="59">
        <v>40</v>
      </c>
      <c r="BD18" s="60">
        <f t="shared" si="25"/>
        <v>0.83333333333333337</v>
      </c>
      <c r="BE18" s="59">
        <v>8</v>
      </c>
      <c r="BF18" s="60">
        <f t="shared" si="26"/>
        <v>0.16666666666666666</v>
      </c>
      <c r="BG18" s="59">
        <f t="shared" si="27"/>
        <v>48</v>
      </c>
      <c r="BH18" s="61">
        <f t="shared" si="28"/>
        <v>-0.66666666666666663</v>
      </c>
      <c r="BI18" s="59">
        <f t="shared" si="29"/>
        <v>48</v>
      </c>
      <c r="BJ18" s="4"/>
    </row>
    <row r="19" spans="1:62" ht="16.5" thickTop="1" thickBot="1">
      <c r="A19" s="5" t="s">
        <v>16</v>
      </c>
      <c r="B19" s="12">
        <v>42563</v>
      </c>
      <c r="C19" s="21">
        <v>0</v>
      </c>
      <c r="D19" s="20">
        <f t="shared" si="0"/>
        <v>0</v>
      </c>
      <c r="E19" s="21">
        <v>15</v>
      </c>
      <c r="F19" s="20">
        <f t="shared" si="1"/>
        <v>0.31914893617021278</v>
      </c>
      <c r="G19" s="21">
        <v>32</v>
      </c>
      <c r="H19" s="20">
        <f t="shared" si="2"/>
        <v>0.68085106382978722</v>
      </c>
      <c r="I19" s="21">
        <f t="shared" si="3"/>
        <v>47</v>
      </c>
      <c r="J19" s="24">
        <f t="shared" si="4"/>
        <v>0.36170212765957449</v>
      </c>
      <c r="K19" s="21">
        <f t="shared" si="5"/>
        <v>47</v>
      </c>
      <c r="L19" s="15"/>
      <c r="M19" s="4"/>
      <c r="N19" s="44" t="s">
        <v>18</v>
      </c>
      <c r="O19" s="29">
        <v>42563</v>
      </c>
      <c r="P19" s="30">
        <v>0</v>
      </c>
      <c r="Q19" s="31">
        <f t="shared" si="6"/>
        <v>0</v>
      </c>
      <c r="R19" s="30">
        <v>20</v>
      </c>
      <c r="S19" s="31">
        <f t="shared" si="7"/>
        <v>0.45454545454545453</v>
      </c>
      <c r="T19" s="30">
        <v>24</v>
      </c>
      <c r="U19" s="31">
        <f t="shared" si="8"/>
        <v>0.54545454545454541</v>
      </c>
      <c r="V19" s="30">
        <f t="shared" si="9"/>
        <v>44</v>
      </c>
      <c r="W19" s="32">
        <f t="shared" si="10"/>
        <v>9.0909090909090912E-2</v>
      </c>
      <c r="X19" s="30">
        <f t="shared" si="11"/>
        <v>44</v>
      </c>
      <c r="Y19" s="4"/>
      <c r="Z19" s="4"/>
      <c r="AA19" s="37" t="s">
        <v>19</v>
      </c>
      <c r="AB19" s="38">
        <v>42563</v>
      </c>
      <c r="AC19" s="39">
        <v>0</v>
      </c>
      <c r="AD19" s="40">
        <f t="shared" si="12"/>
        <v>0</v>
      </c>
      <c r="AE19" s="39">
        <v>22</v>
      </c>
      <c r="AF19" s="40">
        <f t="shared" si="13"/>
        <v>0.46808510638297873</v>
      </c>
      <c r="AG19" s="39">
        <v>25</v>
      </c>
      <c r="AH19" s="40">
        <f t="shared" si="14"/>
        <v>0.53191489361702127</v>
      </c>
      <c r="AI19" s="39">
        <f t="shared" si="15"/>
        <v>47</v>
      </c>
      <c r="AJ19" s="41">
        <f t="shared" si="16"/>
        <v>6.3829787234042548E-2</v>
      </c>
      <c r="AK19" s="39">
        <f t="shared" si="17"/>
        <v>47</v>
      </c>
      <c r="AL19" s="4"/>
      <c r="AM19" s="52" t="s">
        <v>20</v>
      </c>
      <c r="AN19" s="53">
        <v>42563</v>
      </c>
      <c r="AO19" s="49">
        <v>5</v>
      </c>
      <c r="AP19" s="50">
        <f t="shared" si="18"/>
        <v>0.11904761904761904</v>
      </c>
      <c r="AQ19" s="49">
        <v>16</v>
      </c>
      <c r="AR19" s="50">
        <f t="shared" si="19"/>
        <v>0.38095238095238093</v>
      </c>
      <c r="AS19" s="49">
        <v>21</v>
      </c>
      <c r="AT19" s="50">
        <f t="shared" si="20"/>
        <v>0.5</v>
      </c>
      <c r="AU19" s="49">
        <f t="shared" si="21"/>
        <v>42</v>
      </c>
      <c r="AV19" s="51">
        <f t="shared" si="22"/>
        <v>0.13513513513513514</v>
      </c>
      <c r="AW19" s="49">
        <f t="shared" si="23"/>
        <v>37</v>
      </c>
      <c r="AX19" s="4"/>
      <c r="AY19" s="62" t="s">
        <v>21</v>
      </c>
      <c r="AZ19" s="58">
        <v>42563</v>
      </c>
      <c r="BA19" s="59">
        <v>3</v>
      </c>
      <c r="BB19" s="60">
        <f t="shared" si="24"/>
        <v>6.25E-2</v>
      </c>
      <c r="BC19" s="59">
        <v>4</v>
      </c>
      <c r="BD19" s="60">
        <f t="shared" si="25"/>
        <v>8.3333333333333329E-2</v>
      </c>
      <c r="BE19" s="59">
        <v>41</v>
      </c>
      <c r="BF19" s="60">
        <f t="shared" si="26"/>
        <v>0.85416666666666663</v>
      </c>
      <c r="BG19" s="59">
        <f t="shared" si="27"/>
        <v>48</v>
      </c>
      <c r="BH19" s="61">
        <f t="shared" si="28"/>
        <v>0.82222222222222219</v>
      </c>
      <c r="BI19" s="59">
        <f t="shared" si="29"/>
        <v>45</v>
      </c>
      <c r="BJ19" s="4"/>
    </row>
    <row r="20" spans="1:62" ht="16.5" thickTop="1" thickBot="1">
      <c r="A20" s="5" t="s">
        <v>16</v>
      </c>
      <c r="B20" s="12">
        <v>42563</v>
      </c>
      <c r="C20" s="21">
        <v>0</v>
      </c>
      <c r="D20" s="20">
        <f t="shared" si="0"/>
        <v>0</v>
      </c>
      <c r="E20" s="21">
        <v>18</v>
      </c>
      <c r="F20" s="20">
        <f t="shared" si="1"/>
        <v>0.36</v>
      </c>
      <c r="G20" s="21">
        <v>32</v>
      </c>
      <c r="H20" s="20">
        <f t="shared" si="2"/>
        <v>0.64</v>
      </c>
      <c r="I20" s="21">
        <f t="shared" si="3"/>
        <v>50</v>
      </c>
      <c r="J20" s="24">
        <f t="shared" si="4"/>
        <v>0.28000000000000003</v>
      </c>
      <c r="K20" s="21">
        <f t="shared" si="5"/>
        <v>50</v>
      </c>
      <c r="L20" s="15"/>
      <c r="M20" s="4"/>
      <c r="N20" s="44" t="s">
        <v>18</v>
      </c>
      <c r="O20" s="29">
        <v>42563</v>
      </c>
      <c r="P20" s="30">
        <v>1</v>
      </c>
      <c r="Q20" s="31">
        <f t="shared" si="6"/>
        <v>2.0833333333333332E-2</v>
      </c>
      <c r="R20" s="30">
        <v>14</v>
      </c>
      <c r="S20" s="31">
        <f t="shared" si="7"/>
        <v>0.29166666666666669</v>
      </c>
      <c r="T20" s="30">
        <v>33</v>
      </c>
      <c r="U20" s="31">
        <f t="shared" si="8"/>
        <v>0.6875</v>
      </c>
      <c r="V20" s="30">
        <f t="shared" si="9"/>
        <v>48</v>
      </c>
      <c r="W20" s="32">
        <f t="shared" si="10"/>
        <v>0.40425531914893614</v>
      </c>
      <c r="X20" s="30">
        <f t="shared" si="11"/>
        <v>47</v>
      </c>
      <c r="Y20" s="4"/>
      <c r="Z20" s="4"/>
      <c r="AA20" s="37" t="s">
        <v>19</v>
      </c>
      <c r="AB20" s="38">
        <v>42565</v>
      </c>
      <c r="AC20" s="39">
        <v>0</v>
      </c>
      <c r="AD20" s="40">
        <f t="shared" si="12"/>
        <v>0</v>
      </c>
      <c r="AE20" s="39">
        <v>24</v>
      </c>
      <c r="AF20" s="40">
        <f t="shared" si="13"/>
        <v>0.40677966101694918</v>
      </c>
      <c r="AG20" s="39">
        <v>35</v>
      </c>
      <c r="AH20" s="40">
        <f t="shared" si="14"/>
        <v>0.59322033898305082</v>
      </c>
      <c r="AI20" s="39">
        <f t="shared" si="15"/>
        <v>59</v>
      </c>
      <c r="AJ20" s="41">
        <f t="shared" si="16"/>
        <v>0.1864406779661017</v>
      </c>
      <c r="AK20" s="39">
        <f t="shared" si="17"/>
        <v>59</v>
      </c>
      <c r="AL20" s="4"/>
      <c r="AM20" s="52" t="s">
        <v>20</v>
      </c>
      <c r="AN20" s="53">
        <v>42563</v>
      </c>
      <c r="AO20" s="49">
        <v>3</v>
      </c>
      <c r="AP20" s="50">
        <f t="shared" si="18"/>
        <v>6.25E-2</v>
      </c>
      <c r="AQ20" s="49">
        <v>6</v>
      </c>
      <c r="AR20" s="50">
        <f t="shared" si="19"/>
        <v>0.125</v>
      </c>
      <c r="AS20" s="49">
        <v>39</v>
      </c>
      <c r="AT20" s="50">
        <f t="shared" si="20"/>
        <v>0.8125</v>
      </c>
      <c r="AU20" s="49">
        <f t="shared" si="21"/>
        <v>48</v>
      </c>
      <c r="AV20" s="51">
        <f t="shared" si="22"/>
        <v>0.73333333333333328</v>
      </c>
      <c r="AW20" s="49">
        <f t="shared" si="23"/>
        <v>45</v>
      </c>
      <c r="AX20" s="4"/>
      <c r="AY20" s="62" t="s">
        <v>21</v>
      </c>
      <c r="AZ20" s="58">
        <v>42563</v>
      </c>
      <c r="BA20" s="59">
        <v>0</v>
      </c>
      <c r="BB20" s="60">
        <f t="shared" si="24"/>
        <v>0</v>
      </c>
      <c r="BC20" s="59">
        <v>26</v>
      </c>
      <c r="BD20" s="60">
        <f t="shared" si="25"/>
        <v>0.56521739130434778</v>
      </c>
      <c r="BE20" s="59">
        <v>20</v>
      </c>
      <c r="BF20" s="60">
        <f t="shared" si="26"/>
        <v>0.43478260869565216</v>
      </c>
      <c r="BG20" s="59">
        <f t="shared" si="27"/>
        <v>46</v>
      </c>
      <c r="BH20" s="61">
        <f t="shared" si="28"/>
        <v>-0.13043478260869565</v>
      </c>
      <c r="BI20" s="59">
        <f t="shared" si="29"/>
        <v>46</v>
      </c>
      <c r="BJ20" s="4"/>
    </row>
    <row r="21" spans="1:62" ht="16.5" thickTop="1" thickBot="1">
      <c r="A21" s="5" t="s">
        <v>16</v>
      </c>
      <c r="B21" s="12">
        <v>42563</v>
      </c>
      <c r="C21" s="21">
        <v>0</v>
      </c>
      <c r="D21" s="20">
        <f t="shared" si="0"/>
        <v>0</v>
      </c>
      <c r="E21" s="21">
        <v>29</v>
      </c>
      <c r="F21" s="20">
        <f t="shared" si="1"/>
        <v>0.60416666666666663</v>
      </c>
      <c r="G21" s="21">
        <v>19</v>
      </c>
      <c r="H21" s="20">
        <f t="shared" si="2"/>
        <v>0.39583333333333331</v>
      </c>
      <c r="I21" s="21">
        <f t="shared" si="3"/>
        <v>48</v>
      </c>
      <c r="J21" s="24">
        <f t="shared" si="4"/>
        <v>-0.20833333333333334</v>
      </c>
      <c r="K21" s="21">
        <f t="shared" si="5"/>
        <v>48</v>
      </c>
      <c r="L21" s="15"/>
      <c r="M21" s="4"/>
      <c r="N21" s="44" t="s">
        <v>18</v>
      </c>
      <c r="O21" s="29">
        <v>42563</v>
      </c>
      <c r="P21" s="30">
        <v>0</v>
      </c>
      <c r="Q21" s="31">
        <f t="shared" si="6"/>
        <v>0</v>
      </c>
      <c r="R21" s="30">
        <v>2</v>
      </c>
      <c r="S21" s="31">
        <f t="shared" si="7"/>
        <v>4.1666666666666664E-2</v>
      </c>
      <c r="T21" s="30">
        <v>46</v>
      </c>
      <c r="U21" s="31">
        <f t="shared" si="8"/>
        <v>0.95833333333333337</v>
      </c>
      <c r="V21" s="30">
        <f t="shared" si="9"/>
        <v>48</v>
      </c>
      <c r="W21" s="32">
        <f t="shared" si="10"/>
        <v>0.91666666666666663</v>
      </c>
      <c r="X21" s="30">
        <f t="shared" si="11"/>
        <v>48</v>
      </c>
      <c r="Y21" s="4"/>
      <c r="Z21" s="4"/>
      <c r="AA21" s="37" t="s">
        <v>19</v>
      </c>
      <c r="AB21" s="38">
        <v>42565</v>
      </c>
      <c r="AC21" s="39">
        <v>1</v>
      </c>
      <c r="AD21" s="40">
        <f t="shared" si="12"/>
        <v>2.2222222222222223E-2</v>
      </c>
      <c r="AE21" s="39">
        <v>20</v>
      </c>
      <c r="AF21" s="40">
        <f t="shared" si="13"/>
        <v>0.44444444444444442</v>
      </c>
      <c r="AG21" s="39">
        <v>24</v>
      </c>
      <c r="AH21" s="40">
        <f t="shared" si="14"/>
        <v>0.53333333333333333</v>
      </c>
      <c r="AI21" s="39">
        <f t="shared" si="15"/>
        <v>45</v>
      </c>
      <c r="AJ21" s="41">
        <f t="shared" si="16"/>
        <v>9.0909090909090912E-2</v>
      </c>
      <c r="AK21" s="39">
        <f t="shared" si="17"/>
        <v>44</v>
      </c>
      <c r="AL21" s="4"/>
      <c r="AM21" s="52" t="s">
        <v>20</v>
      </c>
      <c r="AN21" s="53">
        <v>42563</v>
      </c>
      <c r="AO21" s="49">
        <v>0</v>
      </c>
      <c r="AP21" s="50">
        <f t="shared" si="18"/>
        <v>0</v>
      </c>
      <c r="AQ21" s="49">
        <v>6</v>
      </c>
      <c r="AR21" s="50">
        <f t="shared" si="19"/>
        <v>0.12244897959183673</v>
      </c>
      <c r="AS21" s="49">
        <v>43</v>
      </c>
      <c r="AT21" s="50">
        <f t="shared" si="20"/>
        <v>0.87755102040816324</v>
      </c>
      <c r="AU21" s="49">
        <f t="shared" si="21"/>
        <v>49</v>
      </c>
      <c r="AV21" s="51">
        <f t="shared" si="22"/>
        <v>0.75510204081632648</v>
      </c>
      <c r="AW21" s="49">
        <f t="shared" si="23"/>
        <v>49</v>
      </c>
      <c r="AX21" s="4"/>
      <c r="AY21" s="62" t="s">
        <v>21</v>
      </c>
      <c r="AZ21" s="58">
        <v>42563</v>
      </c>
      <c r="BA21" s="59">
        <v>0</v>
      </c>
      <c r="BB21" s="60">
        <f t="shared" si="24"/>
        <v>0</v>
      </c>
      <c r="BC21" s="59">
        <v>35</v>
      </c>
      <c r="BD21" s="60">
        <f t="shared" si="25"/>
        <v>0.67307692307692313</v>
      </c>
      <c r="BE21" s="59">
        <v>17</v>
      </c>
      <c r="BF21" s="60">
        <f t="shared" si="26"/>
        <v>0.32692307692307693</v>
      </c>
      <c r="BG21" s="59">
        <f t="shared" si="27"/>
        <v>52</v>
      </c>
      <c r="BH21" s="61">
        <f t="shared" si="28"/>
        <v>-0.34615384615384615</v>
      </c>
      <c r="BI21" s="59">
        <f t="shared" si="29"/>
        <v>52</v>
      </c>
      <c r="BJ21" s="4"/>
    </row>
    <row r="22" spans="1:62" ht="16.5" thickTop="1" thickBot="1">
      <c r="A22" s="5" t="s">
        <v>16</v>
      </c>
      <c r="B22" s="12">
        <v>42563</v>
      </c>
      <c r="C22" s="21">
        <v>0</v>
      </c>
      <c r="D22" s="20">
        <f t="shared" si="0"/>
        <v>0</v>
      </c>
      <c r="E22" s="21">
        <v>10</v>
      </c>
      <c r="F22" s="20">
        <f t="shared" si="1"/>
        <v>0.20833333333333334</v>
      </c>
      <c r="G22" s="21">
        <v>38</v>
      </c>
      <c r="H22" s="20">
        <f t="shared" si="2"/>
        <v>0.79166666666666663</v>
      </c>
      <c r="I22" s="21">
        <f t="shared" si="3"/>
        <v>48</v>
      </c>
      <c r="J22" s="24">
        <f t="shared" si="4"/>
        <v>0.58333333333333337</v>
      </c>
      <c r="K22" s="21">
        <f t="shared" si="5"/>
        <v>48</v>
      </c>
      <c r="L22" s="15"/>
      <c r="M22" s="4"/>
      <c r="N22" s="44" t="s">
        <v>18</v>
      </c>
      <c r="O22" s="29">
        <v>42563</v>
      </c>
      <c r="P22" s="30">
        <v>0</v>
      </c>
      <c r="Q22" s="31">
        <f t="shared" si="6"/>
        <v>0</v>
      </c>
      <c r="R22" s="30">
        <v>24</v>
      </c>
      <c r="S22" s="31">
        <f t="shared" si="7"/>
        <v>0.5</v>
      </c>
      <c r="T22" s="30">
        <v>24</v>
      </c>
      <c r="U22" s="31">
        <f t="shared" si="8"/>
        <v>0.5</v>
      </c>
      <c r="V22" s="30">
        <f t="shared" si="9"/>
        <v>48</v>
      </c>
      <c r="W22" s="32">
        <f t="shared" si="10"/>
        <v>0</v>
      </c>
      <c r="X22" s="30">
        <f t="shared" si="11"/>
        <v>48</v>
      </c>
      <c r="Y22" s="4"/>
      <c r="Z22" s="4"/>
      <c r="AA22" s="37" t="s">
        <v>19</v>
      </c>
      <c r="AB22" s="38">
        <v>42565</v>
      </c>
      <c r="AC22" s="39">
        <v>0</v>
      </c>
      <c r="AD22" s="40">
        <f t="shared" si="12"/>
        <v>0</v>
      </c>
      <c r="AE22" s="39">
        <v>31</v>
      </c>
      <c r="AF22" s="40">
        <f t="shared" si="13"/>
        <v>0.64583333333333337</v>
      </c>
      <c r="AG22" s="39">
        <v>17</v>
      </c>
      <c r="AH22" s="40">
        <f t="shared" si="14"/>
        <v>0.35416666666666669</v>
      </c>
      <c r="AI22" s="39">
        <f t="shared" si="15"/>
        <v>48</v>
      </c>
      <c r="AJ22" s="41">
        <f t="shared" si="16"/>
        <v>-0.29166666666666669</v>
      </c>
      <c r="AK22" s="39">
        <f t="shared" si="17"/>
        <v>48</v>
      </c>
      <c r="AL22" s="4"/>
      <c r="AM22" s="52" t="s">
        <v>20</v>
      </c>
      <c r="AN22" s="53">
        <v>42563</v>
      </c>
      <c r="AO22" s="49">
        <v>2</v>
      </c>
      <c r="AP22" s="50">
        <f t="shared" si="18"/>
        <v>4.1666666666666664E-2</v>
      </c>
      <c r="AQ22" s="49">
        <v>9</v>
      </c>
      <c r="AR22" s="50">
        <f t="shared" si="19"/>
        <v>0.1875</v>
      </c>
      <c r="AS22" s="49">
        <v>37</v>
      </c>
      <c r="AT22" s="50">
        <f t="shared" si="20"/>
        <v>0.77083333333333337</v>
      </c>
      <c r="AU22" s="49">
        <f t="shared" si="21"/>
        <v>48</v>
      </c>
      <c r="AV22" s="51">
        <f t="shared" si="22"/>
        <v>0.60869565217391308</v>
      </c>
      <c r="AW22" s="49">
        <f t="shared" si="23"/>
        <v>46</v>
      </c>
      <c r="AX22" s="4"/>
      <c r="AY22" s="62" t="s">
        <v>21</v>
      </c>
      <c r="AZ22" s="58">
        <v>42563</v>
      </c>
      <c r="BA22" s="59">
        <v>0</v>
      </c>
      <c r="BB22" s="60">
        <f t="shared" si="24"/>
        <v>0</v>
      </c>
      <c r="BC22" s="59">
        <v>31</v>
      </c>
      <c r="BD22" s="60">
        <f t="shared" si="25"/>
        <v>0.67391304347826086</v>
      </c>
      <c r="BE22" s="59">
        <v>15</v>
      </c>
      <c r="BF22" s="60">
        <f t="shared" si="26"/>
        <v>0.32608695652173914</v>
      </c>
      <c r="BG22" s="59">
        <f t="shared" si="27"/>
        <v>46</v>
      </c>
      <c r="BH22" s="61">
        <f t="shared" si="28"/>
        <v>-0.34782608695652173</v>
      </c>
      <c r="BI22" s="59">
        <f t="shared" si="29"/>
        <v>46</v>
      </c>
      <c r="BJ22" s="4"/>
    </row>
    <row r="23" spans="1:62" ht="16.5" thickTop="1" thickBot="1">
      <c r="A23" s="5" t="s">
        <v>16</v>
      </c>
      <c r="B23" s="12">
        <v>42563</v>
      </c>
      <c r="C23" s="21">
        <v>0</v>
      </c>
      <c r="D23" s="20">
        <f t="shared" si="0"/>
        <v>0</v>
      </c>
      <c r="E23" s="21">
        <v>16</v>
      </c>
      <c r="F23" s="20">
        <f t="shared" si="1"/>
        <v>0.33333333333333331</v>
      </c>
      <c r="G23" s="21">
        <v>32</v>
      </c>
      <c r="H23" s="20">
        <f t="shared" si="2"/>
        <v>0.66666666666666663</v>
      </c>
      <c r="I23" s="21">
        <f t="shared" si="3"/>
        <v>48</v>
      </c>
      <c r="J23" s="24">
        <f t="shared" si="4"/>
        <v>0.33333333333333331</v>
      </c>
      <c r="K23" s="21">
        <f t="shared" si="5"/>
        <v>48</v>
      </c>
      <c r="L23" s="15"/>
      <c r="M23" s="4"/>
      <c r="N23" s="44" t="s">
        <v>18</v>
      </c>
      <c r="O23" s="29">
        <v>42563</v>
      </c>
      <c r="P23" s="30">
        <v>2</v>
      </c>
      <c r="Q23" s="31">
        <f t="shared" si="6"/>
        <v>4.1666666666666664E-2</v>
      </c>
      <c r="R23" s="30">
        <v>9</v>
      </c>
      <c r="S23" s="31">
        <f t="shared" si="7"/>
        <v>0.1875</v>
      </c>
      <c r="T23" s="30">
        <v>37</v>
      </c>
      <c r="U23" s="31">
        <f t="shared" si="8"/>
        <v>0.77083333333333337</v>
      </c>
      <c r="V23" s="30">
        <f t="shared" si="9"/>
        <v>48</v>
      </c>
      <c r="W23" s="32">
        <f t="shared" si="10"/>
        <v>0.60869565217391308</v>
      </c>
      <c r="X23" s="30">
        <f t="shared" si="11"/>
        <v>46</v>
      </c>
      <c r="Y23" s="4"/>
      <c r="Z23" s="4"/>
      <c r="AA23" s="37" t="s">
        <v>19</v>
      </c>
      <c r="AB23" s="38">
        <v>42565</v>
      </c>
      <c r="AC23" s="39">
        <v>1</v>
      </c>
      <c r="AD23" s="40">
        <f t="shared" si="12"/>
        <v>2.1739130434782608E-2</v>
      </c>
      <c r="AE23" s="39">
        <v>23</v>
      </c>
      <c r="AF23" s="40">
        <f t="shared" si="13"/>
        <v>0.5</v>
      </c>
      <c r="AG23" s="39">
        <v>22</v>
      </c>
      <c r="AH23" s="40">
        <f t="shared" si="14"/>
        <v>0.47826086956521741</v>
      </c>
      <c r="AI23" s="39">
        <f t="shared" si="15"/>
        <v>46</v>
      </c>
      <c r="AJ23" s="41">
        <f t="shared" si="16"/>
        <v>-2.2222222222222223E-2</v>
      </c>
      <c r="AK23" s="39">
        <f t="shared" si="17"/>
        <v>45</v>
      </c>
      <c r="AL23" s="4"/>
      <c r="AM23" s="52" t="s">
        <v>20</v>
      </c>
      <c r="AN23" s="53">
        <v>42563</v>
      </c>
      <c r="AO23" s="49">
        <v>4</v>
      </c>
      <c r="AP23" s="50">
        <f t="shared" si="18"/>
        <v>0.08</v>
      </c>
      <c r="AQ23" s="49">
        <v>6</v>
      </c>
      <c r="AR23" s="50">
        <f t="shared" si="19"/>
        <v>0.12</v>
      </c>
      <c r="AS23" s="49">
        <v>40</v>
      </c>
      <c r="AT23" s="50">
        <f t="shared" si="20"/>
        <v>0.8</v>
      </c>
      <c r="AU23" s="49">
        <f t="shared" si="21"/>
        <v>50</v>
      </c>
      <c r="AV23" s="51">
        <f t="shared" si="22"/>
        <v>0.73913043478260865</v>
      </c>
      <c r="AW23" s="49">
        <f t="shared" si="23"/>
        <v>46</v>
      </c>
      <c r="AX23" s="4"/>
      <c r="AY23" s="62" t="s">
        <v>21</v>
      </c>
      <c r="AZ23" s="58">
        <v>42565</v>
      </c>
      <c r="BA23" s="59">
        <v>0</v>
      </c>
      <c r="BB23" s="60">
        <f t="shared" si="24"/>
        <v>0</v>
      </c>
      <c r="BC23" s="59">
        <v>40</v>
      </c>
      <c r="BD23" s="60">
        <f t="shared" si="25"/>
        <v>0.83333333333333337</v>
      </c>
      <c r="BE23" s="59">
        <v>8</v>
      </c>
      <c r="BF23" s="60">
        <f t="shared" si="26"/>
        <v>0.16666666666666666</v>
      </c>
      <c r="BG23" s="59">
        <f t="shared" si="27"/>
        <v>48</v>
      </c>
      <c r="BH23" s="61">
        <f t="shared" si="28"/>
        <v>-0.66666666666666663</v>
      </c>
      <c r="BI23" s="59">
        <f t="shared" si="29"/>
        <v>48</v>
      </c>
      <c r="BJ23" s="4"/>
    </row>
    <row r="24" spans="1:62" ht="16.5" thickTop="1" thickBot="1">
      <c r="A24" s="5" t="s">
        <v>16</v>
      </c>
      <c r="B24" s="12">
        <v>42565</v>
      </c>
      <c r="C24" s="21">
        <v>5</v>
      </c>
      <c r="D24" s="20">
        <f t="shared" si="0"/>
        <v>0.10638297872340426</v>
      </c>
      <c r="E24" s="21">
        <v>33</v>
      </c>
      <c r="F24" s="20">
        <f t="shared" si="1"/>
        <v>0.7021276595744681</v>
      </c>
      <c r="G24" s="21">
        <v>9</v>
      </c>
      <c r="H24" s="20">
        <f t="shared" si="2"/>
        <v>0.19148936170212766</v>
      </c>
      <c r="I24" s="21">
        <f t="shared" si="3"/>
        <v>47</v>
      </c>
      <c r="J24" s="24">
        <f t="shared" si="4"/>
        <v>-0.5714285714285714</v>
      </c>
      <c r="K24" s="21">
        <f t="shared" si="5"/>
        <v>42</v>
      </c>
      <c r="L24" s="15"/>
      <c r="M24" s="4"/>
      <c r="N24" s="44" t="s">
        <v>18</v>
      </c>
      <c r="O24" s="29">
        <v>42565</v>
      </c>
      <c r="P24" s="30">
        <v>1</v>
      </c>
      <c r="Q24" s="31">
        <f t="shared" si="6"/>
        <v>2.0408163265306121E-2</v>
      </c>
      <c r="R24" s="30">
        <v>26</v>
      </c>
      <c r="S24" s="31">
        <f t="shared" si="7"/>
        <v>0.53061224489795922</v>
      </c>
      <c r="T24" s="30">
        <v>22</v>
      </c>
      <c r="U24" s="31">
        <f t="shared" si="8"/>
        <v>0.44897959183673469</v>
      </c>
      <c r="V24" s="30">
        <f t="shared" si="9"/>
        <v>49</v>
      </c>
      <c r="W24" s="32">
        <f t="shared" si="10"/>
        <v>-8.3333333333333329E-2</v>
      </c>
      <c r="X24" s="30">
        <f t="shared" si="11"/>
        <v>48</v>
      </c>
      <c r="Y24" s="4"/>
      <c r="Z24" s="4"/>
      <c r="AA24" s="37" t="s">
        <v>19</v>
      </c>
      <c r="AB24" s="38">
        <v>42565</v>
      </c>
      <c r="AC24" s="39">
        <v>0</v>
      </c>
      <c r="AD24" s="40">
        <f t="shared" si="12"/>
        <v>0</v>
      </c>
      <c r="AE24" s="39">
        <v>36</v>
      </c>
      <c r="AF24" s="40">
        <f t="shared" si="13"/>
        <v>0.78260869565217395</v>
      </c>
      <c r="AG24" s="39">
        <v>10</v>
      </c>
      <c r="AH24" s="40">
        <f t="shared" si="14"/>
        <v>0.21739130434782608</v>
      </c>
      <c r="AI24" s="39">
        <f t="shared" si="15"/>
        <v>46</v>
      </c>
      <c r="AJ24" s="41">
        <f t="shared" si="16"/>
        <v>-0.56521739130434778</v>
      </c>
      <c r="AK24" s="39">
        <f t="shared" si="17"/>
        <v>46</v>
      </c>
      <c r="AL24" s="4"/>
      <c r="AM24" s="52" t="s">
        <v>20</v>
      </c>
      <c r="AN24" s="53">
        <v>42565</v>
      </c>
      <c r="AO24" s="49">
        <v>1</v>
      </c>
      <c r="AP24" s="50">
        <f t="shared" si="18"/>
        <v>2.2222222222222223E-2</v>
      </c>
      <c r="AQ24" s="49">
        <v>13</v>
      </c>
      <c r="AR24" s="50">
        <f t="shared" si="19"/>
        <v>0.28888888888888886</v>
      </c>
      <c r="AS24" s="49">
        <v>31</v>
      </c>
      <c r="AT24" s="50">
        <f t="shared" si="20"/>
        <v>0.68888888888888888</v>
      </c>
      <c r="AU24" s="49">
        <f t="shared" si="21"/>
        <v>45</v>
      </c>
      <c r="AV24" s="51">
        <f t="shared" si="22"/>
        <v>0.40909090909090912</v>
      </c>
      <c r="AW24" s="49">
        <f t="shared" si="23"/>
        <v>44</v>
      </c>
      <c r="AX24" s="4"/>
      <c r="AY24" s="62" t="s">
        <v>21</v>
      </c>
      <c r="AZ24" s="58">
        <v>42565</v>
      </c>
      <c r="BA24" s="59">
        <v>0</v>
      </c>
      <c r="BB24" s="60">
        <f t="shared" si="24"/>
        <v>0</v>
      </c>
      <c r="BC24" s="59">
        <v>15</v>
      </c>
      <c r="BD24" s="60">
        <f t="shared" si="25"/>
        <v>0.30612244897959184</v>
      </c>
      <c r="BE24" s="59">
        <v>34</v>
      </c>
      <c r="BF24" s="60">
        <f t="shared" si="26"/>
        <v>0.69387755102040816</v>
      </c>
      <c r="BG24" s="59">
        <f t="shared" si="27"/>
        <v>49</v>
      </c>
      <c r="BH24" s="61">
        <f t="shared" si="28"/>
        <v>0.38775510204081631</v>
      </c>
      <c r="BI24" s="59">
        <f t="shared" si="29"/>
        <v>49</v>
      </c>
      <c r="BJ24" s="4"/>
    </row>
    <row r="25" spans="1:62" ht="16.5" thickTop="1" thickBot="1">
      <c r="A25" s="5" t="s">
        <v>16</v>
      </c>
      <c r="B25" s="12">
        <v>42565</v>
      </c>
      <c r="C25" s="21">
        <v>1</v>
      </c>
      <c r="D25" s="20">
        <f t="shared" si="0"/>
        <v>0.02</v>
      </c>
      <c r="E25" s="21">
        <v>20</v>
      </c>
      <c r="F25" s="20">
        <f t="shared" si="1"/>
        <v>0.4</v>
      </c>
      <c r="G25" s="21">
        <v>29</v>
      </c>
      <c r="H25" s="20">
        <f t="shared" si="2"/>
        <v>0.57999999999999996</v>
      </c>
      <c r="I25" s="21">
        <f t="shared" si="3"/>
        <v>50</v>
      </c>
      <c r="J25" s="24">
        <f t="shared" si="4"/>
        <v>0.18367346938775511</v>
      </c>
      <c r="K25" s="21">
        <f t="shared" si="5"/>
        <v>49</v>
      </c>
      <c r="L25" s="15"/>
      <c r="M25" s="4"/>
      <c r="N25" s="44" t="s">
        <v>18</v>
      </c>
      <c r="O25" s="29">
        <v>42565</v>
      </c>
      <c r="P25" s="30">
        <v>2</v>
      </c>
      <c r="Q25" s="31">
        <f t="shared" si="6"/>
        <v>4.1666666666666664E-2</v>
      </c>
      <c r="R25" s="30">
        <v>34</v>
      </c>
      <c r="S25" s="31">
        <f t="shared" si="7"/>
        <v>0.70833333333333337</v>
      </c>
      <c r="T25" s="30">
        <v>12</v>
      </c>
      <c r="U25" s="31">
        <f t="shared" si="8"/>
        <v>0.25</v>
      </c>
      <c r="V25" s="30">
        <f t="shared" si="9"/>
        <v>48</v>
      </c>
      <c r="W25" s="32">
        <f t="shared" si="10"/>
        <v>-0.47826086956521741</v>
      </c>
      <c r="X25" s="30">
        <f t="shared" si="11"/>
        <v>46</v>
      </c>
      <c r="Y25" s="4"/>
      <c r="Z25" s="4"/>
      <c r="AA25" s="37" t="s">
        <v>19</v>
      </c>
      <c r="AB25" s="38">
        <v>42565</v>
      </c>
      <c r="AC25" s="39">
        <v>0</v>
      </c>
      <c r="AD25" s="40">
        <f t="shared" si="12"/>
        <v>0</v>
      </c>
      <c r="AE25" s="39">
        <v>24</v>
      </c>
      <c r="AF25" s="40">
        <f t="shared" si="13"/>
        <v>0.5</v>
      </c>
      <c r="AG25" s="39">
        <v>24</v>
      </c>
      <c r="AH25" s="40">
        <f t="shared" si="14"/>
        <v>0.5</v>
      </c>
      <c r="AI25" s="39">
        <f t="shared" si="15"/>
        <v>48</v>
      </c>
      <c r="AJ25" s="41">
        <f t="shared" si="16"/>
        <v>0</v>
      </c>
      <c r="AK25" s="39">
        <f t="shared" si="17"/>
        <v>48</v>
      </c>
      <c r="AL25" s="4"/>
      <c r="AM25" s="52" t="s">
        <v>20</v>
      </c>
      <c r="AN25" s="53">
        <v>42565</v>
      </c>
      <c r="AO25" s="49">
        <v>6</v>
      </c>
      <c r="AP25" s="50">
        <f t="shared" si="18"/>
        <v>0.1276595744680851</v>
      </c>
      <c r="AQ25" s="49">
        <v>35</v>
      </c>
      <c r="AR25" s="50">
        <f t="shared" si="19"/>
        <v>0.74468085106382975</v>
      </c>
      <c r="AS25" s="49">
        <v>6</v>
      </c>
      <c r="AT25" s="50">
        <f t="shared" si="20"/>
        <v>0.1276595744680851</v>
      </c>
      <c r="AU25" s="49">
        <f t="shared" si="21"/>
        <v>47</v>
      </c>
      <c r="AV25" s="51">
        <f t="shared" si="22"/>
        <v>-0.70731707317073167</v>
      </c>
      <c r="AW25" s="49">
        <f t="shared" si="23"/>
        <v>41</v>
      </c>
      <c r="AX25" s="4"/>
      <c r="AY25" s="62" t="s">
        <v>21</v>
      </c>
      <c r="AZ25" s="58">
        <v>42565</v>
      </c>
      <c r="BA25" s="59">
        <v>4</v>
      </c>
      <c r="BB25" s="60">
        <f t="shared" si="24"/>
        <v>8.3333333333333329E-2</v>
      </c>
      <c r="BC25" s="59">
        <v>31</v>
      </c>
      <c r="BD25" s="60">
        <f t="shared" si="25"/>
        <v>0.64583333333333337</v>
      </c>
      <c r="BE25" s="59">
        <v>13</v>
      </c>
      <c r="BF25" s="60">
        <f t="shared" si="26"/>
        <v>0.27083333333333331</v>
      </c>
      <c r="BG25" s="59">
        <f t="shared" si="27"/>
        <v>48</v>
      </c>
      <c r="BH25" s="61">
        <f t="shared" si="28"/>
        <v>-0.40909090909090912</v>
      </c>
      <c r="BI25" s="59">
        <f t="shared" si="29"/>
        <v>44</v>
      </c>
      <c r="BJ25" s="4"/>
    </row>
    <row r="26" spans="1:62" ht="16.5" thickTop="1" thickBot="1">
      <c r="A26" s="5" t="s">
        <v>16</v>
      </c>
      <c r="B26" s="12">
        <v>42565</v>
      </c>
      <c r="C26" s="21">
        <v>1</v>
      </c>
      <c r="D26" s="20">
        <f t="shared" si="0"/>
        <v>2.0408163265306121E-2</v>
      </c>
      <c r="E26" s="21">
        <v>22</v>
      </c>
      <c r="F26" s="20">
        <f t="shared" si="1"/>
        <v>0.44897959183673469</v>
      </c>
      <c r="G26" s="21">
        <v>26</v>
      </c>
      <c r="H26" s="20">
        <f t="shared" si="2"/>
        <v>0.53061224489795922</v>
      </c>
      <c r="I26" s="21">
        <f t="shared" si="3"/>
        <v>49</v>
      </c>
      <c r="J26" s="24">
        <f t="shared" si="4"/>
        <v>8.3333333333333329E-2</v>
      </c>
      <c r="K26" s="21">
        <f t="shared" si="5"/>
        <v>48</v>
      </c>
      <c r="L26" s="15"/>
      <c r="M26" s="4"/>
      <c r="N26" s="44" t="s">
        <v>18</v>
      </c>
      <c r="O26" s="29">
        <v>42565</v>
      </c>
      <c r="P26" s="30">
        <v>3</v>
      </c>
      <c r="Q26" s="31">
        <f t="shared" si="6"/>
        <v>5.8823529411764705E-2</v>
      </c>
      <c r="R26" s="30">
        <v>11</v>
      </c>
      <c r="S26" s="31">
        <f t="shared" si="7"/>
        <v>0.21568627450980393</v>
      </c>
      <c r="T26" s="30">
        <v>37</v>
      </c>
      <c r="U26" s="31">
        <f t="shared" si="8"/>
        <v>0.72549019607843135</v>
      </c>
      <c r="V26" s="30">
        <f t="shared" si="9"/>
        <v>51</v>
      </c>
      <c r="W26" s="32">
        <f t="shared" si="10"/>
        <v>0.54166666666666663</v>
      </c>
      <c r="X26" s="30">
        <f t="shared" si="11"/>
        <v>48</v>
      </c>
      <c r="Y26" s="4"/>
      <c r="Z26" s="4"/>
      <c r="AA26" s="37" t="s">
        <v>19</v>
      </c>
      <c r="AB26" s="38">
        <v>42565</v>
      </c>
      <c r="AC26" s="39">
        <v>1</v>
      </c>
      <c r="AD26" s="40">
        <f t="shared" si="12"/>
        <v>0.02</v>
      </c>
      <c r="AE26" s="39">
        <v>34</v>
      </c>
      <c r="AF26" s="40">
        <f t="shared" si="13"/>
        <v>0.68</v>
      </c>
      <c r="AG26" s="39">
        <v>15</v>
      </c>
      <c r="AH26" s="40">
        <f t="shared" si="14"/>
        <v>0.3</v>
      </c>
      <c r="AI26" s="39">
        <f t="shared" si="15"/>
        <v>50</v>
      </c>
      <c r="AJ26" s="41">
        <f t="shared" si="16"/>
        <v>-0.38775510204081631</v>
      </c>
      <c r="AK26" s="39">
        <f t="shared" si="17"/>
        <v>49</v>
      </c>
      <c r="AL26" s="4"/>
      <c r="AM26" s="52" t="s">
        <v>20</v>
      </c>
      <c r="AN26" s="53">
        <v>42565</v>
      </c>
      <c r="AO26" s="49">
        <v>4</v>
      </c>
      <c r="AP26" s="50">
        <f t="shared" si="18"/>
        <v>9.3023255813953487E-2</v>
      </c>
      <c r="AQ26" s="49">
        <v>14</v>
      </c>
      <c r="AR26" s="50">
        <f t="shared" si="19"/>
        <v>0.32558139534883723</v>
      </c>
      <c r="AS26" s="49">
        <v>25</v>
      </c>
      <c r="AT26" s="50">
        <f t="shared" si="20"/>
        <v>0.58139534883720934</v>
      </c>
      <c r="AU26" s="49">
        <f t="shared" si="21"/>
        <v>43</v>
      </c>
      <c r="AV26" s="51">
        <f t="shared" si="22"/>
        <v>0.28205128205128205</v>
      </c>
      <c r="AW26" s="49">
        <f t="shared" si="23"/>
        <v>39</v>
      </c>
      <c r="AX26" s="4"/>
      <c r="AY26" s="62" t="s">
        <v>21</v>
      </c>
      <c r="AZ26" s="58">
        <v>42565</v>
      </c>
      <c r="BA26" s="59">
        <v>0</v>
      </c>
      <c r="BB26" s="60">
        <f t="shared" si="24"/>
        <v>0</v>
      </c>
      <c r="BC26" s="59">
        <v>29</v>
      </c>
      <c r="BD26" s="60">
        <f t="shared" si="25"/>
        <v>0.57999999999999996</v>
      </c>
      <c r="BE26" s="59">
        <v>21</v>
      </c>
      <c r="BF26" s="60">
        <f t="shared" si="26"/>
        <v>0.42</v>
      </c>
      <c r="BG26" s="59">
        <f t="shared" si="27"/>
        <v>50</v>
      </c>
      <c r="BH26" s="61">
        <f t="shared" si="28"/>
        <v>-0.16</v>
      </c>
      <c r="BI26" s="59">
        <f t="shared" si="29"/>
        <v>50</v>
      </c>
      <c r="BJ26" s="4"/>
    </row>
    <row r="27" spans="1:62" ht="16.5" thickTop="1" thickBot="1">
      <c r="A27" s="5" t="s">
        <v>16</v>
      </c>
      <c r="B27" s="12">
        <v>42565</v>
      </c>
      <c r="C27" s="21">
        <v>0</v>
      </c>
      <c r="D27" s="20">
        <f t="shared" si="0"/>
        <v>0</v>
      </c>
      <c r="E27" s="21">
        <v>13</v>
      </c>
      <c r="F27" s="20">
        <f t="shared" si="1"/>
        <v>0.27083333333333331</v>
      </c>
      <c r="G27" s="21">
        <v>35</v>
      </c>
      <c r="H27" s="20">
        <f t="shared" si="2"/>
        <v>0.72916666666666663</v>
      </c>
      <c r="I27" s="21">
        <f t="shared" si="3"/>
        <v>48</v>
      </c>
      <c r="J27" s="24">
        <f t="shared" si="4"/>
        <v>0.45833333333333331</v>
      </c>
      <c r="K27" s="21">
        <f t="shared" si="5"/>
        <v>48</v>
      </c>
      <c r="L27" s="15"/>
      <c r="M27" s="4"/>
      <c r="N27" s="44" t="s">
        <v>18</v>
      </c>
      <c r="O27" s="29">
        <v>42565</v>
      </c>
      <c r="P27" s="30">
        <v>1</v>
      </c>
      <c r="Q27" s="31">
        <f t="shared" si="6"/>
        <v>2.1739130434782608E-2</v>
      </c>
      <c r="R27" s="30">
        <v>12</v>
      </c>
      <c r="S27" s="31">
        <f t="shared" si="7"/>
        <v>0.2608695652173913</v>
      </c>
      <c r="T27" s="30">
        <v>33</v>
      </c>
      <c r="U27" s="31">
        <f t="shared" si="8"/>
        <v>0.71739130434782605</v>
      </c>
      <c r="V27" s="30">
        <f t="shared" si="9"/>
        <v>46</v>
      </c>
      <c r="W27" s="32">
        <f t="shared" si="10"/>
        <v>0.46666666666666667</v>
      </c>
      <c r="X27" s="30">
        <f t="shared" si="11"/>
        <v>45</v>
      </c>
      <c r="Y27" s="4"/>
      <c r="Z27" s="4"/>
      <c r="AA27" s="37" t="s">
        <v>19</v>
      </c>
      <c r="AB27" s="38"/>
      <c r="AC27" s="39"/>
      <c r="AD27" s="40"/>
      <c r="AE27" s="39"/>
      <c r="AF27" s="40"/>
      <c r="AG27" s="39"/>
      <c r="AH27" s="40"/>
      <c r="AI27" s="39"/>
      <c r="AJ27" s="41"/>
      <c r="AK27" s="39"/>
      <c r="AL27" s="4"/>
      <c r="AM27" s="52" t="s">
        <v>20</v>
      </c>
      <c r="AN27" s="53">
        <v>42565</v>
      </c>
      <c r="AO27" s="49">
        <v>2</v>
      </c>
      <c r="AP27" s="50">
        <f t="shared" si="18"/>
        <v>4.0816326530612242E-2</v>
      </c>
      <c r="AQ27" s="49">
        <v>23</v>
      </c>
      <c r="AR27" s="50">
        <f t="shared" si="19"/>
        <v>0.46938775510204084</v>
      </c>
      <c r="AS27" s="49">
        <v>24</v>
      </c>
      <c r="AT27" s="50">
        <f t="shared" si="20"/>
        <v>0.48979591836734693</v>
      </c>
      <c r="AU27" s="49">
        <f t="shared" si="21"/>
        <v>49</v>
      </c>
      <c r="AV27" s="51">
        <f t="shared" si="22"/>
        <v>2.1276595744680851E-2</v>
      </c>
      <c r="AW27" s="49">
        <f t="shared" si="23"/>
        <v>47</v>
      </c>
      <c r="AX27" s="4"/>
      <c r="AY27" s="62" t="s">
        <v>21</v>
      </c>
      <c r="AZ27" s="58">
        <v>42565</v>
      </c>
      <c r="BA27" s="59">
        <v>1</v>
      </c>
      <c r="BB27" s="60">
        <f t="shared" si="24"/>
        <v>2.0833333333333332E-2</v>
      </c>
      <c r="BC27" s="59">
        <v>19</v>
      </c>
      <c r="BD27" s="60">
        <f t="shared" si="25"/>
        <v>0.39583333333333331</v>
      </c>
      <c r="BE27" s="59">
        <v>28</v>
      </c>
      <c r="BF27" s="60">
        <f t="shared" si="26"/>
        <v>0.58333333333333337</v>
      </c>
      <c r="BG27" s="59">
        <f t="shared" si="27"/>
        <v>48</v>
      </c>
      <c r="BH27" s="61">
        <f t="shared" si="28"/>
        <v>0.19148936170212766</v>
      </c>
      <c r="BI27" s="59">
        <f t="shared" si="29"/>
        <v>47</v>
      </c>
      <c r="BJ27" s="4"/>
    </row>
    <row r="28" spans="1:62" ht="16.5" thickTop="1" thickBot="1">
      <c r="A28" s="5" t="s">
        <v>16</v>
      </c>
      <c r="B28" s="12">
        <v>42565</v>
      </c>
      <c r="C28" s="21">
        <v>5</v>
      </c>
      <c r="D28" s="20">
        <f t="shared" si="0"/>
        <v>9.6153846153846159E-2</v>
      </c>
      <c r="E28" s="21">
        <v>23</v>
      </c>
      <c r="F28" s="20">
        <f t="shared" si="1"/>
        <v>0.44230769230769229</v>
      </c>
      <c r="G28" s="21">
        <v>24</v>
      </c>
      <c r="H28" s="20">
        <f t="shared" si="2"/>
        <v>0.46153846153846156</v>
      </c>
      <c r="I28" s="21">
        <f t="shared" si="3"/>
        <v>52</v>
      </c>
      <c r="J28" s="24">
        <f t="shared" si="4"/>
        <v>2.1276595744680851E-2</v>
      </c>
      <c r="K28" s="21">
        <f t="shared" si="5"/>
        <v>47</v>
      </c>
      <c r="L28" s="15"/>
      <c r="M28" s="4"/>
      <c r="N28" s="44" t="s">
        <v>18</v>
      </c>
      <c r="O28" s="29">
        <v>42565</v>
      </c>
      <c r="P28" s="30">
        <v>0</v>
      </c>
      <c r="Q28" s="31">
        <f t="shared" si="6"/>
        <v>0</v>
      </c>
      <c r="R28" s="30">
        <v>12</v>
      </c>
      <c r="S28" s="31">
        <f t="shared" si="7"/>
        <v>0.25</v>
      </c>
      <c r="T28" s="30">
        <v>36</v>
      </c>
      <c r="U28" s="31">
        <f t="shared" si="8"/>
        <v>0.75</v>
      </c>
      <c r="V28" s="30">
        <f t="shared" si="9"/>
        <v>48</v>
      </c>
      <c r="W28" s="32">
        <f t="shared" si="10"/>
        <v>0.5</v>
      </c>
      <c r="X28" s="30">
        <f t="shared" si="11"/>
        <v>48</v>
      </c>
      <c r="Y28" s="4"/>
      <c r="Z28" s="4"/>
      <c r="AA28" s="37" t="s">
        <v>19</v>
      </c>
      <c r="AB28" s="38"/>
      <c r="AC28" s="39"/>
      <c r="AD28" s="40"/>
      <c r="AE28" s="39"/>
      <c r="AF28" s="40"/>
      <c r="AG28" s="39"/>
      <c r="AH28" s="40"/>
      <c r="AI28" s="39"/>
      <c r="AJ28" s="41"/>
      <c r="AK28" s="39"/>
      <c r="AL28" s="4"/>
      <c r="AM28" s="52" t="s">
        <v>20</v>
      </c>
      <c r="AN28" s="53">
        <v>42565</v>
      </c>
      <c r="AO28" s="49">
        <v>4</v>
      </c>
      <c r="AP28" s="50">
        <f t="shared" si="18"/>
        <v>8.5106382978723402E-2</v>
      </c>
      <c r="AQ28" s="49">
        <v>33</v>
      </c>
      <c r="AR28" s="50">
        <f t="shared" si="19"/>
        <v>0.7021276595744681</v>
      </c>
      <c r="AS28" s="49">
        <v>10</v>
      </c>
      <c r="AT28" s="50">
        <f t="shared" si="20"/>
        <v>0.21276595744680851</v>
      </c>
      <c r="AU28" s="49">
        <f t="shared" si="21"/>
        <v>47</v>
      </c>
      <c r="AV28" s="51">
        <f t="shared" si="22"/>
        <v>-0.53488372093023251</v>
      </c>
      <c r="AW28" s="49">
        <f t="shared" si="23"/>
        <v>43</v>
      </c>
      <c r="AX28" s="4"/>
      <c r="AY28" s="62" t="s">
        <v>21</v>
      </c>
      <c r="AZ28" s="58">
        <v>42565</v>
      </c>
      <c r="BA28" s="59">
        <v>2</v>
      </c>
      <c r="BB28" s="60">
        <f t="shared" si="24"/>
        <v>4.1666666666666664E-2</v>
      </c>
      <c r="BC28" s="59">
        <v>10</v>
      </c>
      <c r="BD28" s="60">
        <f t="shared" si="25"/>
        <v>0.20833333333333334</v>
      </c>
      <c r="BE28" s="59">
        <v>36</v>
      </c>
      <c r="BF28" s="60">
        <f t="shared" si="26"/>
        <v>0.75</v>
      </c>
      <c r="BG28" s="59">
        <f t="shared" si="27"/>
        <v>48</v>
      </c>
      <c r="BH28" s="61">
        <f t="shared" si="28"/>
        <v>0.56521739130434778</v>
      </c>
      <c r="BI28" s="59">
        <f t="shared" si="29"/>
        <v>46</v>
      </c>
      <c r="BJ28" s="4"/>
    </row>
    <row r="29" spans="1:62" ht="16.5" thickTop="1" thickBot="1">
      <c r="A29" s="5" t="s">
        <v>16</v>
      </c>
      <c r="B29" s="12">
        <v>42565</v>
      </c>
      <c r="C29" s="21">
        <v>1</v>
      </c>
      <c r="D29" s="20">
        <f t="shared" si="0"/>
        <v>2.0833333333333332E-2</v>
      </c>
      <c r="E29" s="21">
        <v>10</v>
      </c>
      <c r="F29" s="20">
        <f t="shared" si="1"/>
        <v>0.20833333333333334</v>
      </c>
      <c r="G29" s="21">
        <v>37</v>
      </c>
      <c r="H29" s="20">
        <f t="shared" si="2"/>
        <v>0.77083333333333337</v>
      </c>
      <c r="I29" s="21">
        <f t="shared" si="3"/>
        <v>48</v>
      </c>
      <c r="J29" s="24">
        <f t="shared" si="4"/>
        <v>0.57446808510638303</v>
      </c>
      <c r="K29" s="21">
        <f t="shared" si="5"/>
        <v>47</v>
      </c>
      <c r="L29" s="15"/>
      <c r="M29" s="4"/>
      <c r="N29" s="44" t="s">
        <v>18</v>
      </c>
      <c r="O29" s="29">
        <v>42565</v>
      </c>
      <c r="P29" s="30">
        <v>2</v>
      </c>
      <c r="Q29" s="31">
        <f t="shared" si="6"/>
        <v>4.2553191489361701E-2</v>
      </c>
      <c r="R29" s="30">
        <v>19</v>
      </c>
      <c r="S29" s="31">
        <f t="shared" si="7"/>
        <v>0.40425531914893614</v>
      </c>
      <c r="T29" s="30">
        <v>26</v>
      </c>
      <c r="U29" s="31">
        <f t="shared" si="8"/>
        <v>0.55319148936170215</v>
      </c>
      <c r="V29" s="30">
        <f t="shared" si="9"/>
        <v>47</v>
      </c>
      <c r="W29" s="32">
        <f t="shared" si="10"/>
        <v>0.15555555555555556</v>
      </c>
      <c r="X29" s="30">
        <f t="shared" si="11"/>
        <v>45</v>
      </c>
      <c r="Y29" s="4"/>
      <c r="Z29" s="4"/>
      <c r="AA29" s="37" t="s">
        <v>19</v>
      </c>
      <c r="AB29" s="38"/>
      <c r="AC29" s="39"/>
      <c r="AD29" s="40"/>
      <c r="AE29" s="39"/>
      <c r="AF29" s="40"/>
      <c r="AG29" s="39"/>
      <c r="AH29" s="40"/>
      <c r="AI29" s="39"/>
      <c r="AJ29" s="41"/>
      <c r="AK29" s="39"/>
      <c r="AL29" s="4"/>
      <c r="AM29" s="52"/>
      <c r="AN29" s="53"/>
      <c r="AO29" s="49"/>
      <c r="AP29" s="50"/>
      <c r="AQ29" s="49"/>
      <c r="AR29" s="50"/>
      <c r="AS29" s="49"/>
      <c r="AT29" s="50"/>
      <c r="AU29" s="49"/>
      <c r="AV29" s="51"/>
      <c r="AW29" s="49"/>
      <c r="AX29" s="4"/>
      <c r="AY29" s="62" t="s">
        <v>21</v>
      </c>
      <c r="AZ29" s="58"/>
      <c r="BA29" s="59"/>
      <c r="BB29" s="60"/>
      <c r="BC29" s="59"/>
      <c r="BD29" s="60"/>
      <c r="BE29" s="59"/>
      <c r="BF29" s="60"/>
      <c r="BG29" s="59"/>
      <c r="BH29" s="61"/>
      <c r="BI29" s="59"/>
      <c r="BJ29" s="4"/>
    </row>
    <row r="30" spans="1:62" ht="16.5" thickTop="1" thickBot="1">
      <c r="A30" s="5" t="s">
        <v>16</v>
      </c>
      <c r="B30" s="12"/>
      <c r="C30" s="21"/>
      <c r="D30" s="20"/>
      <c r="E30" s="21"/>
      <c r="F30" s="20"/>
      <c r="G30" s="21"/>
      <c r="H30" s="20"/>
      <c r="I30" s="21"/>
      <c r="J30" s="24"/>
      <c r="K30" s="21"/>
      <c r="L30" s="15"/>
      <c r="M30" s="4"/>
      <c r="N30" s="44" t="s">
        <v>18</v>
      </c>
      <c r="O30" s="29"/>
      <c r="P30" s="30"/>
      <c r="Q30" s="31"/>
      <c r="R30" s="30"/>
      <c r="S30" s="31"/>
      <c r="T30" s="30"/>
      <c r="U30" s="31"/>
      <c r="V30" s="30"/>
      <c r="W30" s="32"/>
      <c r="X30" s="30"/>
      <c r="Y30" s="4"/>
      <c r="Z30" s="4"/>
      <c r="AA30" s="37" t="s">
        <v>19</v>
      </c>
      <c r="AB30" s="38"/>
      <c r="AC30" s="39"/>
      <c r="AD30" s="40"/>
      <c r="AE30" s="39"/>
      <c r="AF30" s="40"/>
      <c r="AG30" s="39"/>
      <c r="AH30" s="40"/>
      <c r="AI30" s="39"/>
      <c r="AJ30" s="41"/>
      <c r="AK30" s="39"/>
      <c r="AL30" s="4"/>
      <c r="AM30" s="52" t="s">
        <v>20</v>
      </c>
      <c r="AN30" s="53"/>
      <c r="AO30" s="49"/>
      <c r="AP30" s="50"/>
      <c r="AQ30" s="49"/>
      <c r="AR30" s="50"/>
      <c r="AS30" s="49"/>
      <c r="AT30" s="50"/>
      <c r="AU30" s="49"/>
      <c r="AV30" s="51"/>
      <c r="AW30" s="49"/>
      <c r="AX30" s="4"/>
      <c r="AY30" s="62" t="s">
        <v>21</v>
      </c>
      <c r="AZ30" s="58"/>
      <c r="BA30" s="59"/>
      <c r="BB30" s="60"/>
      <c r="BC30" s="59"/>
      <c r="BD30" s="60"/>
      <c r="BE30" s="59"/>
      <c r="BF30" s="60"/>
      <c r="BG30" s="59"/>
      <c r="BH30" s="61"/>
      <c r="BI30" s="59"/>
      <c r="BJ30" s="4"/>
    </row>
    <row r="31" spans="1:62" ht="16.5" thickTop="1" thickBot="1">
      <c r="A31" s="5" t="s">
        <v>16</v>
      </c>
      <c r="B31" s="12"/>
      <c r="C31" s="21"/>
      <c r="D31" s="20"/>
      <c r="E31" s="21"/>
      <c r="F31" s="20"/>
      <c r="G31" s="21"/>
      <c r="H31" s="20"/>
      <c r="I31" s="21"/>
      <c r="J31" s="24"/>
      <c r="K31" s="21"/>
      <c r="L31" s="15"/>
      <c r="M31" s="4"/>
      <c r="N31" s="44" t="s">
        <v>18</v>
      </c>
      <c r="O31" s="29"/>
      <c r="P31" s="30"/>
      <c r="Q31" s="31"/>
      <c r="R31" s="30"/>
      <c r="S31" s="31"/>
      <c r="T31" s="30"/>
      <c r="U31" s="31"/>
      <c r="V31" s="30"/>
      <c r="W31" s="32"/>
      <c r="X31" s="30"/>
      <c r="Y31" s="4"/>
      <c r="Z31" s="4"/>
      <c r="AA31" s="37" t="s">
        <v>19</v>
      </c>
      <c r="AB31" s="38"/>
      <c r="AC31" s="39"/>
      <c r="AD31" s="40"/>
      <c r="AE31" s="39"/>
      <c r="AF31" s="40"/>
      <c r="AG31" s="39"/>
      <c r="AH31" s="40"/>
      <c r="AI31" s="39"/>
      <c r="AJ31" s="41"/>
      <c r="AK31" s="39"/>
      <c r="AL31" s="4"/>
      <c r="AM31" s="52" t="s">
        <v>20</v>
      </c>
      <c r="AN31" s="53"/>
      <c r="AO31" s="49"/>
      <c r="AP31" s="50"/>
      <c r="AQ31" s="49"/>
      <c r="AR31" s="50"/>
      <c r="AS31" s="49"/>
      <c r="AT31" s="50"/>
      <c r="AU31" s="49"/>
      <c r="AV31" s="51"/>
      <c r="AW31" s="49"/>
      <c r="AX31" s="4"/>
      <c r="AY31" s="62" t="s">
        <v>21</v>
      </c>
      <c r="AZ31" s="58"/>
      <c r="BA31" s="59"/>
      <c r="BB31" s="60"/>
      <c r="BC31" s="59"/>
      <c r="BD31" s="60"/>
      <c r="BE31" s="59"/>
      <c r="BF31" s="60"/>
      <c r="BG31" s="59"/>
      <c r="BH31" s="61"/>
      <c r="BI31" s="59"/>
      <c r="BJ31" s="4"/>
    </row>
    <row r="32" spans="1:62" ht="16.5" thickTop="1" thickBot="1">
      <c r="A32" s="5" t="s">
        <v>16</v>
      </c>
      <c r="B32" s="12"/>
      <c r="C32" s="21"/>
      <c r="D32" s="20"/>
      <c r="E32" s="21"/>
      <c r="F32" s="20"/>
      <c r="G32" s="21"/>
      <c r="H32" s="20"/>
      <c r="I32" s="21"/>
      <c r="J32" s="24"/>
      <c r="K32" s="21"/>
      <c r="L32" s="15"/>
      <c r="M32" s="4"/>
      <c r="N32" s="44" t="s">
        <v>18</v>
      </c>
      <c r="O32" s="29"/>
      <c r="P32" s="30"/>
      <c r="Q32" s="31"/>
      <c r="R32" s="30"/>
      <c r="S32" s="31"/>
      <c r="T32" s="30"/>
      <c r="U32" s="31"/>
      <c r="V32" s="30"/>
      <c r="W32" s="32"/>
      <c r="X32" s="30"/>
      <c r="Y32" s="4"/>
      <c r="Z32" s="4"/>
      <c r="AA32" s="37" t="s">
        <v>19</v>
      </c>
      <c r="AB32" s="38"/>
      <c r="AC32" s="39"/>
      <c r="AD32" s="40"/>
      <c r="AE32" s="39"/>
      <c r="AF32" s="40"/>
      <c r="AG32" s="39"/>
      <c r="AH32" s="40"/>
      <c r="AI32" s="39"/>
      <c r="AJ32" s="41"/>
      <c r="AK32" s="39"/>
      <c r="AL32" s="4"/>
      <c r="AM32" s="52" t="s">
        <v>20</v>
      </c>
      <c r="AN32" s="53"/>
      <c r="AO32" s="49"/>
      <c r="AP32" s="50"/>
      <c r="AQ32" s="49"/>
      <c r="AR32" s="50"/>
      <c r="AS32" s="49"/>
      <c r="AT32" s="50"/>
      <c r="AU32" s="49"/>
      <c r="AV32" s="51"/>
      <c r="AW32" s="49"/>
      <c r="AX32" s="4"/>
      <c r="AY32" s="62" t="s">
        <v>21</v>
      </c>
      <c r="AZ32" s="58"/>
      <c r="BA32" s="59"/>
      <c r="BB32" s="60"/>
      <c r="BC32" s="59"/>
      <c r="BD32" s="60"/>
      <c r="BE32" s="59"/>
      <c r="BF32" s="60"/>
      <c r="BG32" s="59"/>
      <c r="BH32" s="61"/>
      <c r="BI32" s="59"/>
      <c r="BJ32" s="4"/>
    </row>
    <row r="33" spans="1:62" ht="16.5" thickTop="1" thickBot="1">
      <c r="A33" s="5" t="s">
        <v>16</v>
      </c>
      <c r="B33" s="12"/>
      <c r="C33" s="21"/>
      <c r="D33" s="20"/>
      <c r="E33" s="21"/>
      <c r="F33" s="20"/>
      <c r="G33" s="21"/>
      <c r="H33" s="20"/>
      <c r="I33" s="21"/>
      <c r="J33" s="24"/>
      <c r="K33" s="21"/>
      <c r="L33" s="15"/>
      <c r="M33" s="4"/>
      <c r="N33" s="44" t="s">
        <v>18</v>
      </c>
      <c r="O33" s="29"/>
      <c r="P33" s="30"/>
      <c r="Q33" s="31"/>
      <c r="R33" s="30"/>
      <c r="S33" s="31"/>
      <c r="T33" s="30"/>
      <c r="U33" s="31"/>
      <c r="V33" s="30"/>
      <c r="W33" s="32"/>
      <c r="X33" s="30"/>
      <c r="Y33" s="4"/>
      <c r="Z33" s="4"/>
      <c r="AA33" s="37" t="s">
        <v>19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  <c r="AM33" s="52" t="s">
        <v>20</v>
      </c>
      <c r="AN33" s="53"/>
      <c r="AO33" s="49"/>
      <c r="AP33" s="50"/>
      <c r="AQ33" s="49"/>
      <c r="AR33" s="50"/>
      <c r="AS33" s="49"/>
      <c r="AT33" s="50"/>
      <c r="AU33" s="49"/>
      <c r="AV33" s="51"/>
      <c r="AW33" s="49"/>
      <c r="AX33" s="4"/>
      <c r="AY33" s="62" t="s">
        <v>21</v>
      </c>
      <c r="AZ33" s="58"/>
      <c r="BA33" s="59"/>
      <c r="BB33" s="60"/>
      <c r="BC33" s="59"/>
      <c r="BD33" s="60"/>
      <c r="BE33" s="59"/>
      <c r="BF33" s="60"/>
      <c r="BG33" s="59"/>
      <c r="BH33" s="61"/>
      <c r="BI33" s="59"/>
      <c r="BJ33" s="4"/>
    </row>
    <row r="34" spans="1:62" ht="16.5" thickTop="1" thickBot="1">
      <c r="A34" s="5" t="s">
        <v>16</v>
      </c>
      <c r="B34" s="12"/>
      <c r="C34" s="21"/>
      <c r="D34" s="20"/>
      <c r="E34" s="21"/>
      <c r="F34" s="20"/>
      <c r="G34" s="21"/>
      <c r="H34" s="20"/>
      <c r="I34" s="21"/>
      <c r="J34" s="24"/>
      <c r="K34" s="21"/>
      <c r="L34" s="15"/>
      <c r="M34" s="4"/>
      <c r="N34" s="44" t="s">
        <v>18</v>
      </c>
      <c r="O34" s="29"/>
      <c r="P34" s="30"/>
      <c r="Q34" s="31"/>
      <c r="R34" s="30"/>
      <c r="S34" s="31"/>
      <c r="T34" s="30"/>
      <c r="U34" s="31"/>
      <c r="V34" s="30"/>
      <c r="W34" s="32"/>
      <c r="X34" s="30"/>
      <c r="Y34" s="4"/>
      <c r="Z34" s="4"/>
      <c r="AA34" s="37" t="s">
        <v>19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  <c r="AM34" s="52" t="s">
        <v>20</v>
      </c>
      <c r="AN34" s="53"/>
      <c r="AO34" s="49"/>
      <c r="AP34" s="50"/>
      <c r="AQ34" s="49"/>
      <c r="AR34" s="50"/>
      <c r="AS34" s="49"/>
      <c r="AT34" s="50"/>
      <c r="AU34" s="49"/>
      <c r="AV34" s="51"/>
      <c r="AW34" s="49"/>
      <c r="AX34" s="4"/>
      <c r="AY34" s="62" t="s">
        <v>21</v>
      </c>
      <c r="AZ34" s="58"/>
      <c r="BA34" s="59"/>
      <c r="BB34" s="60"/>
      <c r="BC34" s="59"/>
      <c r="BD34" s="60"/>
      <c r="BE34" s="59"/>
      <c r="BF34" s="60"/>
      <c r="BG34" s="59"/>
      <c r="BH34" s="61"/>
      <c r="BI34" s="59"/>
      <c r="BJ34" s="4"/>
    </row>
    <row r="35" spans="1:62" ht="16.5" thickTop="1" thickBot="1">
      <c r="A35" s="5" t="s">
        <v>16</v>
      </c>
      <c r="B35" s="12"/>
      <c r="C35" s="21"/>
      <c r="D35" s="20"/>
      <c r="E35" s="21"/>
      <c r="F35" s="20"/>
      <c r="G35" s="21"/>
      <c r="H35" s="20"/>
      <c r="I35" s="21"/>
      <c r="J35" s="24"/>
      <c r="K35" s="21"/>
      <c r="L35" s="15"/>
      <c r="M35" s="4"/>
      <c r="N35" s="44" t="s">
        <v>18</v>
      </c>
      <c r="O35" s="29"/>
      <c r="P35" s="30"/>
      <c r="Q35" s="31"/>
      <c r="R35" s="30"/>
      <c r="S35" s="31"/>
      <c r="T35" s="30"/>
      <c r="U35" s="31"/>
      <c r="V35" s="30"/>
      <c r="W35" s="32"/>
      <c r="X35" s="30"/>
      <c r="Y35" s="4"/>
      <c r="Z35" s="4"/>
      <c r="AA35" s="37" t="s">
        <v>19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  <c r="AM35" s="52" t="s">
        <v>20</v>
      </c>
      <c r="AN35" s="53"/>
      <c r="AO35" s="49"/>
      <c r="AP35" s="50"/>
      <c r="AQ35" s="49"/>
      <c r="AR35" s="50"/>
      <c r="AS35" s="49"/>
      <c r="AT35" s="50"/>
      <c r="AU35" s="49"/>
      <c r="AV35" s="51"/>
      <c r="AW35" s="49"/>
      <c r="AX35" s="4"/>
      <c r="AY35" s="62" t="s">
        <v>21</v>
      </c>
      <c r="AZ35" s="58"/>
      <c r="BA35" s="59"/>
      <c r="BB35" s="60"/>
      <c r="BC35" s="59"/>
      <c r="BD35" s="60"/>
      <c r="BE35" s="59"/>
      <c r="BF35" s="60"/>
      <c r="BG35" s="59"/>
      <c r="BH35" s="61"/>
      <c r="BI35" s="59"/>
      <c r="BJ35" s="4"/>
    </row>
    <row r="36" spans="1:62" ht="16.5" thickTop="1" thickBot="1">
      <c r="A36" s="5" t="s">
        <v>16</v>
      </c>
      <c r="B36" s="12"/>
      <c r="C36" s="21"/>
      <c r="D36" s="20"/>
      <c r="E36" s="21"/>
      <c r="F36" s="20"/>
      <c r="G36" s="21"/>
      <c r="H36" s="20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52" t="s">
        <v>20</v>
      </c>
      <c r="AN36" s="53"/>
      <c r="AO36" s="49"/>
      <c r="AP36" s="50"/>
      <c r="AQ36" s="49"/>
      <c r="AR36" s="50"/>
      <c r="AS36" s="49"/>
      <c r="AT36" s="50"/>
      <c r="AU36" s="49"/>
      <c r="AV36" s="51"/>
      <c r="AW36" s="49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</row>
    <row r="37" spans="1:62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52" t="s">
        <v>20</v>
      </c>
      <c r="AN37" s="53"/>
      <c r="AO37" s="49"/>
      <c r="AP37" s="50"/>
      <c r="AQ37" s="49"/>
      <c r="AR37" s="50"/>
      <c r="AS37" s="49"/>
      <c r="AT37" s="50"/>
      <c r="AU37" s="49"/>
      <c r="AV37" s="51"/>
      <c r="AW37" s="49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</row>
    <row r="38" spans="1:62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8"/>
      <c r="G38" s="69" t="s">
        <v>14</v>
      </c>
      <c r="H38" s="72" t="s">
        <v>16</v>
      </c>
      <c r="I38" s="73" t="s">
        <v>18</v>
      </c>
      <c r="J38" s="74" t="s">
        <v>19</v>
      </c>
      <c r="K38" s="75" t="s">
        <v>20</v>
      </c>
      <c r="L38" s="62" t="s">
        <v>21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52" t="s">
        <v>20</v>
      </c>
      <c r="AN38" s="53"/>
      <c r="AO38" s="49"/>
      <c r="AP38" s="50"/>
      <c r="AQ38" s="49"/>
      <c r="AR38" s="50"/>
      <c r="AS38" s="49"/>
      <c r="AT38" s="50"/>
      <c r="AU38" s="49"/>
      <c r="AV38" s="51"/>
      <c r="AW38" s="49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</row>
    <row r="39" spans="1:62" ht="16.5" thickTop="1" thickBot="1">
      <c r="A39" s="5" t="s">
        <v>16</v>
      </c>
      <c r="B39" s="23">
        <f>AVERAGE(J3:J36)</f>
        <v>0.24314267116419738</v>
      </c>
      <c r="C39" s="23">
        <f>STDEV(J3:J36)</f>
        <v>0.41764239313059293</v>
      </c>
      <c r="D39" s="23">
        <f>C39/SQRT(COUNT(J3:J36))</f>
        <v>8.0375316032982438E-2</v>
      </c>
      <c r="E39" s="22">
        <f>COUNT(K3:K36)</f>
        <v>27</v>
      </c>
      <c r="F39" s="4"/>
      <c r="G39" s="71" t="s">
        <v>16</v>
      </c>
      <c r="H39" s="76"/>
      <c r="I39" s="76">
        <f>TTEST(J3:J35,W3:W34,2,2)</f>
        <v>0.79387765182746084</v>
      </c>
      <c r="J39" s="77">
        <f>TTEST(J3:J35,AJ3:AJ36,2,2)</f>
        <v>0.31272826076494892</v>
      </c>
      <c r="K39" s="77">
        <f>TTEST(J3:J36,AV3:AV36,2,2)</f>
        <v>0.64900363230408098</v>
      </c>
      <c r="L39" s="70">
        <f>TTEST(J3:J36,BH3:BH36,2,2)</f>
        <v>2.1068048340417159E-2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</row>
    <row r="40" spans="1:62" ht="16.5" thickTop="1" thickBot="1">
      <c r="A40" s="44" t="s">
        <v>18</v>
      </c>
      <c r="B40" s="67">
        <f>AVERAGE(W3:W35)</f>
        <v>0.21154534237110145</v>
      </c>
      <c r="C40" s="67">
        <f>STDEV(W3:W35)</f>
        <v>0.46519894934014477</v>
      </c>
      <c r="D40" s="67">
        <f>C40/SQRT(COUNT(W3:W35))</f>
        <v>8.9527579542754546E-2</v>
      </c>
      <c r="E40" s="68">
        <f>COUNT(W3:W35)</f>
        <v>27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</row>
    <row r="41" spans="1:62" ht="16.5" thickTop="1" thickBot="1">
      <c r="A41" s="37" t="s">
        <v>19</v>
      </c>
      <c r="B41" s="42">
        <f>AVERAGE(AJ3:AJ35)</f>
        <v>0.13309800776027939</v>
      </c>
      <c r="C41" s="42">
        <f>STDEV(AJ3:AJ35)</f>
        <v>0.34334120403701307</v>
      </c>
      <c r="D41" s="42">
        <f>C41/SQRT(COUNT(AJ3:AJ35))</f>
        <v>7.0084229796957484E-2</v>
      </c>
      <c r="E41" s="43">
        <f>COUNT(AJ3:AJ35)</f>
        <v>24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</row>
    <row r="42" spans="1:62" ht="16.5" thickTop="1" thickBot="1">
      <c r="A42" s="45" t="s">
        <v>20</v>
      </c>
      <c r="B42" s="63">
        <f>AVERAGE(AV3:AV40)</f>
        <v>0.29834971862935533</v>
      </c>
      <c r="C42" s="63">
        <f>STDEV(AV3:AV40)</f>
        <v>0.4598381386476621</v>
      </c>
      <c r="D42" s="63">
        <f>C42/SQRT(COUNT(AV3:AV40))</f>
        <v>9.0181678540715918E-2</v>
      </c>
      <c r="E42" s="64">
        <f>COUNT(AV3:AV40)</f>
        <v>26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</row>
    <row r="43" spans="1:62" ht="16.5" thickTop="1" thickBot="1">
      <c r="A43" s="62" t="s">
        <v>21</v>
      </c>
      <c r="B43" s="65">
        <f>AVERAGE(BH3:BH35)</f>
        <v>-3.0864567816369273E-2</v>
      </c>
      <c r="C43" s="65">
        <f>STDEV(BH3:BH35)</f>
        <v>0.42026329601167706</v>
      </c>
      <c r="D43" s="65">
        <f>C43/SQRT(COUNT(BH3:BH35))</f>
        <v>8.2420413354244701E-2</v>
      </c>
      <c r="E43" s="66">
        <f>COUNT(BH3:BH35)</f>
        <v>26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</row>
    <row r="44" spans="1:62" ht="15.75" thickTop="1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</row>
    <row r="45" spans="1:62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</row>
    <row r="46" spans="1:62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</row>
    <row r="47" spans="1:62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</row>
    <row r="48" spans="1:62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</row>
    <row r="49" spans="1:62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</row>
    <row r="50" spans="1:62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</row>
    <row r="51" spans="1:62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</row>
    <row r="52" spans="1:62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</row>
    <row r="53" spans="1:62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</row>
    <row r="54" spans="1:62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</row>
    <row r="55" spans="1:62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</row>
    <row r="56" spans="1:62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</row>
    <row r="57" spans="1:62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</row>
    <row r="58" spans="1:62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</row>
    <row r="59" spans="1:62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</row>
    <row r="60" spans="1:62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</row>
    <row r="61" spans="1:62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</row>
    <row r="62" spans="1:62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</row>
    <row r="63" spans="1:62">
      <c r="A63" s="4"/>
      <c r="B63" s="1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</row>
    <row r="64" spans="1:62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</row>
    <row r="65" spans="1:62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</row>
    <row r="66" spans="1:62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</row>
    <row r="67" spans="1:62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</row>
    <row r="68" spans="1:62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</row>
    <row r="69" spans="1:62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</row>
    <row r="70" spans="1:62">
      <c r="A70" s="4"/>
      <c r="B70" s="1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</row>
    <row r="71" spans="1:62">
      <c r="A71" s="4"/>
      <c r="B71" s="1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</row>
    <row r="72" spans="1:62">
      <c r="A72" s="4"/>
      <c r="B72" s="13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</row>
    <row r="73" spans="1:62">
      <c r="A73" s="4"/>
      <c r="B73" s="13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</row>
    <row r="74" spans="1:62">
      <c r="A74" s="4"/>
      <c r="B74" s="13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</row>
    <row r="75" spans="1:62">
      <c r="A75" s="4"/>
      <c r="B75" s="13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</row>
    <row r="76" spans="1:62">
      <c r="A76" s="4"/>
      <c r="B76" s="13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</row>
    <row r="77" spans="1:62">
      <c r="A77" s="4"/>
      <c r="B77" s="13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</row>
    <row r="78" spans="1:62">
      <c r="A78" s="4"/>
      <c r="B78" s="13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</row>
    <row r="79" spans="1:62">
      <c r="A79" s="4"/>
      <c r="B79" s="13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</row>
    <row r="80" spans="1:62">
      <c r="A80" s="4"/>
      <c r="B80" s="13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</row>
    <row r="81" spans="1:62">
      <c r="A81" s="4"/>
      <c r="B81" s="13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</row>
    <row r="82" spans="1:62">
      <c r="A82" s="4"/>
      <c r="B82" s="13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</row>
    <row r="83" spans="1:62">
      <c r="A83" s="4"/>
      <c r="B83" s="13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</row>
    <row r="84" spans="1:62">
      <c r="A84" s="4"/>
      <c r="B84" s="13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</row>
    <row r="85" spans="1:62">
      <c r="A85" s="4"/>
      <c r="B85" s="13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</row>
    <row r="86" spans="1:62">
      <c r="A86" s="4"/>
      <c r="B86" s="13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</row>
    <row r="87" spans="1:62">
      <c r="A87" s="4"/>
      <c r="B87" s="13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</row>
    <row r="88" spans="1:62">
      <c r="A88" s="4"/>
      <c r="B88" s="13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</row>
    <row r="89" spans="1:62">
      <c r="A89" s="4"/>
      <c r="B89" s="13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</row>
    <row r="90" spans="1:62">
      <c r="A90" s="4"/>
      <c r="B90" s="13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</row>
    <row r="91" spans="1:62">
      <c r="A91" s="4"/>
      <c r="B91" s="13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</row>
    <row r="92" spans="1:62">
      <c r="A92" s="4"/>
      <c r="B92" s="13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</row>
    <row r="93" spans="1:62">
      <c r="A93" s="4"/>
      <c r="B93" s="13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</row>
    <row r="94" spans="1:62">
      <c r="A94" s="4"/>
      <c r="B94" s="13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</row>
    <row r="95" spans="1:62">
      <c r="A95" s="4"/>
      <c r="B95" s="13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</row>
    <row r="96" spans="1:62">
      <c r="A96" s="4"/>
      <c r="B96" s="13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</row>
    <row r="97" spans="1:62">
      <c r="A97" s="4"/>
      <c r="B97" s="13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</row>
    <row r="98" spans="1:62">
      <c r="A98" s="4"/>
      <c r="B98" s="13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</row>
    <row r="99" spans="1:62">
      <c r="A99" s="4"/>
      <c r="B99" s="13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</row>
    <row r="100" spans="1:62">
      <c r="A100" s="4"/>
      <c r="B100" s="13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</row>
    <row r="101" spans="1:62">
      <c r="A101" s="4"/>
      <c r="B101" s="13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</row>
    <row r="102" spans="1:62">
      <c r="A102" s="4"/>
      <c r="B102" s="13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</row>
    <row r="103" spans="1:62">
      <c r="A103" s="4"/>
      <c r="B103" s="13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</row>
    <row r="104" spans="1:62">
      <c r="A104" s="4"/>
      <c r="B104" s="13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6"/>
  <sheetViews>
    <sheetView topLeftCell="A22" workbookViewId="0">
      <selection activeCell="M55" sqref="M55"/>
    </sheetView>
  </sheetViews>
  <sheetFormatPr baseColWidth="10" defaultColWidth="9.140625" defaultRowHeight="15"/>
  <sheetData>
    <row r="1" spans="1:62" ht="28.5">
      <c r="A1" s="4"/>
      <c r="B1" s="13"/>
      <c r="C1" s="4"/>
      <c r="D1" s="4"/>
      <c r="E1" s="19" t="s">
        <v>1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spans="1:62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15</v>
      </c>
      <c r="H2" s="3" t="s">
        <v>22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15</v>
      </c>
      <c r="U2" s="28" t="s">
        <v>22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15</v>
      </c>
      <c r="AH2" s="36" t="s">
        <v>22</v>
      </c>
      <c r="AI2" s="35" t="s">
        <v>9</v>
      </c>
      <c r="AJ2" s="35" t="s">
        <v>2</v>
      </c>
      <c r="AK2" s="35" t="s">
        <v>1</v>
      </c>
      <c r="AL2" s="4"/>
      <c r="AM2" s="45" t="s">
        <v>5</v>
      </c>
      <c r="AN2" s="46" t="s">
        <v>6</v>
      </c>
      <c r="AO2" s="47" t="s">
        <v>4</v>
      </c>
      <c r="AP2" s="48" t="s">
        <v>3</v>
      </c>
      <c r="AQ2" s="47" t="s">
        <v>7</v>
      </c>
      <c r="AR2" s="48" t="s">
        <v>8</v>
      </c>
      <c r="AS2" s="47" t="s">
        <v>15</v>
      </c>
      <c r="AT2" s="48" t="s">
        <v>22</v>
      </c>
      <c r="AU2" s="47" t="s">
        <v>9</v>
      </c>
      <c r="AV2" s="47" t="s">
        <v>2</v>
      </c>
      <c r="AW2" s="47" t="s">
        <v>1</v>
      </c>
      <c r="AX2" s="4"/>
      <c r="AY2" s="54" t="s">
        <v>5</v>
      </c>
      <c r="AZ2" s="55" t="s">
        <v>6</v>
      </c>
      <c r="BA2" s="56" t="s">
        <v>4</v>
      </c>
      <c r="BB2" s="57" t="s">
        <v>3</v>
      </c>
      <c r="BC2" s="56" t="s">
        <v>7</v>
      </c>
      <c r="BD2" s="57" t="s">
        <v>8</v>
      </c>
      <c r="BE2" s="56" t="s">
        <v>15</v>
      </c>
      <c r="BF2" s="57" t="s">
        <v>22</v>
      </c>
      <c r="BG2" s="56" t="s">
        <v>9</v>
      </c>
      <c r="BH2" s="56" t="s">
        <v>2</v>
      </c>
      <c r="BI2" s="56" t="s">
        <v>1</v>
      </c>
      <c r="BJ2" s="4"/>
    </row>
    <row r="3" spans="1:62" ht="16.5" thickTop="1" thickBot="1">
      <c r="A3" s="5" t="s">
        <v>16</v>
      </c>
      <c r="B3" s="12">
        <v>42545</v>
      </c>
      <c r="C3" s="21">
        <v>1</v>
      </c>
      <c r="D3" s="20">
        <f t="shared" ref="D3:D32" si="0">C3/I3</f>
        <v>2.0408163265306121E-2</v>
      </c>
      <c r="E3" s="21">
        <v>16</v>
      </c>
      <c r="F3" s="20">
        <f t="shared" ref="F3:F32" si="1">E3/I3</f>
        <v>0.32653061224489793</v>
      </c>
      <c r="G3" s="21">
        <v>32</v>
      </c>
      <c r="H3" s="20">
        <f t="shared" ref="H3:H32" si="2">G3/I3</f>
        <v>0.65306122448979587</v>
      </c>
      <c r="I3" s="21">
        <f t="shared" ref="I3:I32" si="3">C3+E3+G3</f>
        <v>49</v>
      </c>
      <c r="J3" s="24">
        <f t="shared" ref="J3:J32" si="4">(G3-E3)/(E3+G3)</f>
        <v>0.33333333333333331</v>
      </c>
      <c r="K3" s="21">
        <f t="shared" ref="K3:K32" si="5">I3-C3</f>
        <v>48</v>
      </c>
      <c r="L3" s="15"/>
      <c r="M3" s="4"/>
      <c r="N3" s="44" t="s">
        <v>18</v>
      </c>
      <c r="O3" s="29">
        <v>42545</v>
      </c>
      <c r="P3" s="30">
        <v>1</v>
      </c>
      <c r="Q3" s="31">
        <f t="shared" ref="Q3:Q32" si="6">P3/V3</f>
        <v>2.1276595744680851E-2</v>
      </c>
      <c r="R3" s="30">
        <v>11</v>
      </c>
      <c r="S3" s="31">
        <f t="shared" ref="S3:S32" si="7">R3/V3</f>
        <v>0.23404255319148937</v>
      </c>
      <c r="T3" s="30">
        <v>35</v>
      </c>
      <c r="U3" s="31">
        <f t="shared" ref="U3:U32" si="8">T3/V3</f>
        <v>0.74468085106382975</v>
      </c>
      <c r="V3" s="30">
        <f t="shared" ref="V3:V32" si="9">P3+R3+T3</f>
        <v>47</v>
      </c>
      <c r="W3" s="32">
        <f t="shared" ref="W3:W32" si="10">(T3-R3)/(R3+T3)</f>
        <v>0.52173913043478259</v>
      </c>
      <c r="X3" s="30">
        <f t="shared" ref="X3:X32" si="11">V3-P3</f>
        <v>46</v>
      </c>
      <c r="Y3" s="4"/>
      <c r="Z3" s="4"/>
      <c r="AA3" s="37" t="s">
        <v>19</v>
      </c>
      <c r="AB3" s="38">
        <v>42545</v>
      </c>
      <c r="AC3" s="39">
        <v>1</v>
      </c>
      <c r="AD3" s="40">
        <f t="shared" ref="AD3:AD33" si="12">AC3/AI3</f>
        <v>2.0833333333333332E-2</v>
      </c>
      <c r="AE3" s="39">
        <v>33</v>
      </c>
      <c r="AF3" s="40">
        <f t="shared" ref="AF3:AF33" si="13">AE3/AI3</f>
        <v>0.6875</v>
      </c>
      <c r="AG3" s="39">
        <v>14</v>
      </c>
      <c r="AH3" s="40">
        <f t="shared" ref="AH3:AH33" si="14">AG3/AI3</f>
        <v>0.29166666666666669</v>
      </c>
      <c r="AI3" s="39">
        <f t="shared" ref="AI3:AI33" si="15">AC3+AE3+AG3</f>
        <v>48</v>
      </c>
      <c r="AJ3" s="41">
        <f t="shared" ref="AJ3:AJ33" si="16">(AG3-AE3)/(AE3+AG3)</f>
        <v>-0.40425531914893614</v>
      </c>
      <c r="AK3" s="39">
        <f t="shared" ref="AK3:AK33" si="17">AI3-AC3</f>
        <v>47</v>
      </c>
      <c r="AL3" s="4"/>
      <c r="AM3" s="52" t="s">
        <v>20</v>
      </c>
      <c r="AN3" s="53">
        <v>42545</v>
      </c>
      <c r="AO3" s="49">
        <v>1</v>
      </c>
      <c r="AP3" s="50">
        <f t="shared" ref="AP3:AP30" si="18">AO3/AU3</f>
        <v>2.1276595744680851E-2</v>
      </c>
      <c r="AQ3" s="49">
        <v>7</v>
      </c>
      <c r="AR3" s="50">
        <f t="shared" ref="AR3:AR30" si="19">AQ3/AU3</f>
        <v>0.14893617021276595</v>
      </c>
      <c r="AS3" s="49">
        <v>39</v>
      </c>
      <c r="AT3" s="50">
        <f t="shared" ref="AT3:AT30" si="20">AS3/AU3</f>
        <v>0.82978723404255317</v>
      </c>
      <c r="AU3" s="49">
        <f t="shared" ref="AU3:AU30" si="21">AO3+AQ3+AS3</f>
        <v>47</v>
      </c>
      <c r="AV3" s="51">
        <f t="shared" ref="AV3:AV30" si="22">(AS3-AQ3)/(AQ3+AS3)</f>
        <v>0.69565217391304346</v>
      </c>
      <c r="AW3" s="49">
        <f t="shared" ref="AW3:AW30" si="23">AU3-AO3</f>
        <v>46</v>
      </c>
      <c r="AX3" s="4"/>
      <c r="AY3" s="62" t="s">
        <v>21</v>
      </c>
      <c r="AZ3" s="58">
        <v>42545</v>
      </c>
      <c r="BA3" s="59">
        <v>2</v>
      </c>
      <c r="BB3" s="60">
        <f t="shared" ref="BB3:BB30" si="24">BA3/BG3</f>
        <v>4.1666666666666664E-2</v>
      </c>
      <c r="BC3" s="59">
        <v>11</v>
      </c>
      <c r="BD3" s="60">
        <f t="shared" ref="BD3:BD30" si="25">BC3/BG3</f>
        <v>0.22916666666666666</v>
      </c>
      <c r="BE3" s="59">
        <v>35</v>
      </c>
      <c r="BF3" s="60">
        <f t="shared" ref="BF3:BF30" si="26">BE3/BG3</f>
        <v>0.72916666666666663</v>
      </c>
      <c r="BG3" s="59">
        <f t="shared" ref="BG3:BG30" si="27">BA3+BC3+BE3</f>
        <v>48</v>
      </c>
      <c r="BH3" s="61">
        <f t="shared" ref="BH3:BH30" si="28">(BE3-BC3)/(BC3+BE3)</f>
        <v>0.52173913043478259</v>
      </c>
      <c r="BI3" s="59">
        <f t="shared" ref="BI3:BI30" si="29">BG3-BA3</f>
        <v>46</v>
      </c>
      <c r="BJ3" s="4"/>
    </row>
    <row r="4" spans="1:62" ht="16.5" thickTop="1" thickBot="1">
      <c r="A4" s="5" t="s">
        <v>16</v>
      </c>
      <c r="B4" s="12">
        <v>42545</v>
      </c>
      <c r="C4" s="21">
        <v>0</v>
      </c>
      <c r="D4" s="20">
        <f t="shared" si="0"/>
        <v>0</v>
      </c>
      <c r="E4" s="21">
        <v>29</v>
      </c>
      <c r="F4" s="20">
        <f t="shared" si="1"/>
        <v>0.60416666666666663</v>
      </c>
      <c r="G4" s="21">
        <v>19</v>
      </c>
      <c r="H4" s="20">
        <f t="shared" si="2"/>
        <v>0.39583333333333331</v>
      </c>
      <c r="I4" s="21">
        <f t="shared" si="3"/>
        <v>48</v>
      </c>
      <c r="J4" s="24">
        <f t="shared" si="4"/>
        <v>-0.20833333333333334</v>
      </c>
      <c r="K4" s="21">
        <f t="shared" si="5"/>
        <v>48</v>
      </c>
      <c r="L4" s="15"/>
      <c r="M4" s="4"/>
      <c r="N4" s="44" t="s">
        <v>18</v>
      </c>
      <c r="O4" s="29">
        <v>42545</v>
      </c>
      <c r="P4" s="30">
        <v>1</v>
      </c>
      <c r="Q4" s="31">
        <f t="shared" si="6"/>
        <v>2.1739130434782608E-2</v>
      </c>
      <c r="R4" s="30">
        <v>23</v>
      </c>
      <c r="S4" s="31">
        <f t="shared" si="7"/>
        <v>0.5</v>
      </c>
      <c r="T4" s="30">
        <v>22</v>
      </c>
      <c r="U4" s="31">
        <f t="shared" si="8"/>
        <v>0.47826086956521741</v>
      </c>
      <c r="V4" s="30">
        <f t="shared" si="9"/>
        <v>46</v>
      </c>
      <c r="W4" s="32">
        <f t="shared" si="10"/>
        <v>-2.2222222222222223E-2</v>
      </c>
      <c r="X4" s="30">
        <f t="shared" si="11"/>
        <v>45</v>
      </c>
      <c r="Y4" s="4"/>
      <c r="Z4" s="4"/>
      <c r="AA4" s="37" t="s">
        <v>19</v>
      </c>
      <c r="AB4" s="38">
        <v>42545</v>
      </c>
      <c r="AC4" s="39">
        <v>8</v>
      </c>
      <c r="AD4" s="40">
        <f t="shared" si="12"/>
        <v>0.16666666666666666</v>
      </c>
      <c r="AE4" s="39">
        <v>6</v>
      </c>
      <c r="AF4" s="40">
        <f t="shared" si="13"/>
        <v>0.125</v>
      </c>
      <c r="AG4" s="39">
        <v>34</v>
      </c>
      <c r="AH4" s="40">
        <f t="shared" si="14"/>
        <v>0.70833333333333337</v>
      </c>
      <c r="AI4" s="39">
        <f t="shared" si="15"/>
        <v>48</v>
      </c>
      <c r="AJ4" s="41">
        <f t="shared" si="16"/>
        <v>0.7</v>
      </c>
      <c r="AK4" s="39">
        <f t="shared" si="17"/>
        <v>40</v>
      </c>
      <c r="AL4" s="4"/>
      <c r="AM4" s="52" t="s">
        <v>20</v>
      </c>
      <c r="AN4" s="53">
        <v>42545</v>
      </c>
      <c r="AO4" s="49">
        <v>2</v>
      </c>
      <c r="AP4" s="50">
        <f t="shared" si="18"/>
        <v>4.1666666666666664E-2</v>
      </c>
      <c r="AQ4" s="49">
        <v>6</v>
      </c>
      <c r="AR4" s="50">
        <f t="shared" si="19"/>
        <v>0.125</v>
      </c>
      <c r="AS4" s="49">
        <v>40</v>
      </c>
      <c r="AT4" s="50">
        <f t="shared" si="20"/>
        <v>0.83333333333333337</v>
      </c>
      <c r="AU4" s="49">
        <f t="shared" si="21"/>
        <v>48</v>
      </c>
      <c r="AV4" s="51">
        <f t="shared" si="22"/>
        <v>0.73913043478260865</v>
      </c>
      <c r="AW4" s="49">
        <f t="shared" si="23"/>
        <v>46</v>
      </c>
      <c r="AX4" s="4"/>
      <c r="AY4" s="62" t="s">
        <v>21</v>
      </c>
      <c r="AZ4" s="58">
        <v>42545</v>
      </c>
      <c r="BA4" s="59">
        <v>0</v>
      </c>
      <c r="BB4" s="60">
        <f t="shared" si="24"/>
        <v>0</v>
      </c>
      <c r="BC4" s="59">
        <v>12</v>
      </c>
      <c r="BD4" s="60">
        <f t="shared" si="25"/>
        <v>0.24</v>
      </c>
      <c r="BE4" s="59">
        <v>38</v>
      </c>
      <c r="BF4" s="60">
        <f t="shared" si="26"/>
        <v>0.76</v>
      </c>
      <c r="BG4" s="59">
        <f t="shared" si="27"/>
        <v>50</v>
      </c>
      <c r="BH4" s="61">
        <f t="shared" si="28"/>
        <v>0.52</v>
      </c>
      <c r="BI4" s="59">
        <f t="shared" si="29"/>
        <v>50</v>
      </c>
      <c r="BJ4" s="4"/>
    </row>
    <row r="5" spans="1:62" ht="16.5" thickTop="1" thickBot="1">
      <c r="A5" s="5" t="s">
        <v>16</v>
      </c>
      <c r="B5" s="12">
        <v>42545</v>
      </c>
      <c r="C5" s="21">
        <v>1</v>
      </c>
      <c r="D5" s="20">
        <f t="shared" si="0"/>
        <v>2.0833333333333332E-2</v>
      </c>
      <c r="E5" s="21">
        <v>12</v>
      </c>
      <c r="F5" s="20">
        <f t="shared" si="1"/>
        <v>0.25</v>
      </c>
      <c r="G5" s="21">
        <v>35</v>
      </c>
      <c r="H5" s="20">
        <f t="shared" si="2"/>
        <v>0.72916666666666663</v>
      </c>
      <c r="I5" s="21">
        <f t="shared" si="3"/>
        <v>48</v>
      </c>
      <c r="J5" s="24">
        <f t="shared" si="4"/>
        <v>0.48936170212765956</v>
      </c>
      <c r="K5" s="21">
        <f t="shared" si="5"/>
        <v>47</v>
      </c>
      <c r="L5" s="15"/>
      <c r="M5" s="4"/>
      <c r="N5" s="44" t="s">
        <v>18</v>
      </c>
      <c r="O5" s="29">
        <v>42545</v>
      </c>
      <c r="P5" s="30">
        <v>0</v>
      </c>
      <c r="Q5" s="31">
        <f t="shared" si="6"/>
        <v>0</v>
      </c>
      <c r="R5" s="30">
        <v>32</v>
      </c>
      <c r="S5" s="31">
        <f t="shared" si="7"/>
        <v>0.66666666666666663</v>
      </c>
      <c r="T5" s="30">
        <v>16</v>
      </c>
      <c r="U5" s="31">
        <f t="shared" si="8"/>
        <v>0.33333333333333331</v>
      </c>
      <c r="V5" s="30">
        <f t="shared" si="9"/>
        <v>48</v>
      </c>
      <c r="W5" s="32">
        <f t="shared" si="10"/>
        <v>-0.33333333333333331</v>
      </c>
      <c r="X5" s="30">
        <f t="shared" si="11"/>
        <v>48</v>
      </c>
      <c r="Y5" s="4"/>
      <c r="Z5" s="4"/>
      <c r="AA5" s="37" t="s">
        <v>19</v>
      </c>
      <c r="AB5" s="38">
        <v>42545</v>
      </c>
      <c r="AC5" s="39">
        <v>2</v>
      </c>
      <c r="AD5" s="40">
        <f t="shared" si="12"/>
        <v>4.5454545454545456E-2</v>
      </c>
      <c r="AE5" s="39">
        <v>10</v>
      </c>
      <c r="AF5" s="40">
        <f t="shared" si="13"/>
        <v>0.22727272727272727</v>
      </c>
      <c r="AG5" s="39">
        <v>32</v>
      </c>
      <c r="AH5" s="40">
        <f t="shared" si="14"/>
        <v>0.72727272727272729</v>
      </c>
      <c r="AI5" s="39">
        <f t="shared" si="15"/>
        <v>44</v>
      </c>
      <c r="AJ5" s="41">
        <f t="shared" si="16"/>
        <v>0.52380952380952384</v>
      </c>
      <c r="AK5" s="39">
        <f t="shared" si="17"/>
        <v>42</v>
      </c>
      <c r="AL5" s="4"/>
      <c r="AM5" s="52" t="s">
        <v>20</v>
      </c>
      <c r="AN5" s="53">
        <v>42545</v>
      </c>
      <c r="AO5" s="49">
        <v>2</v>
      </c>
      <c r="AP5" s="50">
        <f t="shared" si="18"/>
        <v>0.04</v>
      </c>
      <c r="AQ5" s="49">
        <v>3</v>
      </c>
      <c r="AR5" s="50">
        <f t="shared" si="19"/>
        <v>0.06</v>
      </c>
      <c r="AS5" s="49">
        <v>45</v>
      </c>
      <c r="AT5" s="50">
        <f t="shared" si="20"/>
        <v>0.9</v>
      </c>
      <c r="AU5" s="49">
        <f t="shared" si="21"/>
        <v>50</v>
      </c>
      <c r="AV5" s="51">
        <f t="shared" si="22"/>
        <v>0.875</v>
      </c>
      <c r="AW5" s="49">
        <f t="shared" si="23"/>
        <v>48</v>
      </c>
      <c r="AX5" s="4"/>
      <c r="AY5" s="62" t="s">
        <v>21</v>
      </c>
      <c r="AZ5" s="58">
        <v>42545</v>
      </c>
      <c r="BA5" s="59">
        <v>1</v>
      </c>
      <c r="BB5" s="60">
        <f t="shared" si="24"/>
        <v>2.0833333333333332E-2</v>
      </c>
      <c r="BC5" s="59">
        <v>21</v>
      </c>
      <c r="BD5" s="60">
        <f t="shared" si="25"/>
        <v>0.4375</v>
      </c>
      <c r="BE5" s="59">
        <v>26</v>
      </c>
      <c r="BF5" s="60">
        <f t="shared" si="26"/>
        <v>0.54166666666666663</v>
      </c>
      <c r="BG5" s="59">
        <f t="shared" si="27"/>
        <v>48</v>
      </c>
      <c r="BH5" s="61">
        <f t="shared" si="28"/>
        <v>0.10638297872340426</v>
      </c>
      <c r="BI5" s="59">
        <f t="shared" si="29"/>
        <v>47</v>
      </c>
      <c r="BJ5" s="4"/>
    </row>
    <row r="6" spans="1:62" ht="16.5" thickTop="1" thickBot="1">
      <c r="A6" s="5" t="s">
        <v>16</v>
      </c>
      <c r="B6" s="12">
        <v>42545</v>
      </c>
      <c r="C6" s="21">
        <v>1</v>
      </c>
      <c r="D6" s="20">
        <f t="shared" si="0"/>
        <v>2.0408163265306121E-2</v>
      </c>
      <c r="E6" s="21">
        <v>13</v>
      </c>
      <c r="F6" s="20">
        <f t="shared" si="1"/>
        <v>0.26530612244897961</v>
      </c>
      <c r="G6" s="21">
        <v>35</v>
      </c>
      <c r="H6" s="20">
        <f t="shared" si="2"/>
        <v>0.7142857142857143</v>
      </c>
      <c r="I6" s="21">
        <f t="shared" si="3"/>
        <v>49</v>
      </c>
      <c r="J6" s="24">
        <f t="shared" si="4"/>
        <v>0.45833333333333331</v>
      </c>
      <c r="K6" s="21">
        <f t="shared" si="5"/>
        <v>48</v>
      </c>
      <c r="L6" s="15"/>
      <c r="M6" s="4"/>
      <c r="N6" s="44" t="s">
        <v>18</v>
      </c>
      <c r="O6" s="29">
        <v>42545</v>
      </c>
      <c r="P6" s="30">
        <v>0</v>
      </c>
      <c r="Q6" s="31">
        <f t="shared" si="6"/>
        <v>0</v>
      </c>
      <c r="R6" s="30">
        <v>8</v>
      </c>
      <c r="S6" s="31">
        <f t="shared" si="7"/>
        <v>0.16666666666666666</v>
      </c>
      <c r="T6" s="30">
        <v>40</v>
      </c>
      <c r="U6" s="31">
        <f t="shared" si="8"/>
        <v>0.83333333333333337</v>
      </c>
      <c r="V6" s="30">
        <f t="shared" si="9"/>
        <v>48</v>
      </c>
      <c r="W6" s="32">
        <f t="shared" si="10"/>
        <v>0.66666666666666663</v>
      </c>
      <c r="X6" s="30">
        <f t="shared" si="11"/>
        <v>48</v>
      </c>
      <c r="Y6" s="4"/>
      <c r="Z6" s="4"/>
      <c r="AA6" s="37" t="s">
        <v>19</v>
      </c>
      <c r="AB6" s="38">
        <v>42545</v>
      </c>
      <c r="AC6" s="39">
        <v>4</v>
      </c>
      <c r="AD6" s="40">
        <f t="shared" si="12"/>
        <v>8.1632653061224483E-2</v>
      </c>
      <c r="AE6" s="39">
        <v>27</v>
      </c>
      <c r="AF6" s="40">
        <f t="shared" si="13"/>
        <v>0.55102040816326525</v>
      </c>
      <c r="AG6" s="39">
        <v>18</v>
      </c>
      <c r="AH6" s="40">
        <f t="shared" si="14"/>
        <v>0.36734693877551022</v>
      </c>
      <c r="AI6" s="39">
        <f t="shared" si="15"/>
        <v>49</v>
      </c>
      <c r="AJ6" s="41">
        <f t="shared" si="16"/>
        <v>-0.2</v>
      </c>
      <c r="AK6" s="39">
        <f t="shared" si="17"/>
        <v>45</v>
      </c>
      <c r="AL6" s="4"/>
      <c r="AM6" s="52" t="s">
        <v>20</v>
      </c>
      <c r="AN6" s="53">
        <v>42545</v>
      </c>
      <c r="AO6" s="49">
        <v>3</v>
      </c>
      <c r="AP6" s="50">
        <f t="shared" si="18"/>
        <v>6.5217391304347824E-2</v>
      </c>
      <c r="AQ6" s="49">
        <v>7</v>
      </c>
      <c r="AR6" s="50">
        <f t="shared" si="19"/>
        <v>0.15217391304347827</v>
      </c>
      <c r="AS6" s="49">
        <v>36</v>
      </c>
      <c r="AT6" s="50">
        <f t="shared" si="20"/>
        <v>0.78260869565217395</v>
      </c>
      <c r="AU6" s="49">
        <f t="shared" si="21"/>
        <v>46</v>
      </c>
      <c r="AV6" s="51">
        <f t="shared" si="22"/>
        <v>0.67441860465116277</v>
      </c>
      <c r="AW6" s="49">
        <f t="shared" si="23"/>
        <v>43</v>
      </c>
      <c r="AX6" s="4"/>
      <c r="AY6" s="62" t="s">
        <v>21</v>
      </c>
      <c r="AZ6" s="58">
        <v>42545</v>
      </c>
      <c r="BA6" s="59">
        <v>0</v>
      </c>
      <c r="BB6" s="60">
        <f t="shared" si="24"/>
        <v>0</v>
      </c>
      <c r="BC6" s="59">
        <v>36</v>
      </c>
      <c r="BD6" s="60">
        <f t="shared" si="25"/>
        <v>0.76595744680851063</v>
      </c>
      <c r="BE6" s="59">
        <v>11</v>
      </c>
      <c r="BF6" s="60">
        <f t="shared" si="26"/>
        <v>0.23404255319148937</v>
      </c>
      <c r="BG6" s="59">
        <f t="shared" si="27"/>
        <v>47</v>
      </c>
      <c r="BH6" s="61">
        <f t="shared" si="28"/>
        <v>-0.53191489361702127</v>
      </c>
      <c r="BI6" s="59">
        <f t="shared" si="29"/>
        <v>47</v>
      </c>
      <c r="BJ6" s="4"/>
    </row>
    <row r="7" spans="1:62" ht="16.5" thickTop="1" thickBot="1">
      <c r="A7" s="5" t="s">
        <v>16</v>
      </c>
      <c r="B7" s="12">
        <v>42545</v>
      </c>
      <c r="C7" s="21">
        <v>0</v>
      </c>
      <c r="D7" s="20">
        <f t="shared" si="0"/>
        <v>0</v>
      </c>
      <c r="E7" s="21">
        <v>6</v>
      </c>
      <c r="F7" s="20">
        <f t="shared" si="1"/>
        <v>0.13043478260869565</v>
      </c>
      <c r="G7" s="21">
        <v>40</v>
      </c>
      <c r="H7" s="20">
        <f t="shared" si="2"/>
        <v>0.86956521739130432</v>
      </c>
      <c r="I7" s="21">
        <f t="shared" si="3"/>
        <v>46</v>
      </c>
      <c r="J7" s="24">
        <f t="shared" si="4"/>
        <v>0.73913043478260865</v>
      </c>
      <c r="K7" s="21">
        <f t="shared" si="5"/>
        <v>46</v>
      </c>
      <c r="L7" s="15"/>
      <c r="M7" s="4"/>
      <c r="N7" s="44" t="s">
        <v>18</v>
      </c>
      <c r="O7" s="29">
        <v>42545</v>
      </c>
      <c r="P7" s="30">
        <v>1</v>
      </c>
      <c r="Q7" s="31">
        <f t="shared" si="6"/>
        <v>2.0408163265306121E-2</v>
      </c>
      <c r="R7" s="30">
        <v>2</v>
      </c>
      <c r="S7" s="31">
        <f t="shared" si="7"/>
        <v>4.0816326530612242E-2</v>
      </c>
      <c r="T7" s="30">
        <v>46</v>
      </c>
      <c r="U7" s="31">
        <f t="shared" si="8"/>
        <v>0.93877551020408168</v>
      </c>
      <c r="V7" s="30">
        <f t="shared" si="9"/>
        <v>49</v>
      </c>
      <c r="W7" s="32">
        <f t="shared" si="10"/>
        <v>0.91666666666666663</v>
      </c>
      <c r="X7" s="30">
        <f t="shared" si="11"/>
        <v>48</v>
      </c>
      <c r="Y7" s="4"/>
      <c r="Z7" s="4"/>
      <c r="AA7" s="37" t="s">
        <v>19</v>
      </c>
      <c r="AB7" s="38">
        <v>42545</v>
      </c>
      <c r="AC7" s="39">
        <v>0</v>
      </c>
      <c r="AD7" s="40">
        <f t="shared" si="12"/>
        <v>0</v>
      </c>
      <c r="AE7" s="39">
        <v>28</v>
      </c>
      <c r="AF7" s="40">
        <f t="shared" si="13"/>
        <v>0.5714285714285714</v>
      </c>
      <c r="AG7" s="39">
        <v>21</v>
      </c>
      <c r="AH7" s="40">
        <f t="shared" si="14"/>
        <v>0.42857142857142855</v>
      </c>
      <c r="AI7" s="39">
        <f t="shared" si="15"/>
        <v>49</v>
      </c>
      <c r="AJ7" s="41">
        <f t="shared" si="16"/>
        <v>-0.14285714285714285</v>
      </c>
      <c r="AK7" s="39">
        <f t="shared" si="17"/>
        <v>49</v>
      </c>
      <c r="AL7" s="4"/>
      <c r="AM7" s="52" t="s">
        <v>20</v>
      </c>
      <c r="AN7" s="53">
        <v>42545</v>
      </c>
      <c r="AO7" s="49">
        <v>1</v>
      </c>
      <c r="AP7" s="50">
        <f t="shared" si="18"/>
        <v>2.0833333333333332E-2</v>
      </c>
      <c r="AQ7" s="49">
        <v>9</v>
      </c>
      <c r="AR7" s="50">
        <f t="shared" si="19"/>
        <v>0.1875</v>
      </c>
      <c r="AS7" s="49">
        <v>38</v>
      </c>
      <c r="AT7" s="50">
        <f t="shared" si="20"/>
        <v>0.79166666666666663</v>
      </c>
      <c r="AU7" s="49">
        <f t="shared" si="21"/>
        <v>48</v>
      </c>
      <c r="AV7" s="51">
        <f t="shared" si="22"/>
        <v>0.61702127659574468</v>
      </c>
      <c r="AW7" s="49">
        <f t="shared" si="23"/>
        <v>47</v>
      </c>
      <c r="AX7" s="4"/>
      <c r="AY7" s="62" t="s">
        <v>21</v>
      </c>
      <c r="AZ7" s="58">
        <v>42545</v>
      </c>
      <c r="BA7" s="59">
        <v>0</v>
      </c>
      <c r="BB7" s="60">
        <f t="shared" si="24"/>
        <v>0</v>
      </c>
      <c r="BC7" s="59">
        <v>25</v>
      </c>
      <c r="BD7" s="60">
        <f t="shared" si="25"/>
        <v>0.49019607843137253</v>
      </c>
      <c r="BE7" s="59">
        <v>26</v>
      </c>
      <c r="BF7" s="60">
        <f t="shared" si="26"/>
        <v>0.50980392156862742</v>
      </c>
      <c r="BG7" s="59">
        <f t="shared" si="27"/>
        <v>51</v>
      </c>
      <c r="BH7" s="61">
        <f t="shared" si="28"/>
        <v>1.9607843137254902E-2</v>
      </c>
      <c r="BI7" s="59">
        <f t="shared" si="29"/>
        <v>51</v>
      </c>
      <c r="BJ7" s="4"/>
    </row>
    <row r="8" spans="1:62" ht="16.5" thickTop="1" thickBot="1">
      <c r="A8" s="5" t="s">
        <v>16</v>
      </c>
      <c r="B8" s="12">
        <v>42545</v>
      </c>
      <c r="C8" s="21">
        <v>1</v>
      </c>
      <c r="D8" s="20">
        <f t="shared" si="0"/>
        <v>2.1739130434782608E-2</v>
      </c>
      <c r="E8" s="21">
        <v>42</v>
      </c>
      <c r="F8" s="20">
        <f t="shared" si="1"/>
        <v>0.91304347826086951</v>
      </c>
      <c r="G8" s="21">
        <v>3</v>
      </c>
      <c r="H8" s="20">
        <f t="shared" si="2"/>
        <v>6.5217391304347824E-2</v>
      </c>
      <c r="I8" s="21">
        <f t="shared" si="3"/>
        <v>46</v>
      </c>
      <c r="J8" s="24">
        <f t="shared" si="4"/>
        <v>-0.8666666666666667</v>
      </c>
      <c r="K8" s="21">
        <f t="shared" si="5"/>
        <v>45</v>
      </c>
      <c r="L8" s="15"/>
      <c r="M8" s="4"/>
      <c r="N8" s="44" t="s">
        <v>18</v>
      </c>
      <c r="O8" s="29">
        <v>42545</v>
      </c>
      <c r="P8" s="30">
        <v>0</v>
      </c>
      <c r="Q8" s="31">
        <f t="shared" si="6"/>
        <v>0</v>
      </c>
      <c r="R8" s="30">
        <v>6</v>
      </c>
      <c r="S8" s="31">
        <f t="shared" si="7"/>
        <v>0.1276595744680851</v>
      </c>
      <c r="T8" s="30">
        <v>41</v>
      </c>
      <c r="U8" s="31">
        <f t="shared" si="8"/>
        <v>0.87234042553191493</v>
      </c>
      <c r="V8" s="30">
        <f t="shared" si="9"/>
        <v>47</v>
      </c>
      <c r="W8" s="32">
        <f t="shared" si="10"/>
        <v>0.74468085106382975</v>
      </c>
      <c r="X8" s="30">
        <f t="shared" si="11"/>
        <v>47</v>
      </c>
      <c r="Y8" s="4"/>
      <c r="Z8" s="4"/>
      <c r="AA8" s="37" t="s">
        <v>19</v>
      </c>
      <c r="AB8" s="38">
        <v>42548</v>
      </c>
      <c r="AC8" s="39">
        <v>0</v>
      </c>
      <c r="AD8" s="40">
        <f t="shared" si="12"/>
        <v>0</v>
      </c>
      <c r="AE8" s="39">
        <v>35</v>
      </c>
      <c r="AF8" s="40">
        <f t="shared" si="13"/>
        <v>0.660377358490566</v>
      </c>
      <c r="AG8" s="39">
        <v>18</v>
      </c>
      <c r="AH8" s="40">
        <f t="shared" si="14"/>
        <v>0.33962264150943394</v>
      </c>
      <c r="AI8" s="39">
        <f t="shared" si="15"/>
        <v>53</v>
      </c>
      <c r="AJ8" s="41">
        <f t="shared" si="16"/>
        <v>-0.32075471698113206</v>
      </c>
      <c r="AK8" s="39">
        <f t="shared" si="17"/>
        <v>53</v>
      </c>
      <c r="AL8" s="4"/>
      <c r="AM8" s="52" t="s">
        <v>20</v>
      </c>
      <c r="AN8" s="53">
        <v>42545</v>
      </c>
      <c r="AO8" s="49">
        <v>4</v>
      </c>
      <c r="AP8" s="50">
        <f t="shared" si="18"/>
        <v>8.5106382978723402E-2</v>
      </c>
      <c r="AQ8" s="49">
        <v>7</v>
      </c>
      <c r="AR8" s="50">
        <f t="shared" si="19"/>
        <v>0.14893617021276595</v>
      </c>
      <c r="AS8" s="49">
        <v>36</v>
      </c>
      <c r="AT8" s="50">
        <f t="shared" si="20"/>
        <v>0.76595744680851063</v>
      </c>
      <c r="AU8" s="49">
        <f t="shared" si="21"/>
        <v>47</v>
      </c>
      <c r="AV8" s="51">
        <f t="shared" si="22"/>
        <v>0.67441860465116277</v>
      </c>
      <c r="AW8" s="49">
        <f t="shared" si="23"/>
        <v>43</v>
      </c>
      <c r="AX8" s="4"/>
      <c r="AY8" s="62" t="s">
        <v>21</v>
      </c>
      <c r="AZ8" s="58">
        <v>42545</v>
      </c>
      <c r="BA8" s="59">
        <v>1</v>
      </c>
      <c r="BB8" s="60">
        <f t="shared" si="24"/>
        <v>2.0833333333333332E-2</v>
      </c>
      <c r="BC8" s="59">
        <v>38</v>
      </c>
      <c r="BD8" s="60">
        <f t="shared" si="25"/>
        <v>0.79166666666666663</v>
      </c>
      <c r="BE8" s="59">
        <v>9</v>
      </c>
      <c r="BF8" s="60">
        <f t="shared" si="26"/>
        <v>0.1875</v>
      </c>
      <c r="BG8" s="59">
        <f t="shared" si="27"/>
        <v>48</v>
      </c>
      <c r="BH8" s="61">
        <f t="shared" si="28"/>
        <v>-0.61702127659574468</v>
      </c>
      <c r="BI8" s="59">
        <f t="shared" si="29"/>
        <v>47</v>
      </c>
      <c r="BJ8" s="4"/>
    </row>
    <row r="9" spans="1:62" ht="16.5" thickTop="1" thickBot="1">
      <c r="A9" s="5" t="s">
        <v>16</v>
      </c>
      <c r="B9" s="12">
        <v>42548</v>
      </c>
      <c r="C9" s="21">
        <v>1</v>
      </c>
      <c r="D9" s="20">
        <f t="shared" si="0"/>
        <v>2.1276595744680851E-2</v>
      </c>
      <c r="E9" s="21">
        <v>7</v>
      </c>
      <c r="F9" s="20">
        <f t="shared" si="1"/>
        <v>0.14893617021276595</v>
      </c>
      <c r="G9" s="21">
        <v>39</v>
      </c>
      <c r="H9" s="20">
        <f t="shared" si="2"/>
        <v>0.82978723404255317</v>
      </c>
      <c r="I9" s="21">
        <f t="shared" si="3"/>
        <v>47</v>
      </c>
      <c r="J9" s="24">
        <f t="shared" si="4"/>
        <v>0.69565217391304346</v>
      </c>
      <c r="K9" s="21">
        <f t="shared" si="5"/>
        <v>46</v>
      </c>
      <c r="L9" s="15"/>
      <c r="M9" s="4"/>
      <c r="N9" s="44" t="s">
        <v>18</v>
      </c>
      <c r="O9" s="29">
        <v>42548</v>
      </c>
      <c r="P9" s="30">
        <v>1</v>
      </c>
      <c r="Q9" s="31">
        <f t="shared" si="6"/>
        <v>2.0833333333333332E-2</v>
      </c>
      <c r="R9" s="30">
        <v>39</v>
      </c>
      <c r="S9" s="31">
        <f t="shared" si="7"/>
        <v>0.8125</v>
      </c>
      <c r="T9" s="30">
        <v>8</v>
      </c>
      <c r="U9" s="31">
        <f t="shared" si="8"/>
        <v>0.16666666666666666</v>
      </c>
      <c r="V9" s="30">
        <f t="shared" si="9"/>
        <v>48</v>
      </c>
      <c r="W9" s="32">
        <f t="shared" si="10"/>
        <v>-0.65957446808510634</v>
      </c>
      <c r="X9" s="30">
        <f t="shared" si="11"/>
        <v>47</v>
      </c>
      <c r="Y9" s="4"/>
      <c r="Z9" s="4"/>
      <c r="AA9" s="37" t="s">
        <v>19</v>
      </c>
      <c r="AB9" s="38">
        <v>42548</v>
      </c>
      <c r="AC9" s="39">
        <v>0</v>
      </c>
      <c r="AD9" s="40">
        <f t="shared" si="12"/>
        <v>0</v>
      </c>
      <c r="AE9" s="39">
        <v>39</v>
      </c>
      <c r="AF9" s="40">
        <f t="shared" si="13"/>
        <v>0.82978723404255317</v>
      </c>
      <c r="AG9" s="39">
        <v>8</v>
      </c>
      <c r="AH9" s="40">
        <f t="shared" si="14"/>
        <v>0.1702127659574468</v>
      </c>
      <c r="AI9" s="39">
        <f t="shared" si="15"/>
        <v>47</v>
      </c>
      <c r="AJ9" s="41">
        <f t="shared" si="16"/>
        <v>-0.65957446808510634</v>
      </c>
      <c r="AK9" s="39">
        <f t="shared" si="17"/>
        <v>47</v>
      </c>
      <c r="AL9" s="4"/>
      <c r="AM9" s="52" t="s">
        <v>20</v>
      </c>
      <c r="AN9" s="53">
        <v>42548</v>
      </c>
      <c r="AO9" s="49">
        <v>0</v>
      </c>
      <c r="AP9" s="50">
        <f t="shared" si="18"/>
        <v>0</v>
      </c>
      <c r="AQ9" s="49">
        <v>2</v>
      </c>
      <c r="AR9" s="50">
        <f t="shared" si="19"/>
        <v>4.1666666666666664E-2</v>
      </c>
      <c r="AS9" s="49">
        <v>46</v>
      </c>
      <c r="AT9" s="50">
        <f t="shared" si="20"/>
        <v>0.95833333333333337</v>
      </c>
      <c r="AU9" s="49">
        <f t="shared" si="21"/>
        <v>48</v>
      </c>
      <c r="AV9" s="51">
        <f t="shared" si="22"/>
        <v>0.91666666666666663</v>
      </c>
      <c r="AW9" s="49">
        <f t="shared" si="23"/>
        <v>48</v>
      </c>
      <c r="AX9" s="4"/>
      <c r="AY9" s="62" t="s">
        <v>21</v>
      </c>
      <c r="AZ9" s="58">
        <v>42548</v>
      </c>
      <c r="BA9" s="59">
        <v>0</v>
      </c>
      <c r="BB9" s="60">
        <f t="shared" si="24"/>
        <v>0</v>
      </c>
      <c r="BC9" s="59">
        <v>35</v>
      </c>
      <c r="BD9" s="60">
        <f t="shared" si="25"/>
        <v>0.79545454545454541</v>
      </c>
      <c r="BE9" s="59">
        <v>9</v>
      </c>
      <c r="BF9" s="60">
        <f t="shared" si="26"/>
        <v>0.20454545454545456</v>
      </c>
      <c r="BG9" s="59">
        <f t="shared" si="27"/>
        <v>44</v>
      </c>
      <c r="BH9" s="61">
        <f t="shared" si="28"/>
        <v>-0.59090909090909094</v>
      </c>
      <c r="BI9" s="59">
        <f t="shared" si="29"/>
        <v>44</v>
      </c>
      <c r="BJ9" s="4"/>
    </row>
    <row r="10" spans="1:62" ht="16.5" thickTop="1" thickBot="1">
      <c r="A10" s="5" t="s">
        <v>16</v>
      </c>
      <c r="B10" s="12">
        <v>42548</v>
      </c>
      <c r="C10" s="21">
        <v>0</v>
      </c>
      <c r="D10" s="20">
        <f t="shared" si="0"/>
        <v>0</v>
      </c>
      <c r="E10" s="21">
        <v>27</v>
      </c>
      <c r="F10" s="20">
        <f t="shared" si="1"/>
        <v>0.47368421052631576</v>
      </c>
      <c r="G10" s="21">
        <v>30</v>
      </c>
      <c r="H10" s="20">
        <f t="shared" si="2"/>
        <v>0.52631578947368418</v>
      </c>
      <c r="I10" s="21">
        <f t="shared" si="3"/>
        <v>57</v>
      </c>
      <c r="J10" s="24">
        <f t="shared" si="4"/>
        <v>5.2631578947368418E-2</v>
      </c>
      <c r="K10" s="21">
        <f t="shared" si="5"/>
        <v>57</v>
      </c>
      <c r="L10" s="15"/>
      <c r="M10" s="4"/>
      <c r="N10" s="44" t="s">
        <v>18</v>
      </c>
      <c r="O10" s="29">
        <v>42548</v>
      </c>
      <c r="P10" s="30">
        <v>0</v>
      </c>
      <c r="Q10" s="31">
        <f t="shared" si="6"/>
        <v>0</v>
      </c>
      <c r="R10" s="30">
        <v>21</v>
      </c>
      <c r="S10" s="31">
        <f t="shared" si="7"/>
        <v>0.42857142857142855</v>
      </c>
      <c r="T10" s="30">
        <v>28</v>
      </c>
      <c r="U10" s="31">
        <f t="shared" si="8"/>
        <v>0.5714285714285714</v>
      </c>
      <c r="V10" s="30">
        <f t="shared" si="9"/>
        <v>49</v>
      </c>
      <c r="W10" s="32">
        <f t="shared" si="10"/>
        <v>0.14285714285714285</v>
      </c>
      <c r="X10" s="30">
        <f t="shared" si="11"/>
        <v>49</v>
      </c>
      <c r="Y10" s="4"/>
      <c r="Z10" s="4"/>
      <c r="AA10" s="37" t="s">
        <v>19</v>
      </c>
      <c r="AB10" s="38">
        <v>42551</v>
      </c>
      <c r="AC10" s="39">
        <v>1</v>
      </c>
      <c r="AD10" s="40">
        <f t="shared" si="12"/>
        <v>0.02</v>
      </c>
      <c r="AE10" s="39">
        <v>29</v>
      </c>
      <c r="AF10" s="40">
        <f t="shared" si="13"/>
        <v>0.57999999999999996</v>
      </c>
      <c r="AG10" s="39">
        <v>20</v>
      </c>
      <c r="AH10" s="40">
        <f t="shared" si="14"/>
        <v>0.4</v>
      </c>
      <c r="AI10" s="39">
        <f t="shared" si="15"/>
        <v>50</v>
      </c>
      <c r="AJ10" s="41">
        <f t="shared" si="16"/>
        <v>-0.18367346938775511</v>
      </c>
      <c r="AK10" s="39">
        <f t="shared" si="17"/>
        <v>49</v>
      </c>
      <c r="AL10" s="4"/>
      <c r="AM10" s="52" t="s">
        <v>20</v>
      </c>
      <c r="AN10" s="53">
        <v>42548</v>
      </c>
      <c r="AO10" s="49">
        <v>0</v>
      </c>
      <c r="AP10" s="50">
        <f t="shared" si="18"/>
        <v>0</v>
      </c>
      <c r="AQ10" s="49">
        <v>22</v>
      </c>
      <c r="AR10" s="50">
        <f t="shared" si="19"/>
        <v>0.35483870967741937</v>
      </c>
      <c r="AS10" s="49">
        <v>40</v>
      </c>
      <c r="AT10" s="50">
        <f t="shared" si="20"/>
        <v>0.64516129032258063</v>
      </c>
      <c r="AU10" s="49">
        <f t="shared" si="21"/>
        <v>62</v>
      </c>
      <c r="AV10" s="51">
        <f t="shared" si="22"/>
        <v>0.29032258064516131</v>
      </c>
      <c r="AW10" s="49">
        <f t="shared" si="23"/>
        <v>62</v>
      </c>
      <c r="AX10" s="4"/>
      <c r="AY10" s="62" t="s">
        <v>21</v>
      </c>
      <c r="AZ10" s="58">
        <v>42548</v>
      </c>
      <c r="BA10" s="59">
        <v>2</v>
      </c>
      <c r="BB10" s="60">
        <f t="shared" si="24"/>
        <v>0.04</v>
      </c>
      <c r="BC10" s="59">
        <v>29</v>
      </c>
      <c r="BD10" s="60">
        <f t="shared" si="25"/>
        <v>0.57999999999999996</v>
      </c>
      <c r="BE10" s="59">
        <v>19</v>
      </c>
      <c r="BF10" s="60">
        <f t="shared" si="26"/>
        <v>0.38</v>
      </c>
      <c r="BG10" s="59">
        <f t="shared" si="27"/>
        <v>50</v>
      </c>
      <c r="BH10" s="61">
        <f t="shared" si="28"/>
        <v>-0.20833333333333334</v>
      </c>
      <c r="BI10" s="59">
        <f t="shared" si="29"/>
        <v>48</v>
      </c>
      <c r="BJ10" s="4"/>
    </row>
    <row r="11" spans="1:62" ht="16.5" thickTop="1" thickBot="1">
      <c r="A11" s="5" t="s">
        <v>16</v>
      </c>
      <c r="B11" s="12">
        <v>42548</v>
      </c>
      <c r="C11" s="21">
        <v>0</v>
      </c>
      <c r="D11" s="20">
        <f t="shared" si="0"/>
        <v>0</v>
      </c>
      <c r="E11" s="21">
        <v>41</v>
      </c>
      <c r="F11" s="20">
        <f t="shared" si="1"/>
        <v>0.85416666666666663</v>
      </c>
      <c r="G11" s="21">
        <v>7</v>
      </c>
      <c r="H11" s="20">
        <f t="shared" si="2"/>
        <v>0.14583333333333334</v>
      </c>
      <c r="I11" s="21">
        <f t="shared" si="3"/>
        <v>48</v>
      </c>
      <c r="J11" s="24">
        <f t="shared" si="4"/>
        <v>-0.70833333333333337</v>
      </c>
      <c r="K11" s="21">
        <f t="shared" si="5"/>
        <v>48</v>
      </c>
      <c r="L11" s="15"/>
      <c r="M11" s="4"/>
      <c r="N11" s="44" t="s">
        <v>18</v>
      </c>
      <c r="O11" s="29">
        <v>42548</v>
      </c>
      <c r="P11" s="30">
        <v>0</v>
      </c>
      <c r="Q11" s="31">
        <f t="shared" si="6"/>
        <v>0</v>
      </c>
      <c r="R11" s="30">
        <v>1</v>
      </c>
      <c r="S11" s="31">
        <f t="shared" si="7"/>
        <v>2.1276595744680851E-2</v>
      </c>
      <c r="T11" s="30">
        <v>46</v>
      </c>
      <c r="U11" s="31">
        <f t="shared" si="8"/>
        <v>0.97872340425531912</v>
      </c>
      <c r="V11" s="30">
        <f t="shared" si="9"/>
        <v>47</v>
      </c>
      <c r="W11" s="32">
        <f t="shared" si="10"/>
        <v>0.95744680851063835</v>
      </c>
      <c r="X11" s="30">
        <f t="shared" si="11"/>
        <v>47</v>
      </c>
      <c r="Y11" s="4"/>
      <c r="Z11" s="4"/>
      <c r="AA11" s="37" t="s">
        <v>19</v>
      </c>
      <c r="AB11" s="38">
        <v>42551</v>
      </c>
      <c r="AC11" s="39">
        <v>0</v>
      </c>
      <c r="AD11" s="40">
        <f t="shared" si="12"/>
        <v>0</v>
      </c>
      <c r="AE11" s="39">
        <v>11</v>
      </c>
      <c r="AF11" s="40">
        <f t="shared" si="13"/>
        <v>0.22</v>
      </c>
      <c r="AG11" s="39">
        <v>39</v>
      </c>
      <c r="AH11" s="40">
        <f t="shared" si="14"/>
        <v>0.78</v>
      </c>
      <c r="AI11" s="39">
        <f t="shared" si="15"/>
        <v>50</v>
      </c>
      <c r="AJ11" s="41">
        <f t="shared" si="16"/>
        <v>0.56000000000000005</v>
      </c>
      <c r="AK11" s="39">
        <f t="shared" si="17"/>
        <v>50</v>
      </c>
      <c r="AL11" s="4"/>
      <c r="AM11" s="52" t="s">
        <v>20</v>
      </c>
      <c r="AN11" s="53">
        <v>42548</v>
      </c>
      <c r="AO11" s="49">
        <v>4</v>
      </c>
      <c r="AP11" s="50">
        <f t="shared" si="18"/>
        <v>8.8888888888888892E-2</v>
      </c>
      <c r="AQ11" s="49">
        <v>18</v>
      </c>
      <c r="AR11" s="50">
        <f t="shared" si="19"/>
        <v>0.4</v>
      </c>
      <c r="AS11" s="49">
        <v>23</v>
      </c>
      <c r="AT11" s="50">
        <f t="shared" si="20"/>
        <v>0.51111111111111107</v>
      </c>
      <c r="AU11" s="49">
        <f t="shared" si="21"/>
        <v>45</v>
      </c>
      <c r="AV11" s="51">
        <f t="shared" si="22"/>
        <v>0.12195121951219512</v>
      </c>
      <c r="AW11" s="49">
        <f t="shared" si="23"/>
        <v>41</v>
      </c>
      <c r="AX11" s="4"/>
      <c r="AY11" s="62" t="s">
        <v>21</v>
      </c>
      <c r="AZ11" s="58">
        <v>42548</v>
      </c>
      <c r="BA11" s="59">
        <v>0</v>
      </c>
      <c r="BB11" s="60">
        <f t="shared" si="24"/>
        <v>0</v>
      </c>
      <c r="BC11" s="59">
        <v>13</v>
      </c>
      <c r="BD11" s="60">
        <f t="shared" si="25"/>
        <v>0.27659574468085107</v>
      </c>
      <c r="BE11" s="59">
        <v>34</v>
      </c>
      <c r="BF11" s="60">
        <f t="shared" si="26"/>
        <v>0.72340425531914898</v>
      </c>
      <c r="BG11" s="59">
        <f t="shared" si="27"/>
        <v>47</v>
      </c>
      <c r="BH11" s="61">
        <f t="shared" si="28"/>
        <v>0.44680851063829785</v>
      </c>
      <c r="BI11" s="59">
        <f t="shared" si="29"/>
        <v>47</v>
      </c>
      <c r="BJ11" s="4"/>
    </row>
    <row r="12" spans="1:62" ht="16.5" thickTop="1" thickBot="1">
      <c r="A12" s="5" t="s">
        <v>16</v>
      </c>
      <c r="B12" s="12">
        <v>42551</v>
      </c>
      <c r="C12" s="21">
        <v>2</v>
      </c>
      <c r="D12" s="20">
        <f t="shared" si="0"/>
        <v>4.3478260869565216E-2</v>
      </c>
      <c r="E12" s="21">
        <v>27</v>
      </c>
      <c r="F12" s="20">
        <f t="shared" si="1"/>
        <v>0.58695652173913049</v>
      </c>
      <c r="G12" s="21">
        <v>17</v>
      </c>
      <c r="H12" s="20">
        <f t="shared" si="2"/>
        <v>0.36956521739130432</v>
      </c>
      <c r="I12" s="21">
        <f t="shared" si="3"/>
        <v>46</v>
      </c>
      <c r="J12" s="24">
        <f t="shared" si="4"/>
        <v>-0.22727272727272727</v>
      </c>
      <c r="K12" s="21">
        <f t="shared" si="5"/>
        <v>44</v>
      </c>
      <c r="L12" s="15"/>
      <c r="M12" s="4"/>
      <c r="N12" s="44" t="s">
        <v>18</v>
      </c>
      <c r="O12" s="29">
        <v>42551</v>
      </c>
      <c r="P12" s="30">
        <v>0</v>
      </c>
      <c r="Q12" s="31">
        <f t="shared" si="6"/>
        <v>0</v>
      </c>
      <c r="R12" s="30">
        <v>6</v>
      </c>
      <c r="S12" s="31">
        <f t="shared" si="7"/>
        <v>0.1276595744680851</v>
      </c>
      <c r="T12" s="30">
        <v>41</v>
      </c>
      <c r="U12" s="31">
        <f t="shared" si="8"/>
        <v>0.87234042553191493</v>
      </c>
      <c r="V12" s="30">
        <f t="shared" si="9"/>
        <v>47</v>
      </c>
      <c r="W12" s="32">
        <f t="shared" si="10"/>
        <v>0.74468085106382975</v>
      </c>
      <c r="X12" s="30">
        <f t="shared" si="11"/>
        <v>47</v>
      </c>
      <c r="Y12" s="4"/>
      <c r="Z12" s="4"/>
      <c r="AA12" s="37" t="s">
        <v>19</v>
      </c>
      <c r="AB12" s="38">
        <v>42551</v>
      </c>
      <c r="AC12" s="39">
        <v>1</v>
      </c>
      <c r="AD12" s="40">
        <f t="shared" si="12"/>
        <v>1.8867924528301886E-2</v>
      </c>
      <c r="AE12" s="39">
        <v>21</v>
      </c>
      <c r="AF12" s="40">
        <f t="shared" si="13"/>
        <v>0.39622641509433965</v>
      </c>
      <c r="AG12" s="39">
        <v>31</v>
      </c>
      <c r="AH12" s="40">
        <f t="shared" si="14"/>
        <v>0.58490566037735847</v>
      </c>
      <c r="AI12" s="39">
        <f t="shared" si="15"/>
        <v>53</v>
      </c>
      <c r="AJ12" s="41">
        <f t="shared" si="16"/>
        <v>0.19230769230769232</v>
      </c>
      <c r="AK12" s="39">
        <f t="shared" si="17"/>
        <v>52</v>
      </c>
      <c r="AL12" s="4"/>
      <c r="AM12" s="52" t="s">
        <v>20</v>
      </c>
      <c r="AN12" s="53">
        <v>42551</v>
      </c>
      <c r="AO12" s="49">
        <v>3</v>
      </c>
      <c r="AP12" s="50">
        <f t="shared" si="18"/>
        <v>5.2631578947368418E-2</v>
      </c>
      <c r="AQ12" s="49">
        <v>12</v>
      </c>
      <c r="AR12" s="50">
        <f t="shared" si="19"/>
        <v>0.21052631578947367</v>
      </c>
      <c r="AS12" s="49">
        <v>42</v>
      </c>
      <c r="AT12" s="50">
        <f t="shared" si="20"/>
        <v>0.73684210526315785</v>
      </c>
      <c r="AU12" s="49">
        <f t="shared" si="21"/>
        <v>57</v>
      </c>
      <c r="AV12" s="51">
        <f t="shared" si="22"/>
        <v>0.55555555555555558</v>
      </c>
      <c r="AW12" s="49">
        <f t="shared" si="23"/>
        <v>54</v>
      </c>
      <c r="AX12" s="4"/>
      <c r="AY12" s="62" t="s">
        <v>21</v>
      </c>
      <c r="AZ12" s="58">
        <v>42551</v>
      </c>
      <c r="BA12" s="59">
        <v>1</v>
      </c>
      <c r="BB12" s="60">
        <f t="shared" si="24"/>
        <v>2.0833333333333332E-2</v>
      </c>
      <c r="BC12" s="59">
        <v>40</v>
      </c>
      <c r="BD12" s="60">
        <f t="shared" si="25"/>
        <v>0.83333333333333337</v>
      </c>
      <c r="BE12" s="59">
        <v>7</v>
      </c>
      <c r="BF12" s="60">
        <f t="shared" si="26"/>
        <v>0.14583333333333334</v>
      </c>
      <c r="BG12" s="59">
        <f t="shared" si="27"/>
        <v>48</v>
      </c>
      <c r="BH12" s="61">
        <f t="shared" si="28"/>
        <v>-0.7021276595744681</v>
      </c>
      <c r="BI12" s="59">
        <f t="shared" si="29"/>
        <v>47</v>
      </c>
      <c r="BJ12" s="4"/>
    </row>
    <row r="13" spans="1:62" ht="16.5" thickTop="1" thickBot="1">
      <c r="A13" s="5" t="s">
        <v>16</v>
      </c>
      <c r="B13" s="12">
        <v>42551</v>
      </c>
      <c r="C13" s="21">
        <v>4</v>
      </c>
      <c r="D13" s="20">
        <f t="shared" si="0"/>
        <v>8.3333333333333329E-2</v>
      </c>
      <c r="E13" s="21">
        <v>32</v>
      </c>
      <c r="F13" s="20">
        <f t="shared" si="1"/>
        <v>0.66666666666666663</v>
      </c>
      <c r="G13" s="21">
        <v>12</v>
      </c>
      <c r="H13" s="20">
        <f t="shared" si="2"/>
        <v>0.25</v>
      </c>
      <c r="I13" s="21">
        <f t="shared" si="3"/>
        <v>48</v>
      </c>
      <c r="J13" s="24">
        <f t="shared" si="4"/>
        <v>-0.45454545454545453</v>
      </c>
      <c r="K13" s="21">
        <f t="shared" si="5"/>
        <v>44</v>
      </c>
      <c r="L13" s="15"/>
      <c r="M13" s="4"/>
      <c r="N13" s="44" t="s">
        <v>18</v>
      </c>
      <c r="O13" s="29">
        <v>42551</v>
      </c>
      <c r="P13" s="30">
        <v>0</v>
      </c>
      <c r="Q13" s="31">
        <f t="shared" si="6"/>
        <v>0</v>
      </c>
      <c r="R13" s="30">
        <v>22</v>
      </c>
      <c r="S13" s="31">
        <f t="shared" si="7"/>
        <v>0.46808510638297873</v>
      </c>
      <c r="T13" s="30">
        <v>25</v>
      </c>
      <c r="U13" s="31">
        <f t="shared" si="8"/>
        <v>0.53191489361702127</v>
      </c>
      <c r="V13" s="30">
        <f t="shared" si="9"/>
        <v>47</v>
      </c>
      <c r="W13" s="32">
        <f t="shared" si="10"/>
        <v>6.3829787234042548E-2</v>
      </c>
      <c r="X13" s="30">
        <f t="shared" si="11"/>
        <v>47</v>
      </c>
      <c r="Y13" s="4"/>
      <c r="Z13" s="4"/>
      <c r="AA13" s="37" t="s">
        <v>19</v>
      </c>
      <c r="AB13" s="38">
        <v>42551</v>
      </c>
      <c r="AC13" s="39">
        <v>0</v>
      </c>
      <c r="AD13" s="40">
        <f t="shared" si="12"/>
        <v>0</v>
      </c>
      <c r="AE13" s="39">
        <v>31</v>
      </c>
      <c r="AF13" s="40">
        <f t="shared" si="13"/>
        <v>0.59615384615384615</v>
      </c>
      <c r="AG13" s="39">
        <v>21</v>
      </c>
      <c r="AH13" s="40">
        <f t="shared" si="14"/>
        <v>0.40384615384615385</v>
      </c>
      <c r="AI13" s="39">
        <f t="shared" si="15"/>
        <v>52</v>
      </c>
      <c r="AJ13" s="41">
        <f t="shared" si="16"/>
        <v>-0.19230769230769232</v>
      </c>
      <c r="AK13" s="39">
        <f t="shared" si="17"/>
        <v>52</v>
      </c>
      <c r="AL13" s="4"/>
      <c r="AM13" s="52" t="s">
        <v>20</v>
      </c>
      <c r="AN13" s="53">
        <v>42551</v>
      </c>
      <c r="AO13" s="49">
        <v>1</v>
      </c>
      <c r="AP13" s="50">
        <f t="shared" si="18"/>
        <v>2.0408163265306121E-2</v>
      </c>
      <c r="AQ13" s="49">
        <v>8</v>
      </c>
      <c r="AR13" s="50">
        <f t="shared" si="19"/>
        <v>0.16326530612244897</v>
      </c>
      <c r="AS13" s="49">
        <v>40</v>
      </c>
      <c r="AT13" s="50">
        <f t="shared" si="20"/>
        <v>0.81632653061224492</v>
      </c>
      <c r="AU13" s="49">
        <f t="shared" si="21"/>
        <v>49</v>
      </c>
      <c r="AV13" s="51">
        <f t="shared" si="22"/>
        <v>0.66666666666666663</v>
      </c>
      <c r="AW13" s="49">
        <f t="shared" si="23"/>
        <v>48</v>
      </c>
      <c r="AX13" s="4"/>
      <c r="AY13" s="62" t="s">
        <v>21</v>
      </c>
      <c r="AZ13" s="58">
        <v>42551</v>
      </c>
      <c r="BA13" s="59">
        <v>2</v>
      </c>
      <c r="BB13" s="60">
        <f t="shared" si="24"/>
        <v>3.5714285714285712E-2</v>
      </c>
      <c r="BC13" s="59">
        <v>31</v>
      </c>
      <c r="BD13" s="60">
        <f t="shared" si="25"/>
        <v>0.5535714285714286</v>
      </c>
      <c r="BE13" s="59">
        <v>23</v>
      </c>
      <c r="BF13" s="60">
        <f t="shared" si="26"/>
        <v>0.4107142857142857</v>
      </c>
      <c r="BG13" s="59">
        <f t="shared" si="27"/>
        <v>56</v>
      </c>
      <c r="BH13" s="61">
        <f t="shared" si="28"/>
        <v>-0.14814814814814814</v>
      </c>
      <c r="BI13" s="59">
        <f t="shared" si="29"/>
        <v>54</v>
      </c>
      <c r="BJ13" s="4"/>
    </row>
    <row r="14" spans="1:62" ht="16.5" thickTop="1" thickBot="1">
      <c r="A14" s="5" t="s">
        <v>16</v>
      </c>
      <c r="B14" s="12">
        <v>42551</v>
      </c>
      <c r="C14" s="21">
        <v>1</v>
      </c>
      <c r="D14" s="20">
        <f t="shared" si="0"/>
        <v>2.0833333333333332E-2</v>
      </c>
      <c r="E14" s="21">
        <v>23</v>
      </c>
      <c r="F14" s="20">
        <f t="shared" si="1"/>
        <v>0.47916666666666669</v>
      </c>
      <c r="G14" s="21">
        <v>24</v>
      </c>
      <c r="H14" s="20">
        <f t="shared" si="2"/>
        <v>0.5</v>
      </c>
      <c r="I14" s="21">
        <f t="shared" si="3"/>
        <v>48</v>
      </c>
      <c r="J14" s="24">
        <f t="shared" si="4"/>
        <v>2.1276595744680851E-2</v>
      </c>
      <c r="K14" s="21">
        <f t="shared" si="5"/>
        <v>47</v>
      </c>
      <c r="L14" s="15"/>
      <c r="M14" s="4"/>
      <c r="N14" s="44" t="s">
        <v>18</v>
      </c>
      <c r="O14" s="29">
        <v>42551</v>
      </c>
      <c r="P14" s="30">
        <v>0</v>
      </c>
      <c r="Q14" s="31">
        <f t="shared" si="6"/>
        <v>0</v>
      </c>
      <c r="R14" s="30">
        <v>8</v>
      </c>
      <c r="S14" s="31">
        <f t="shared" si="7"/>
        <v>0.16326530612244897</v>
      </c>
      <c r="T14" s="30">
        <v>41</v>
      </c>
      <c r="U14" s="31">
        <f t="shared" si="8"/>
        <v>0.83673469387755106</v>
      </c>
      <c r="V14" s="30">
        <f t="shared" si="9"/>
        <v>49</v>
      </c>
      <c r="W14" s="32">
        <f t="shared" si="10"/>
        <v>0.67346938775510201</v>
      </c>
      <c r="X14" s="30">
        <f t="shared" si="11"/>
        <v>49</v>
      </c>
      <c r="Y14" s="4"/>
      <c r="Z14" s="4"/>
      <c r="AA14" s="37" t="s">
        <v>19</v>
      </c>
      <c r="AB14" s="38">
        <v>42551</v>
      </c>
      <c r="AC14" s="39">
        <v>0</v>
      </c>
      <c r="AD14" s="40">
        <f t="shared" si="12"/>
        <v>0</v>
      </c>
      <c r="AE14" s="39">
        <v>31</v>
      </c>
      <c r="AF14" s="40">
        <f t="shared" si="13"/>
        <v>0.65957446808510634</v>
      </c>
      <c r="AG14" s="39">
        <v>16</v>
      </c>
      <c r="AH14" s="40">
        <f t="shared" si="14"/>
        <v>0.34042553191489361</v>
      </c>
      <c r="AI14" s="39">
        <f t="shared" si="15"/>
        <v>47</v>
      </c>
      <c r="AJ14" s="41">
        <f t="shared" si="16"/>
        <v>-0.31914893617021278</v>
      </c>
      <c r="AK14" s="39">
        <f t="shared" si="17"/>
        <v>47</v>
      </c>
      <c r="AL14" s="4"/>
      <c r="AM14" s="52" t="s">
        <v>20</v>
      </c>
      <c r="AN14" s="53">
        <v>42551</v>
      </c>
      <c r="AO14" s="49">
        <v>0</v>
      </c>
      <c r="AP14" s="50">
        <f t="shared" si="18"/>
        <v>0</v>
      </c>
      <c r="AQ14" s="49">
        <v>3</v>
      </c>
      <c r="AR14" s="50">
        <f t="shared" si="19"/>
        <v>6.25E-2</v>
      </c>
      <c r="AS14" s="49">
        <v>45</v>
      </c>
      <c r="AT14" s="50">
        <f t="shared" si="20"/>
        <v>0.9375</v>
      </c>
      <c r="AU14" s="49">
        <f t="shared" si="21"/>
        <v>48</v>
      </c>
      <c r="AV14" s="51">
        <f t="shared" si="22"/>
        <v>0.875</v>
      </c>
      <c r="AW14" s="49">
        <f t="shared" si="23"/>
        <v>48</v>
      </c>
      <c r="AX14" s="4"/>
      <c r="AY14" s="62" t="s">
        <v>21</v>
      </c>
      <c r="AZ14" s="58">
        <v>42551</v>
      </c>
      <c r="BA14" s="59">
        <v>0</v>
      </c>
      <c r="BB14" s="60">
        <f t="shared" si="24"/>
        <v>0</v>
      </c>
      <c r="BC14" s="59">
        <v>32</v>
      </c>
      <c r="BD14" s="60">
        <f t="shared" si="25"/>
        <v>0.60377358490566035</v>
      </c>
      <c r="BE14" s="59">
        <v>21</v>
      </c>
      <c r="BF14" s="60">
        <f t="shared" si="26"/>
        <v>0.39622641509433965</v>
      </c>
      <c r="BG14" s="59">
        <f t="shared" si="27"/>
        <v>53</v>
      </c>
      <c r="BH14" s="61">
        <f t="shared" si="28"/>
        <v>-0.20754716981132076</v>
      </c>
      <c r="BI14" s="59">
        <f t="shared" si="29"/>
        <v>53</v>
      </c>
      <c r="BJ14" s="4"/>
    </row>
    <row r="15" spans="1:62" ht="16.5" thickTop="1" thickBot="1">
      <c r="A15" s="5" t="s">
        <v>16</v>
      </c>
      <c r="B15" s="12">
        <v>42551</v>
      </c>
      <c r="C15" s="21">
        <v>0</v>
      </c>
      <c r="D15" s="20">
        <f t="shared" si="0"/>
        <v>0</v>
      </c>
      <c r="E15" s="21">
        <v>4</v>
      </c>
      <c r="F15" s="20">
        <f t="shared" si="1"/>
        <v>8.5106382978723402E-2</v>
      </c>
      <c r="G15" s="21">
        <v>43</v>
      </c>
      <c r="H15" s="20">
        <f t="shared" si="2"/>
        <v>0.91489361702127658</v>
      </c>
      <c r="I15" s="21">
        <f t="shared" si="3"/>
        <v>47</v>
      </c>
      <c r="J15" s="24">
        <f t="shared" si="4"/>
        <v>0.82978723404255317</v>
      </c>
      <c r="K15" s="21">
        <f t="shared" si="5"/>
        <v>47</v>
      </c>
      <c r="L15" s="15"/>
      <c r="M15" s="4"/>
      <c r="N15" s="44" t="s">
        <v>18</v>
      </c>
      <c r="O15" s="29">
        <v>42551</v>
      </c>
      <c r="P15" s="30">
        <v>0</v>
      </c>
      <c r="Q15" s="31">
        <f t="shared" si="6"/>
        <v>0</v>
      </c>
      <c r="R15" s="30">
        <v>18</v>
      </c>
      <c r="S15" s="31">
        <f t="shared" si="7"/>
        <v>0.35294117647058826</v>
      </c>
      <c r="T15" s="30">
        <v>33</v>
      </c>
      <c r="U15" s="31">
        <f t="shared" si="8"/>
        <v>0.6470588235294118</v>
      </c>
      <c r="V15" s="30">
        <f t="shared" si="9"/>
        <v>51</v>
      </c>
      <c r="W15" s="32">
        <f t="shared" si="10"/>
        <v>0.29411764705882354</v>
      </c>
      <c r="X15" s="30">
        <f t="shared" si="11"/>
        <v>51</v>
      </c>
      <c r="Y15" s="4"/>
      <c r="Z15" s="4"/>
      <c r="AA15" s="37" t="s">
        <v>19</v>
      </c>
      <c r="AB15" s="38">
        <v>42551</v>
      </c>
      <c r="AC15" s="39">
        <v>2</v>
      </c>
      <c r="AD15" s="40">
        <f t="shared" si="12"/>
        <v>3.9215686274509803E-2</v>
      </c>
      <c r="AE15" s="39">
        <v>32</v>
      </c>
      <c r="AF15" s="40">
        <f t="shared" si="13"/>
        <v>0.62745098039215685</v>
      </c>
      <c r="AG15" s="39">
        <v>17</v>
      </c>
      <c r="AH15" s="40">
        <f t="shared" si="14"/>
        <v>0.33333333333333331</v>
      </c>
      <c r="AI15" s="39">
        <f t="shared" si="15"/>
        <v>51</v>
      </c>
      <c r="AJ15" s="41">
        <f t="shared" si="16"/>
        <v>-0.30612244897959184</v>
      </c>
      <c r="AK15" s="39">
        <f t="shared" si="17"/>
        <v>49</v>
      </c>
      <c r="AL15" s="4"/>
      <c r="AM15" s="52" t="s">
        <v>20</v>
      </c>
      <c r="AN15" s="53">
        <v>42551</v>
      </c>
      <c r="AO15" s="49">
        <v>2</v>
      </c>
      <c r="AP15" s="50">
        <f t="shared" si="18"/>
        <v>4.0816326530612242E-2</v>
      </c>
      <c r="AQ15" s="49">
        <v>18</v>
      </c>
      <c r="AR15" s="50">
        <f t="shared" si="19"/>
        <v>0.36734693877551022</v>
      </c>
      <c r="AS15" s="49">
        <v>29</v>
      </c>
      <c r="AT15" s="50">
        <f t="shared" si="20"/>
        <v>0.59183673469387754</v>
      </c>
      <c r="AU15" s="49">
        <f t="shared" si="21"/>
        <v>49</v>
      </c>
      <c r="AV15" s="51">
        <f t="shared" si="22"/>
        <v>0.23404255319148937</v>
      </c>
      <c r="AW15" s="49">
        <f t="shared" si="23"/>
        <v>47</v>
      </c>
      <c r="AX15" s="4"/>
      <c r="AY15" s="62" t="s">
        <v>21</v>
      </c>
      <c r="AZ15" s="58">
        <v>42551</v>
      </c>
      <c r="BA15" s="59">
        <v>0</v>
      </c>
      <c r="BB15" s="60">
        <f t="shared" si="24"/>
        <v>0</v>
      </c>
      <c r="BC15" s="59">
        <v>12</v>
      </c>
      <c r="BD15" s="60">
        <f t="shared" si="25"/>
        <v>0.25531914893617019</v>
      </c>
      <c r="BE15" s="59">
        <v>35</v>
      </c>
      <c r="BF15" s="60">
        <f t="shared" si="26"/>
        <v>0.74468085106382975</v>
      </c>
      <c r="BG15" s="59">
        <f t="shared" si="27"/>
        <v>47</v>
      </c>
      <c r="BH15" s="61">
        <f t="shared" si="28"/>
        <v>0.48936170212765956</v>
      </c>
      <c r="BI15" s="59">
        <f t="shared" si="29"/>
        <v>47</v>
      </c>
      <c r="BJ15" s="4"/>
    </row>
    <row r="16" spans="1:62" ht="16.5" thickTop="1" thickBot="1">
      <c r="A16" s="5" t="s">
        <v>16</v>
      </c>
      <c r="B16" s="12">
        <v>42551</v>
      </c>
      <c r="C16" s="21">
        <v>1</v>
      </c>
      <c r="D16" s="20">
        <f t="shared" si="0"/>
        <v>2.0408163265306121E-2</v>
      </c>
      <c r="E16" s="21">
        <v>11</v>
      </c>
      <c r="F16" s="20">
        <f t="shared" si="1"/>
        <v>0.22448979591836735</v>
      </c>
      <c r="G16" s="21">
        <v>37</v>
      </c>
      <c r="H16" s="20">
        <f t="shared" si="2"/>
        <v>0.75510204081632648</v>
      </c>
      <c r="I16" s="21">
        <f t="shared" si="3"/>
        <v>49</v>
      </c>
      <c r="J16" s="24">
        <f t="shared" si="4"/>
        <v>0.54166666666666663</v>
      </c>
      <c r="K16" s="21">
        <f t="shared" si="5"/>
        <v>48</v>
      </c>
      <c r="L16" s="15"/>
      <c r="M16" s="4"/>
      <c r="N16" s="44" t="s">
        <v>18</v>
      </c>
      <c r="O16" s="29">
        <v>42551</v>
      </c>
      <c r="P16" s="30">
        <v>1</v>
      </c>
      <c r="Q16" s="31">
        <f t="shared" si="6"/>
        <v>2.2222222222222223E-2</v>
      </c>
      <c r="R16" s="30">
        <v>16</v>
      </c>
      <c r="S16" s="31">
        <f t="shared" si="7"/>
        <v>0.35555555555555557</v>
      </c>
      <c r="T16" s="30">
        <v>28</v>
      </c>
      <c r="U16" s="31">
        <f t="shared" si="8"/>
        <v>0.62222222222222223</v>
      </c>
      <c r="V16" s="30">
        <f t="shared" si="9"/>
        <v>45</v>
      </c>
      <c r="W16" s="32">
        <f t="shared" si="10"/>
        <v>0.27272727272727271</v>
      </c>
      <c r="X16" s="30">
        <f t="shared" si="11"/>
        <v>44</v>
      </c>
      <c r="Y16" s="4"/>
      <c r="Z16" s="4"/>
      <c r="AA16" s="37" t="s">
        <v>19</v>
      </c>
      <c r="AB16" s="38">
        <v>42551</v>
      </c>
      <c r="AC16" s="39">
        <v>0</v>
      </c>
      <c r="AD16" s="40">
        <f t="shared" si="12"/>
        <v>0</v>
      </c>
      <c r="AE16" s="39">
        <v>10</v>
      </c>
      <c r="AF16" s="40">
        <f t="shared" si="13"/>
        <v>0.20408163265306123</v>
      </c>
      <c r="AG16" s="39">
        <v>39</v>
      </c>
      <c r="AH16" s="40">
        <f t="shared" si="14"/>
        <v>0.79591836734693877</v>
      </c>
      <c r="AI16" s="39">
        <f t="shared" si="15"/>
        <v>49</v>
      </c>
      <c r="AJ16" s="41">
        <f t="shared" si="16"/>
        <v>0.59183673469387754</v>
      </c>
      <c r="AK16" s="39">
        <f t="shared" si="17"/>
        <v>49</v>
      </c>
      <c r="AL16" s="4"/>
      <c r="AM16" s="52" t="s">
        <v>20</v>
      </c>
      <c r="AN16" s="53">
        <v>42551</v>
      </c>
      <c r="AO16" s="49">
        <v>7</v>
      </c>
      <c r="AP16" s="50">
        <f t="shared" si="18"/>
        <v>0.17073170731707318</v>
      </c>
      <c r="AQ16" s="49">
        <v>20</v>
      </c>
      <c r="AR16" s="50">
        <f t="shared" si="19"/>
        <v>0.48780487804878048</v>
      </c>
      <c r="AS16" s="49">
        <v>14</v>
      </c>
      <c r="AT16" s="50">
        <f t="shared" si="20"/>
        <v>0.34146341463414637</v>
      </c>
      <c r="AU16" s="49">
        <f t="shared" si="21"/>
        <v>41</v>
      </c>
      <c r="AV16" s="51">
        <f t="shared" si="22"/>
        <v>-0.17647058823529413</v>
      </c>
      <c r="AW16" s="49">
        <f t="shared" si="23"/>
        <v>34</v>
      </c>
      <c r="AX16" s="4"/>
      <c r="AY16" s="62" t="s">
        <v>21</v>
      </c>
      <c r="AZ16" s="58">
        <v>42551</v>
      </c>
      <c r="BA16" s="59">
        <v>2</v>
      </c>
      <c r="BB16" s="60">
        <f t="shared" si="24"/>
        <v>4.1666666666666664E-2</v>
      </c>
      <c r="BC16" s="59">
        <v>8</v>
      </c>
      <c r="BD16" s="60">
        <f t="shared" si="25"/>
        <v>0.16666666666666666</v>
      </c>
      <c r="BE16" s="59">
        <v>38</v>
      </c>
      <c r="BF16" s="60">
        <f t="shared" si="26"/>
        <v>0.79166666666666663</v>
      </c>
      <c r="BG16" s="59">
        <f t="shared" si="27"/>
        <v>48</v>
      </c>
      <c r="BH16" s="61">
        <f t="shared" si="28"/>
        <v>0.65217391304347827</v>
      </c>
      <c r="BI16" s="59">
        <f t="shared" si="29"/>
        <v>46</v>
      </c>
      <c r="BJ16" s="4"/>
    </row>
    <row r="17" spans="1:62" ht="16.5" thickTop="1" thickBot="1">
      <c r="A17" s="5" t="s">
        <v>16</v>
      </c>
      <c r="B17" s="12">
        <v>42551</v>
      </c>
      <c r="C17" s="21">
        <v>2</v>
      </c>
      <c r="D17" s="20">
        <f t="shared" si="0"/>
        <v>4.2553191489361701E-2</v>
      </c>
      <c r="E17" s="21">
        <v>28</v>
      </c>
      <c r="F17" s="20">
        <f t="shared" si="1"/>
        <v>0.5957446808510638</v>
      </c>
      <c r="G17" s="21">
        <v>17</v>
      </c>
      <c r="H17" s="20">
        <f t="shared" si="2"/>
        <v>0.36170212765957449</v>
      </c>
      <c r="I17" s="21">
        <f t="shared" si="3"/>
        <v>47</v>
      </c>
      <c r="J17" s="24">
        <f t="shared" si="4"/>
        <v>-0.24444444444444444</v>
      </c>
      <c r="K17" s="21">
        <f t="shared" si="5"/>
        <v>45</v>
      </c>
      <c r="L17" s="15"/>
      <c r="M17" s="4"/>
      <c r="N17" s="44" t="s">
        <v>18</v>
      </c>
      <c r="O17" s="29">
        <v>42551</v>
      </c>
      <c r="P17" s="30">
        <v>3</v>
      </c>
      <c r="Q17" s="31">
        <f t="shared" si="6"/>
        <v>5.8823529411764705E-2</v>
      </c>
      <c r="R17" s="30">
        <v>29</v>
      </c>
      <c r="S17" s="31">
        <f t="shared" si="7"/>
        <v>0.56862745098039214</v>
      </c>
      <c r="T17" s="30">
        <v>19</v>
      </c>
      <c r="U17" s="31">
        <f t="shared" si="8"/>
        <v>0.37254901960784315</v>
      </c>
      <c r="V17" s="30">
        <f t="shared" si="9"/>
        <v>51</v>
      </c>
      <c r="W17" s="32">
        <f t="shared" si="10"/>
        <v>-0.20833333333333334</v>
      </c>
      <c r="X17" s="30">
        <f t="shared" si="11"/>
        <v>48</v>
      </c>
      <c r="Y17" s="4"/>
      <c r="Z17" s="4"/>
      <c r="AA17" s="37" t="s">
        <v>19</v>
      </c>
      <c r="AB17" s="38">
        <v>42552</v>
      </c>
      <c r="AC17" s="39">
        <v>2</v>
      </c>
      <c r="AD17" s="40">
        <f t="shared" si="12"/>
        <v>4.0816326530612242E-2</v>
      </c>
      <c r="AE17" s="39">
        <v>15</v>
      </c>
      <c r="AF17" s="40">
        <f t="shared" si="13"/>
        <v>0.30612244897959184</v>
      </c>
      <c r="AG17" s="39">
        <v>32</v>
      </c>
      <c r="AH17" s="40">
        <f t="shared" si="14"/>
        <v>0.65306122448979587</v>
      </c>
      <c r="AI17" s="39">
        <f t="shared" si="15"/>
        <v>49</v>
      </c>
      <c r="AJ17" s="41">
        <f t="shared" si="16"/>
        <v>0.36170212765957449</v>
      </c>
      <c r="AK17" s="39">
        <f t="shared" si="17"/>
        <v>47</v>
      </c>
      <c r="AL17" s="4"/>
      <c r="AM17" s="52" t="s">
        <v>20</v>
      </c>
      <c r="AN17" s="53">
        <v>42551</v>
      </c>
      <c r="AO17" s="49">
        <v>9</v>
      </c>
      <c r="AP17" s="50">
        <f t="shared" si="18"/>
        <v>0.18</v>
      </c>
      <c r="AQ17" s="49">
        <v>20</v>
      </c>
      <c r="AR17" s="50">
        <f t="shared" si="19"/>
        <v>0.4</v>
      </c>
      <c r="AS17" s="49">
        <v>21</v>
      </c>
      <c r="AT17" s="50">
        <f t="shared" si="20"/>
        <v>0.42</v>
      </c>
      <c r="AU17" s="49">
        <f t="shared" si="21"/>
        <v>50</v>
      </c>
      <c r="AV17" s="51">
        <f t="shared" si="22"/>
        <v>2.4390243902439025E-2</v>
      </c>
      <c r="AW17" s="49">
        <f t="shared" si="23"/>
        <v>41</v>
      </c>
      <c r="AX17" s="4"/>
      <c r="AY17" s="62" t="s">
        <v>21</v>
      </c>
      <c r="AZ17" s="58">
        <v>42551</v>
      </c>
      <c r="BA17" s="59">
        <v>1</v>
      </c>
      <c r="BB17" s="60">
        <f t="shared" si="24"/>
        <v>2.0833333333333332E-2</v>
      </c>
      <c r="BC17" s="59">
        <v>7</v>
      </c>
      <c r="BD17" s="60">
        <f t="shared" si="25"/>
        <v>0.14583333333333334</v>
      </c>
      <c r="BE17" s="59">
        <v>40</v>
      </c>
      <c r="BF17" s="60">
        <f t="shared" si="26"/>
        <v>0.83333333333333337</v>
      </c>
      <c r="BG17" s="59">
        <f t="shared" si="27"/>
        <v>48</v>
      </c>
      <c r="BH17" s="61">
        <f t="shared" si="28"/>
        <v>0.7021276595744681</v>
      </c>
      <c r="BI17" s="59">
        <f t="shared" si="29"/>
        <v>47</v>
      </c>
      <c r="BJ17" s="4"/>
    </row>
    <row r="18" spans="1:62" ht="16.5" thickTop="1" thickBot="1">
      <c r="A18" s="5" t="s">
        <v>16</v>
      </c>
      <c r="B18" s="12">
        <v>42552</v>
      </c>
      <c r="C18" s="21">
        <v>2</v>
      </c>
      <c r="D18" s="20">
        <f t="shared" si="0"/>
        <v>4.1666666666666664E-2</v>
      </c>
      <c r="E18" s="21">
        <v>33</v>
      </c>
      <c r="F18" s="20">
        <f t="shared" si="1"/>
        <v>0.6875</v>
      </c>
      <c r="G18" s="21">
        <v>13</v>
      </c>
      <c r="H18" s="20">
        <f t="shared" si="2"/>
        <v>0.27083333333333331</v>
      </c>
      <c r="I18" s="21">
        <f t="shared" si="3"/>
        <v>48</v>
      </c>
      <c r="J18" s="24">
        <f t="shared" si="4"/>
        <v>-0.43478260869565216</v>
      </c>
      <c r="K18" s="21">
        <f t="shared" si="5"/>
        <v>46</v>
      </c>
      <c r="L18" s="15"/>
      <c r="M18" s="4"/>
      <c r="N18" s="44" t="s">
        <v>18</v>
      </c>
      <c r="O18" s="29">
        <v>42552</v>
      </c>
      <c r="P18" s="30">
        <v>0</v>
      </c>
      <c r="Q18" s="31">
        <f t="shared" si="6"/>
        <v>0</v>
      </c>
      <c r="R18" s="30">
        <v>8</v>
      </c>
      <c r="S18" s="31">
        <f t="shared" si="7"/>
        <v>0.16666666666666666</v>
      </c>
      <c r="T18" s="30">
        <v>40</v>
      </c>
      <c r="U18" s="31">
        <f t="shared" si="8"/>
        <v>0.83333333333333337</v>
      </c>
      <c r="V18" s="30">
        <f t="shared" si="9"/>
        <v>48</v>
      </c>
      <c r="W18" s="32">
        <f t="shared" si="10"/>
        <v>0.66666666666666663</v>
      </c>
      <c r="X18" s="30">
        <f t="shared" si="11"/>
        <v>48</v>
      </c>
      <c r="Y18" s="4"/>
      <c r="Z18" s="4"/>
      <c r="AA18" s="37" t="s">
        <v>19</v>
      </c>
      <c r="AB18" s="38">
        <v>42552</v>
      </c>
      <c r="AC18" s="39">
        <v>1</v>
      </c>
      <c r="AD18" s="40">
        <f t="shared" si="12"/>
        <v>2.0408163265306121E-2</v>
      </c>
      <c r="AE18" s="39">
        <v>18</v>
      </c>
      <c r="AF18" s="40">
        <f t="shared" si="13"/>
        <v>0.36734693877551022</v>
      </c>
      <c r="AG18" s="39">
        <v>30</v>
      </c>
      <c r="AH18" s="40">
        <f t="shared" si="14"/>
        <v>0.61224489795918369</v>
      </c>
      <c r="AI18" s="39">
        <f t="shared" si="15"/>
        <v>49</v>
      </c>
      <c r="AJ18" s="41">
        <f t="shared" si="16"/>
        <v>0.25</v>
      </c>
      <c r="AK18" s="39">
        <f t="shared" si="17"/>
        <v>48</v>
      </c>
      <c r="AL18" s="4"/>
      <c r="AM18" s="52" t="s">
        <v>20</v>
      </c>
      <c r="AN18" s="53">
        <v>42552</v>
      </c>
      <c r="AO18" s="49">
        <v>1</v>
      </c>
      <c r="AP18" s="50">
        <f t="shared" si="18"/>
        <v>0.02</v>
      </c>
      <c r="AQ18" s="49">
        <v>10</v>
      </c>
      <c r="AR18" s="50">
        <f t="shared" si="19"/>
        <v>0.2</v>
      </c>
      <c r="AS18" s="49">
        <v>39</v>
      </c>
      <c r="AT18" s="50">
        <f t="shared" si="20"/>
        <v>0.78</v>
      </c>
      <c r="AU18" s="49">
        <f t="shared" si="21"/>
        <v>50</v>
      </c>
      <c r="AV18" s="51">
        <f t="shared" si="22"/>
        <v>0.59183673469387754</v>
      </c>
      <c r="AW18" s="49">
        <f t="shared" si="23"/>
        <v>49</v>
      </c>
      <c r="AX18" s="4"/>
      <c r="AY18" s="62" t="s">
        <v>21</v>
      </c>
      <c r="AZ18" s="58">
        <v>42552</v>
      </c>
      <c r="BA18" s="59">
        <v>1</v>
      </c>
      <c r="BB18" s="60">
        <f t="shared" si="24"/>
        <v>2.0833333333333332E-2</v>
      </c>
      <c r="BC18" s="59">
        <v>38</v>
      </c>
      <c r="BD18" s="60">
        <f t="shared" si="25"/>
        <v>0.79166666666666663</v>
      </c>
      <c r="BE18" s="59">
        <v>9</v>
      </c>
      <c r="BF18" s="60">
        <f t="shared" si="26"/>
        <v>0.1875</v>
      </c>
      <c r="BG18" s="59">
        <f t="shared" si="27"/>
        <v>48</v>
      </c>
      <c r="BH18" s="61">
        <f t="shared" si="28"/>
        <v>-0.61702127659574468</v>
      </c>
      <c r="BI18" s="59">
        <f t="shared" si="29"/>
        <v>47</v>
      </c>
      <c r="BJ18" s="4"/>
    </row>
    <row r="19" spans="1:62" ht="16.5" thickTop="1" thickBot="1">
      <c r="A19" s="5" t="s">
        <v>16</v>
      </c>
      <c r="B19" s="12">
        <v>42552</v>
      </c>
      <c r="C19" s="21">
        <v>3</v>
      </c>
      <c r="D19" s="20">
        <f t="shared" si="0"/>
        <v>6.25E-2</v>
      </c>
      <c r="E19" s="21">
        <v>8</v>
      </c>
      <c r="F19" s="20">
        <f t="shared" si="1"/>
        <v>0.16666666666666666</v>
      </c>
      <c r="G19" s="21">
        <v>37</v>
      </c>
      <c r="H19" s="20">
        <f t="shared" si="2"/>
        <v>0.77083333333333337</v>
      </c>
      <c r="I19" s="21">
        <f t="shared" si="3"/>
        <v>48</v>
      </c>
      <c r="J19" s="24">
        <f t="shared" si="4"/>
        <v>0.64444444444444449</v>
      </c>
      <c r="K19" s="21">
        <f t="shared" si="5"/>
        <v>45</v>
      </c>
      <c r="L19" s="15"/>
      <c r="M19" s="4"/>
      <c r="N19" s="44" t="s">
        <v>18</v>
      </c>
      <c r="O19" s="29">
        <v>42552</v>
      </c>
      <c r="P19" s="30">
        <v>2</v>
      </c>
      <c r="Q19" s="31">
        <f t="shared" si="6"/>
        <v>5.128205128205128E-2</v>
      </c>
      <c r="R19" s="30">
        <v>10</v>
      </c>
      <c r="S19" s="31">
        <f t="shared" si="7"/>
        <v>0.25641025641025639</v>
      </c>
      <c r="T19" s="30">
        <v>27</v>
      </c>
      <c r="U19" s="31">
        <f t="shared" si="8"/>
        <v>0.69230769230769229</v>
      </c>
      <c r="V19" s="30">
        <f t="shared" si="9"/>
        <v>39</v>
      </c>
      <c r="W19" s="32">
        <f t="shared" si="10"/>
        <v>0.45945945945945948</v>
      </c>
      <c r="X19" s="30">
        <f t="shared" si="11"/>
        <v>37</v>
      </c>
      <c r="Y19" s="4"/>
      <c r="Z19" s="4"/>
      <c r="AA19" s="37" t="s">
        <v>19</v>
      </c>
      <c r="AB19" s="38">
        <v>42552</v>
      </c>
      <c r="AC19" s="39">
        <v>0</v>
      </c>
      <c r="AD19" s="40">
        <f t="shared" si="12"/>
        <v>0</v>
      </c>
      <c r="AE19" s="39">
        <v>34</v>
      </c>
      <c r="AF19" s="40">
        <f t="shared" si="13"/>
        <v>0.68</v>
      </c>
      <c r="AG19" s="39">
        <v>16</v>
      </c>
      <c r="AH19" s="40">
        <f t="shared" si="14"/>
        <v>0.32</v>
      </c>
      <c r="AI19" s="39">
        <f t="shared" si="15"/>
        <v>50</v>
      </c>
      <c r="AJ19" s="41">
        <f t="shared" si="16"/>
        <v>-0.36</v>
      </c>
      <c r="AK19" s="39">
        <f t="shared" si="17"/>
        <v>50</v>
      </c>
      <c r="AL19" s="4"/>
      <c r="AM19" s="52" t="s">
        <v>20</v>
      </c>
      <c r="AN19" s="53">
        <v>42552</v>
      </c>
      <c r="AO19" s="49">
        <v>3</v>
      </c>
      <c r="AP19" s="50">
        <f t="shared" si="18"/>
        <v>6.5217391304347824E-2</v>
      </c>
      <c r="AQ19" s="49">
        <v>11</v>
      </c>
      <c r="AR19" s="50">
        <f t="shared" si="19"/>
        <v>0.2391304347826087</v>
      </c>
      <c r="AS19" s="49">
        <v>32</v>
      </c>
      <c r="AT19" s="50">
        <f t="shared" si="20"/>
        <v>0.69565217391304346</v>
      </c>
      <c r="AU19" s="49">
        <f t="shared" si="21"/>
        <v>46</v>
      </c>
      <c r="AV19" s="51">
        <f t="shared" si="22"/>
        <v>0.48837209302325579</v>
      </c>
      <c r="AW19" s="49">
        <f t="shared" si="23"/>
        <v>43</v>
      </c>
      <c r="AX19" s="4"/>
      <c r="AY19" s="62" t="s">
        <v>21</v>
      </c>
      <c r="AZ19" s="58">
        <v>42552</v>
      </c>
      <c r="BA19" s="59">
        <v>0</v>
      </c>
      <c r="BB19" s="60">
        <f t="shared" si="24"/>
        <v>0</v>
      </c>
      <c r="BC19" s="59">
        <v>31</v>
      </c>
      <c r="BD19" s="60">
        <f t="shared" si="25"/>
        <v>0.65957446808510634</v>
      </c>
      <c r="BE19" s="59">
        <v>16</v>
      </c>
      <c r="BF19" s="60">
        <f t="shared" si="26"/>
        <v>0.34042553191489361</v>
      </c>
      <c r="BG19" s="59">
        <f t="shared" si="27"/>
        <v>47</v>
      </c>
      <c r="BH19" s="61">
        <f t="shared" si="28"/>
        <v>-0.31914893617021278</v>
      </c>
      <c r="BI19" s="59">
        <f t="shared" si="29"/>
        <v>47</v>
      </c>
      <c r="BJ19" s="4"/>
    </row>
    <row r="20" spans="1:62" ht="16.5" thickTop="1" thickBot="1">
      <c r="A20" s="5" t="s">
        <v>16</v>
      </c>
      <c r="B20" s="12">
        <v>42552</v>
      </c>
      <c r="C20" s="21">
        <v>2</v>
      </c>
      <c r="D20" s="20">
        <f t="shared" si="0"/>
        <v>4.2553191489361701E-2</v>
      </c>
      <c r="E20" s="21">
        <v>14</v>
      </c>
      <c r="F20" s="20">
        <f t="shared" si="1"/>
        <v>0.2978723404255319</v>
      </c>
      <c r="G20" s="21">
        <v>31</v>
      </c>
      <c r="H20" s="20">
        <f t="shared" si="2"/>
        <v>0.65957446808510634</v>
      </c>
      <c r="I20" s="21">
        <f t="shared" si="3"/>
        <v>47</v>
      </c>
      <c r="J20" s="24">
        <f t="shared" si="4"/>
        <v>0.37777777777777777</v>
      </c>
      <c r="K20" s="21">
        <f t="shared" si="5"/>
        <v>45</v>
      </c>
      <c r="L20" s="15"/>
      <c r="M20" s="4"/>
      <c r="N20" s="44" t="s">
        <v>18</v>
      </c>
      <c r="O20" s="29">
        <v>42552</v>
      </c>
      <c r="P20" s="30">
        <v>3</v>
      </c>
      <c r="Q20" s="31">
        <f t="shared" si="6"/>
        <v>6.8181818181818177E-2</v>
      </c>
      <c r="R20" s="30">
        <v>32</v>
      </c>
      <c r="S20" s="31">
        <f t="shared" si="7"/>
        <v>0.72727272727272729</v>
      </c>
      <c r="T20" s="30">
        <v>9</v>
      </c>
      <c r="U20" s="31">
        <f t="shared" si="8"/>
        <v>0.20454545454545456</v>
      </c>
      <c r="V20" s="30">
        <f t="shared" si="9"/>
        <v>44</v>
      </c>
      <c r="W20" s="32">
        <f t="shared" si="10"/>
        <v>-0.56097560975609762</v>
      </c>
      <c r="X20" s="30">
        <f t="shared" si="11"/>
        <v>41</v>
      </c>
      <c r="Y20" s="4"/>
      <c r="Z20" s="4"/>
      <c r="AA20" s="37" t="s">
        <v>19</v>
      </c>
      <c r="AB20" s="38">
        <v>42552</v>
      </c>
      <c r="AC20" s="39">
        <v>4</v>
      </c>
      <c r="AD20" s="40">
        <f t="shared" si="12"/>
        <v>7.0175438596491224E-2</v>
      </c>
      <c r="AE20" s="39">
        <v>29</v>
      </c>
      <c r="AF20" s="40">
        <f t="shared" si="13"/>
        <v>0.50877192982456143</v>
      </c>
      <c r="AG20" s="39">
        <v>24</v>
      </c>
      <c r="AH20" s="40">
        <f t="shared" si="14"/>
        <v>0.42105263157894735</v>
      </c>
      <c r="AI20" s="39">
        <f t="shared" si="15"/>
        <v>57</v>
      </c>
      <c r="AJ20" s="41">
        <f t="shared" si="16"/>
        <v>-9.4339622641509441E-2</v>
      </c>
      <c r="AK20" s="39">
        <f t="shared" si="17"/>
        <v>53</v>
      </c>
      <c r="AL20" s="4"/>
      <c r="AM20" s="52" t="s">
        <v>20</v>
      </c>
      <c r="AN20" s="53">
        <v>42552</v>
      </c>
      <c r="AO20" s="49">
        <v>3</v>
      </c>
      <c r="AP20" s="50">
        <f t="shared" si="18"/>
        <v>6.1224489795918366E-2</v>
      </c>
      <c r="AQ20" s="49">
        <v>7</v>
      </c>
      <c r="AR20" s="50">
        <f t="shared" si="19"/>
        <v>0.14285714285714285</v>
      </c>
      <c r="AS20" s="49">
        <v>39</v>
      </c>
      <c r="AT20" s="50">
        <f t="shared" si="20"/>
        <v>0.79591836734693877</v>
      </c>
      <c r="AU20" s="49">
        <f t="shared" si="21"/>
        <v>49</v>
      </c>
      <c r="AV20" s="51">
        <f t="shared" si="22"/>
        <v>0.69565217391304346</v>
      </c>
      <c r="AW20" s="49">
        <f t="shared" si="23"/>
        <v>46</v>
      </c>
      <c r="AX20" s="4"/>
      <c r="AY20" s="62" t="s">
        <v>21</v>
      </c>
      <c r="AZ20" s="58">
        <v>42552</v>
      </c>
      <c r="BA20" s="59">
        <v>0</v>
      </c>
      <c r="BB20" s="60">
        <f t="shared" si="24"/>
        <v>0</v>
      </c>
      <c r="BC20" s="59">
        <v>24</v>
      </c>
      <c r="BD20" s="60">
        <f t="shared" si="25"/>
        <v>0.52173913043478259</v>
      </c>
      <c r="BE20" s="59">
        <v>22</v>
      </c>
      <c r="BF20" s="60">
        <f t="shared" si="26"/>
        <v>0.47826086956521741</v>
      </c>
      <c r="BG20" s="59">
        <f t="shared" si="27"/>
        <v>46</v>
      </c>
      <c r="BH20" s="61">
        <f t="shared" si="28"/>
        <v>-4.3478260869565216E-2</v>
      </c>
      <c r="BI20" s="59">
        <f t="shared" si="29"/>
        <v>46</v>
      </c>
      <c r="BJ20" s="4"/>
    </row>
    <row r="21" spans="1:62" ht="16.5" thickTop="1" thickBot="1">
      <c r="A21" s="5" t="s">
        <v>16</v>
      </c>
      <c r="B21" s="12">
        <v>42552</v>
      </c>
      <c r="C21" s="21">
        <v>1</v>
      </c>
      <c r="D21" s="20">
        <f t="shared" si="0"/>
        <v>1.9607843137254902E-2</v>
      </c>
      <c r="E21" s="21">
        <v>11</v>
      </c>
      <c r="F21" s="20">
        <f t="shared" si="1"/>
        <v>0.21568627450980393</v>
      </c>
      <c r="G21" s="21">
        <v>39</v>
      </c>
      <c r="H21" s="20">
        <f t="shared" si="2"/>
        <v>0.76470588235294112</v>
      </c>
      <c r="I21" s="21">
        <f t="shared" si="3"/>
        <v>51</v>
      </c>
      <c r="J21" s="24">
        <f t="shared" si="4"/>
        <v>0.56000000000000005</v>
      </c>
      <c r="K21" s="21">
        <f t="shared" si="5"/>
        <v>50</v>
      </c>
      <c r="L21" s="15"/>
      <c r="M21" s="4"/>
      <c r="N21" s="44" t="s">
        <v>18</v>
      </c>
      <c r="O21" s="29">
        <v>42556</v>
      </c>
      <c r="P21" s="30">
        <v>2</v>
      </c>
      <c r="Q21" s="31">
        <f t="shared" si="6"/>
        <v>3.9215686274509803E-2</v>
      </c>
      <c r="R21" s="30">
        <v>13</v>
      </c>
      <c r="S21" s="31">
        <f t="shared" si="7"/>
        <v>0.25490196078431371</v>
      </c>
      <c r="T21" s="30">
        <v>36</v>
      </c>
      <c r="U21" s="31">
        <f t="shared" si="8"/>
        <v>0.70588235294117652</v>
      </c>
      <c r="V21" s="30">
        <f t="shared" si="9"/>
        <v>51</v>
      </c>
      <c r="W21" s="32">
        <f t="shared" si="10"/>
        <v>0.46938775510204084</v>
      </c>
      <c r="X21" s="30">
        <f t="shared" si="11"/>
        <v>49</v>
      </c>
      <c r="Y21" s="4"/>
      <c r="Z21" s="4"/>
      <c r="AA21" s="37" t="s">
        <v>19</v>
      </c>
      <c r="AB21" s="38">
        <v>42556</v>
      </c>
      <c r="AC21" s="39">
        <v>0</v>
      </c>
      <c r="AD21" s="40">
        <f t="shared" si="12"/>
        <v>0</v>
      </c>
      <c r="AE21" s="39">
        <v>20</v>
      </c>
      <c r="AF21" s="40">
        <f t="shared" si="13"/>
        <v>0.42553191489361702</v>
      </c>
      <c r="AG21" s="39">
        <v>27</v>
      </c>
      <c r="AH21" s="40">
        <f t="shared" si="14"/>
        <v>0.57446808510638303</v>
      </c>
      <c r="AI21" s="39">
        <f t="shared" si="15"/>
        <v>47</v>
      </c>
      <c r="AJ21" s="41">
        <f t="shared" si="16"/>
        <v>0.14893617021276595</v>
      </c>
      <c r="AK21" s="39">
        <f t="shared" si="17"/>
        <v>47</v>
      </c>
      <c r="AL21" s="4"/>
      <c r="AM21" s="52" t="s">
        <v>20</v>
      </c>
      <c r="AN21" s="53">
        <v>42552</v>
      </c>
      <c r="AO21" s="49">
        <v>1</v>
      </c>
      <c r="AP21" s="50">
        <f t="shared" si="18"/>
        <v>2.1739130434782608E-2</v>
      </c>
      <c r="AQ21" s="49">
        <v>22</v>
      </c>
      <c r="AR21" s="50">
        <f t="shared" si="19"/>
        <v>0.47826086956521741</v>
      </c>
      <c r="AS21" s="49">
        <v>23</v>
      </c>
      <c r="AT21" s="50">
        <f t="shared" si="20"/>
        <v>0.5</v>
      </c>
      <c r="AU21" s="49">
        <f t="shared" si="21"/>
        <v>46</v>
      </c>
      <c r="AV21" s="51">
        <f t="shared" si="22"/>
        <v>2.2222222222222223E-2</v>
      </c>
      <c r="AW21" s="49">
        <f t="shared" si="23"/>
        <v>45</v>
      </c>
      <c r="AX21" s="4"/>
      <c r="AY21" s="62" t="s">
        <v>21</v>
      </c>
      <c r="AZ21" s="58">
        <v>42552</v>
      </c>
      <c r="BA21" s="59">
        <v>1</v>
      </c>
      <c r="BB21" s="60">
        <f t="shared" si="24"/>
        <v>2.1276595744680851E-2</v>
      </c>
      <c r="BC21" s="59">
        <v>42</v>
      </c>
      <c r="BD21" s="60">
        <f t="shared" si="25"/>
        <v>0.8936170212765957</v>
      </c>
      <c r="BE21" s="59">
        <v>4</v>
      </c>
      <c r="BF21" s="60">
        <f t="shared" si="26"/>
        <v>8.5106382978723402E-2</v>
      </c>
      <c r="BG21" s="59">
        <f t="shared" si="27"/>
        <v>47</v>
      </c>
      <c r="BH21" s="61">
        <f t="shared" si="28"/>
        <v>-0.82608695652173914</v>
      </c>
      <c r="BI21" s="59">
        <f t="shared" si="29"/>
        <v>46</v>
      </c>
      <c r="BJ21" s="4"/>
    </row>
    <row r="22" spans="1:62" ht="16.5" thickTop="1" thickBot="1">
      <c r="A22" s="5" t="s">
        <v>16</v>
      </c>
      <c r="B22" s="12">
        <v>42556</v>
      </c>
      <c r="C22" s="21">
        <v>0</v>
      </c>
      <c r="D22" s="20">
        <f t="shared" si="0"/>
        <v>0</v>
      </c>
      <c r="E22" s="21">
        <v>19</v>
      </c>
      <c r="F22" s="20">
        <f t="shared" si="1"/>
        <v>0.40425531914893614</v>
      </c>
      <c r="G22" s="21">
        <v>28</v>
      </c>
      <c r="H22" s="20">
        <f t="shared" si="2"/>
        <v>0.5957446808510638</v>
      </c>
      <c r="I22" s="21">
        <f t="shared" si="3"/>
        <v>47</v>
      </c>
      <c r="J22" s="24">
        <f t="shared" si="4"/>
        <v>0.19148936170212766</v>
      </c>
      <c r="K22" s="21">
        <f t="shared" si="5"/>
        <v>47</v>
      </c>
      <c r="L22" s="15"/>
      <c r="M22" s="4"/>
      <c r="N22" s="44" t="s">
        <v>18</v>
      </c>
      <c r="O22" s="29">
        <v>42556</v>
      </c>
      <c r="P22" s="30">
        <v>0</v>
      </c>
      <c r="Q22" s="31">
        <f t="shared" si="6"/>
        <v>0</v>
      </c>
      <c r="R22" s="30">
        <v>19</v>
      </c>
      <c r="S22" s="31">
        <f t="shared" si="7"/>
        <v>0.40425531914893614</v>
      </c>
      <c r="T22" s="30">
        <v>28</v>
      </c>
      <c r="U22" s="31">
        <f t="shared" si="8"/>
        <v>0.5957446808510638</v>
      </c>
      <c r="V22" s="30">
        <f t="shared" si="9"/>
        <v>47</v>
      </c>
      <c r="W22" s="32">
        <f t="shared" si="10"/>
        <v>0.19148936170212766</v>
      </c>
      <c r="X22" s="30">
        <f t="shared" si="11"/>
        <v>47</v>
      </c>
      <c r="Y22" s="4"/>
      <c r="Z22" s="4"/>
      <c r="AA22" s="37" t="s">
        <v>19</v>
      </c>
      <c r="AB22" s="38">
        <v>42556</v>
      </c>
      <c r="AC22" s="39">
        <v>0</v>
      </c>
      <c r="AD22" s="40">
        <f t="shared" si="12"/>
        <v>0</v>
      </c>
      <c r="AE22" s="39">
        <v>42</v>
      </c>
      <c r="AF22" s="40">
        <f t="shared" si="13"/>
        <v>0.84</v>
      </c>
      <c r="AG22" s="39">
        <v>8</v>
      </c>
      <c r="AH22" s="40">
        <f t="shared" si="14"/>
        <v>0.16</v>
      </c>
      <c r="AI22" s="39">
        <f t="shared" si="15"/>
        <v>50</v>
      </c>
      <c r="AJ22" s="41">
        <f t="shared" si="16"/>
        <v>-0.68</v>
      </c>
      <c r="AK22" s="39">
        <f t="shared" si="17"/>
        <v>50</v>
      </c>
      <c r="AL22" s="4"/>
      <c r="AM22" s="52" t="s">
        <v>20</v>
      </c>
      <c r="AN22" s="53">
        <v>42556</v>
      </c>
      <c r="AO22" s="49">
        <v>1</v>
      </c>
      <c r="AP22" s="50">
        <f t="shared" si="18"/>
        <v>2.0833333333333332E-2</v>
      </c>
      <c r="AQ22" s="49">
        <v>10</v>
      </c>
      <c r="AR22" s="50">
        <f t="shared" si="19"/>
        <v>0.20833333333333334</v>
      </c>
      <c r="AS22" s="49">
        <v>37</v>
      </c>
      <c r="AT22" s="50">
        <f t="shared" si="20"/>
        <v>0.77083333333333337</v>
      </c>
      <c r="AU22" s="49">
        <f t="shared" si="21"/>
        <v>48</v>
      </c>
      <c r="AV22" s="51">
        <f t="shared" si="22"/>
        <v>0.57446808510638303</v>
      </c>
      <c r="AW22" s="49">
        <f t="shared" si="23"/>
        <v>47</v>
      </c>
      <c r="AX22" s="4"/>
      <c r="AY22" s="62" t="s">
        <v>21</v>
      </c>
      <c r="AZ22" s="58">
        <v>42556</v>
      </c>
      <c r="BA22" s="59">
        <v>2</v>
      </c>
      <c r="BB22" s="60">
        <f t="shared" si="24"/>
        <v>4.1666666666666664E-2</v>
      </c>
      <c r="BC22" s="59">
        <v>14</v>
      </c>
      <c r="BD22" s="60">
        <f t="shared" si="25"/>
        <v>0.29166666666666669</v>
      </c>
      <c r="BE22" s="59">
        <v>32</v>
      </c>
      <c r="BF22" s="60">
        <f t="shared" si="26"/>
        <v>0.66666666666666663</v>
      </c>
      <c r="BG22" s="59">
        <f t="shared" si="27"/>
        <v>48</v>
      </c>
      <c r="BH22" s="61">
        <f t="shared" si="28"/>
        <v>0.39130434782608697</v>
      </c>
      <c r="BI22" s="59">
        <f t="shared" si="29"/>
        <v>46</v>
      </c>
      <c r="BJ22" s="4"/>
    </row>
    <row r="23" spans="1:62" ht="16.5" thickTop="1" thickBot="1">
      <c r="A23" s="5" t="s">
        <v>16</v>
      </c>
      <c r="B23" s="12">
        <v>42556</v>
      </c>
      <c r="C23" s="21">
        <v>1</v>
      </c>
      <c r="D23" s="20">
        <f t="shared" si="0"/>
        <v>2.0833333333333332E-2</v>
      </c>
      <c r="E23" s="21">
        <v>10</v>
      </c>
      <c r="F23" s="20">
        <f t="shared" si="1"/>
        <v>0.20833333333333334</v>
      </c>
      <c r="G23" s="21">
        <v>37</v>
      </c>
      <c r="H23" s="20">
        <f t="shared" si="2"/>
        <v>0.77083333333333337</v>
      </c>
      <c r="I23" s="21">
        <f t="shared" si="3"/>
        <v>48</v>
      </c>
      <c r="J23" s="24">
        <f t="shared" si="4"/>
        <v>0.57446808510638303</v>
      </c>
      <c r="K23" s="21">
        <f t="shared" si="5"/>
        <v>47</v>
      </c>
      <c r="L23" s="15"/>
      <c r="M23" s="4"/>
      <c r="N23" s="44" t="s">
        <v>18</v>
      </c>
      <c r="O23" s="29">
        <v>42556</v>
      </c>
      <c r="P23" s="30">
        <v>1</v>
      </c>
      <c r="Q23" s="31">
        <f t="shared" si="6"/>
        <v>2.0833333333333332E-2</v>
      </c>
      <c r="R23" s="30">
        <v>41</v>
      </c>
      <c r="S23" s="31">
        <f t="shared" si="7"/>
        <v>0.85416666666666663</v>
      </c>
      <c r="T23" s="30">
        <v>6</v>
      </c>
      <c r="U23" s="31">
        <f t="shared" si="8"/>
        <v>0.125</v>
      </c>
      <c r="V23" s="30">
        <f t="shared" si="9"/>
        <v>48</v>
      </c>
      <c r="W23" s="32">
        <f t="shared" si="10"/>
        <v>-0.74468085106382975</v>
      </c>
      <c r="X23" s="30">
        <f t="shared" si="11"/>
        <v>47</v>
      </c>
      <c r="Y23" s="4"/>
      <c r="Z23" s="4"/>
      <c r="AA23" s="37" t="s">
        <v>19</v>
      </c>
      <c r="AB23" s="38">
        <v>42556</v>
      </c>
      <c r="AC23" s="39">
        <v>1</v>
      </c>
      <c r="AD23" s="40">
        <f t="shared" si="12"/>
        <v>2.0833333333333332E-2</v>
      </c>
      <c r="AE23" s="39">
        <v>14</v>
      </c>
      <c r="AF23" s="40">
        <f t="shared" si="13"/>
        <v>0.29166666666666669</v>
      </c>
      <c r="AG23" s="39">
        <v>33</v>
      </c>
      <c r="AH23" s="40">
        <f t="shared" si="14"/>
        <v>0.6875</v>
      </c>
      <c r="AI23" s="39">
        <f t="shared" si="15"/>
        <v>48</v>
      </c>
      <c r="AJ23" s="41">
        <f t="shared" si="16"/>
        <v>0.40425531914893614</v>
      </c>
      <c r="AK23" s="39">
        <f t="shared" si="17"/>
        <v>47</v>
      </c>
      <c r="AL23" s="4"/>
      <c r="AM23" s="52" t="s">
        <v>20</v>
      </c>
      <c r="AN23" s="53">
        <v>42556</v>
      </c>
      <c r="AO23" s="49">
        <v>2</v>
      </c>
      <c r="AP23" s="50">
        <f t="shared" si="18"/>
        <v>4.1666666666666664E-2</v>
      </c>
      <c r="AQ23" s="49">
        <v>12</v>
      </c>
      <c r="AR23" s="50">
        <f t="shared" si="19"/>
        <v>0.25</v>
      </c>
      <c r="AS23" s="49">
        <v>34</v>
      </c>
      <c r="AT23" s="50">
        <f t="shared" si="20"/>
        <v>0.70833333333333337</v>
      </c>
      <c r="AU23" s="49">
        <f t="shared" si="21"/>
        <v>48</v>
      </c>
      <c r="AV23" s="51">
        <f t="shared" si="22"/>
        <v>0.47826086956521741</v>
      </c>
      <c r="AW23" s="49">
        <f t="shared" si="23"/>
        <v>46</v>
      </c>
      <c r="AX23" s="4"/>
      <c r="AY23" s="62" t="s">
        <v>21</v>
      </c>
      <c r="AZ23" s="58">
        <v>42556</v>
      </c>
      <c r="BA23" s="59">
        <v>0</v>
      </c>
      <c r="BB23" s="60">
        <f t="shared" si="24"/>
        <v>0</v>
      </c>
      <c r="BC23" s="59">
        <v>40</v>
      </c>
      <c r="BD23" s="60">
        <f t="shared" si="25"/>
        <v>0.83333333333333337</v>
      </c>
      <c r="BE23" s="59">
        <v>8</v>
      </c>
      <c r="BF23" s="60">
        <f t="shared" si="26"/>
        <v>0.16666666666666666</v>
      </c>
      <c r="BG23" s="59">
        <f t="shared" si="27"/>
        <v>48</v>
      </c>
      <c r="BH23" s="61">
        <f t="shared" si="28"/>
        <v>-0.66666666666666663</v>
      </c>
      <c r="BI23" s="59">
        <f t="shared" si="29"/>
        <v>48</v>
      </c>
      <c r="BJ23" s="4"/>
    </row>
    <row r="24" spans="1:62" ht="16.5" thickTop="1" thickBot="1">
      <c r="A24" s="5" t="s">
        <v>16</v>
      </c>
      <c r="B24" s="12">
        <v>42556</v>
      </c>
      <c r="C24" s="21">
        <v>0</v>
      </c>
      <c r="D24" s="20">
        <f t="shared" si="0"/>
        <v>0</v>
      </c>
      <c r="E24" s="21">
        <v>6</v>
      </c>
      <c r="F24" s="20">
        <f t="shared" si="1"/>
        <v>0.12244897959183673</v>
      </c>
      <c r="G24" s="21">
        <v>43</v>
      </c>
      <c r="H24" s="20">
        <f t="shared" si="2"/>
        <v>0.87755102040816324</v>
      </c>
      <c r="I24" s="21">
        <f t="shared" si="3"/>
        <v>49</v>
      </c>
      <c r="J24" s="24">
        <f t="shared" si="4"/>
        <v>0.75510204081632648</v>
      </c>
      <c r="K24" s="21">
        <f t="shared" si="5"/>
        <v>49</v>
      </c>
      <c r="L24" s="15"/>
      <c r="M24" s="4"/>
      <c r="N24" s="44" t="s">
        <v>18</v>
      </c>
      <c r="O24" s="29">
        <v>42556</v>
      </c>
      <c r="P24" s="30">
        <v>1</v>
      </c>
      <c r="Q24" s="31">
        <f t="shared" si="6"/>
        <v>2.0408163265306121E-2</v>
      </c>
      <c r="R24" s="30">
        <v>6</v>
      </c>
      <c r="S24" s="31">
        <f t="shared" si="7"/>
        <v>0.12244897959183673</v>
      </c>
      <c r="T24" s="30">
        <v>42</v>
      </c>
      <c r="U24" s="31">
        <f t="shared" si="8"/>
        <v>0.8571428571428571</v>
      </c>
      <c r="V24" s="30">
        <f t="shared" si="9"/>
        <v>49</v>
      </c>
      <c r="W24" s="32">
        <f t="shared" si="10"/>
        <v>0.75</v>
      </c>
      <c r="X24" s="30">
        <f t="shared" si="11"/>
        <v>48</v>
      </c>
      <c r="Y24" s="4"/>
      <c r="Z24" s="4"/>
      <c r="AA24" s="37" t="s">
        <v>19</v>
      </c>
      <c r="AB24" s="38">
        <v>42556</v>
      </c>
      <c r="AC24" s="39">
        <v>0</v>
      </c>
      <c r="AD24" s="40">
        <f t="shared" si="12"/>
        <v>0</v>
      </c>
      <c r="AE24" s="39">
        <v>30</v>
      </c>
      <c r="AF24" s="40">
        <f t="shared" si="13"/>
        <v>0.625</v>
      </c>
      <c r="AG24" s="39">
        <v>18</v>
      </c>
      <c r="AH24" s="40">
        <f t="shared" si="14"/>
        <v>0.375</v>
      </c>
      <c r="AI24" s="39">
        <f t="shared" si="15"/>
        <v>48</v>
      </c>
      <c r="AJ24" s="41">
        <f t="shared" si="16"/>
        <v>-0.25</v>
      </c>
      <c r="AK24" s="39">
        <f t="shared" si="17"/>
        <v>48</v>
      </c>
      <c r="AL24" s="4"/>
      <c r="AM24" s="52" t="s">
        <v>20</v>
      </c>
      <c r="AN24" s="53">
        <v>42556</v>
      </c>
      <c r="AO24" s="49">
        <v>4</v>
      </c>
      <c r="AP24" s="50">
        <f t="shared" si="18"/>
        <v>8.3333333333333329E-2</v>
      </c>
      <c r="AQ24" s="49">
        <v>4</v>
      </c>
      <c r="AR24" s="50">
        <f t="shared" si="19"/>
        <v>8.3333333333333329E-2</v>
      </c>
      <c r="AS24" s="49">
        <v>40</v>
      </c>
      <c r="AT24" s="50">
        <f t="shared" si="20"/>
        <v>0.83333333333333337</v>
      </c>
      <c r="AU24" s="49">
        <f t="shared" si="21"/>
        <v>48</v>
      </c>
      <c r="AV24" s="51">
        <f t="shared" si="22"/>
        <v>0.81818181818181823</v>
      </c>
      <c r="AW24" s="49">
        <f t="shared" si="23"/>
        <v>44</v>
      </c>
      <c r="AX24" s="4"/>
      <c r="AY24" s="62" t="s">
        <v>21</v>
      </c>
      <c r="AZ24" s="58">
        <v>42556</v>
      </c>
      <c r="BA24" s="59">
        <v>0</v>
      </c>
      <c r="BB24" s="60">
        <f t="shared" si="24"/>
        <v>0</v>
      </c>
      <c r="BC24" s="59">
        <v>7</v>
      </c>
      <c r="BD24" s="60">
        <f t="shared" si="25"/>
        <v>0.14583333333333334</v>
      </c>
      <c r="BE24" s="59">
        <v>41</v>
      </c>
      <c r="BF24" s="60">
        <f t="shared" si="26"/>
        <v>0.85416666666666663</v>
      </c>
      <c r="BG24" s="59">
        <f t="shared" si="27"/>
        <v>48</v>
      </c>
      <c r="BH24" s="61">
        <f t="shared" si="28"/>
        <v>0.70833333333333337</v>
      </c>
      <c r="BI24" s="59">
        <f t="shared" si="29"/>
        <v>48</v>
      </c>
      <c r="BJ24" s="4"/>
    </row>
    <row r="25" spans="1:62" ht="16.5" thickTop="1" thickBot="1">
      <c r="A25" s="5" t="s">
        <v>16</v>
      </c>
      <c r="B25" s="12">
        <v>42556</v>
      </c>
      <c r="C25" s="21">
        <v>0</v>
      </c>
      <c r="D25" s="20">
        <f t="shared" si="0"/>
        <v>0</v>
      </c>
      <c r="E25" s="21">
        <v>21</v>
      </c>
      <c r="F25" s="20">
        <f t="shared" si="1"/>
        <v>0.42</v>
      </c>
      <c r="G25" s="21">
        <v>29</v>
      </c>
      <c r="H25" s="20">
        <f t="shared" si="2"/>
        <v>0.57999999999999996</v>
      </c>
      <c r="I25" s="21">
        <f t="shared" si="3"/>
        <v>50</v>
      </c>
      <c r="J25" s="24">
        <f t="shared" si="4"/>
        <v>0.16</v>
      </c>
      <c r="K25" s="21">
        <f t="shared" si="5"/>
        <v>50</v>
      </c>
      <c r="L25" s="15"/>
      <c r="M25" s="4"/>
      <c r="N25" s="44" t="s">
        <v>18</v>
      </c>
      <c r="O25" s="29">
        <v>42556</v>
      </c>
      <c r="P25" s="30">
        <v>0</v>
      </c>
      <c r="Q25" s="31">
        <f t="shared" si="6"/>
        <v>0</v>
      </c>
      <c r="R25" s="30">
        <v>4</v>
      </c>
      <c r="S25" s="31">
        <f t="shared" si="7"/>
        <v>8.5106382978723402E-2</v>
      </c>
      <c r="T25" s="30">
        <v>43</v>
      </c>
      <c r="U25" s="31">
        <f t="shared" si="8"/>
        <v>0.91489361702127658</v>
      </c>
      <c r="V25" s="30">
        <f t="shared" si="9"/>
        <v>47</v>
      </c>
      <c r="W25" s="32">
        <f t="shared" si="10"/>
        <v>0.82978723404255317</v>
      </c>
      <c r="X25" s="30">
        <f t="shared" si="11"/>
        <v>47</v>
      </c>
      <c r="Y25" s="4"/>
      <c r="Z25" s="4"/>
      <c r="AA25" s="37" t="s">
        <v>19</v>
      </c>
      <c r="AB25" s="38">
        <v>42556</v>
      </c>
      <c r="AC25" s="39">
        <v>1</v>
      </c>
      <c r="AD25" s="40">
        <f t="shared" si="12"/>
        <v>2.0408163265306121E-2</v>
      </c>
      <c r="AE25" s="39">
        <v>23</v>
      </c>
      <c r="AF25" s="40">
        <f t="shared" si="13"/>
        <v>0.46938775510204084</v>
      </c>
      <c r="AG25" s="39">
        <v>25</v>
      </c>
      <c r="AH25" s="40">
        <f t="shared" si="14"/>
        <v>0.51020408163265307</v>
      </c>
      <c r="AI25" s="39">
        <f t="shared" si="15"/>
        <v>49</v>
      </c>
      <c r="AJ25" s="41">
        <f t="shared" si="16"/>
        <v>4.1666666666666664E-2</v>
      </c>
      <c r="AK25" s="39">
        <f t="shared" si="17"/>
        <v>48</v>
      </c>
      <c r="AL25" s="4"/>
      <c r="AM25" s="52" t="s">
        <v>20</v>
      </c>
      <c r="AN25" s="53">
        <v>42556</v>
      </c>
      <c r="AO25" s="49">
        <v>2</v>
      </c>
      <c r="AP25" s="50">
        <f t="shared" si="18"/>
        <v>4.3478260869565216E-2</v>
      </c>
      <c r="AQ25" s="49">
        <v>15</v>
      </c>
      <c r="AR25" s="50">
        <f t="shared" si="19"/>
        <v>0.32608695652173914</v>
      </c>
      <c r="AS25" s="49">
        <v>29</v>
      </c>
      <c r="AT25" s="50">
        <f t="shared" si="20"/>
        <v>0.63043478260869568</v>
      </c>
      <c r="AU25" s="49">
        <f t="shared" si="21"/>
        <v>46</v>
      </c>
      <c r="AV25" s="51">
        <f t="shared" si="22"/>
        <v>0.31818181818181818</v>
      </c>
      <c r="AW25" s="49">
        <f t="shared" si="23"/>
        <v>44</v>
      </c>
      <c r="AX25" s="4"/>
      <c r="AY25" s="62" t="s">
        <v>21</v>
      </c>
      <c r="AZ25" s="58">
        <v>42556</v>
      </c>
      <c r="BA25" s="59">
        <v>0</v>
      </c>
      <c r="BB25" s="60">
        <f t="shared" si="24"/>
        <v>0</v>
      </c>
      <c r="BC25" s="59">
        <v>22</v>
      </c>
      <c r="BD25" s="60">
        <f t="shared" si="25"/>
        <v>0.46808510638297873</v>
      </c>
      <c r="BE25" s="59">
        <v>25</v>
      </c>
      <c r="BF25" s="60">
        <f t="shared" si="26"/>
        <v>0.53191489361702127</v>
      </c>
      <c r="BG25" s="59">
        <f t="shared" si="27"/>
        <v>47</v>
      </c>
      <c r="BH25" s="61">
        <f t="shared" si="28"/>
        <v>6.3829787234042548E-2</v>
      </c>
      <c r="BI25" s="59">
        <f t="shared" si="29"/>
        <v>47</v>
      </c>
      <c r="BJ25" s="4"/>
    </row>
    <row r="26" spans="1:62" ht="16.5" thickTop="1" thickBot="1">
      <c r="A26" s="5" t="s">
        <v>16</v>
      </c>
      <c r="B26" s="12">
        <v>42556</v>
      </c>
      <c r="C26" s="21">
        <v>3</v>
      </c>
      <c r="D26" s="20">
        <f t="shared" si="0"/>
        <v>6.5217391304347824E-2</v>
      </c>
      <c r="E26" s="21">
        <v>6</v>
      </c>
      <c r="F26" s="20">
        <f t="shared" si="1"/>
        <v>0.13043478260869565</v>
      </c>
      <c r="G26" s="21">
        <v>37</v>
      </c>
      <c r="H26" s="20">
        <f t="shared" si="2"/>
        <v>0.80434782608695654</v>
      </c>
      <c r="I26" s="21">
        <f t="shared" si="3"/>
        <v>46</v>
      </c>
      <c r="J26" s="24">
        <f t="shared" si="4"/>
        <v>0.72093023255813948</v>
      </c>
      <c r="K26" s="21">
        <f t="shared" si="5"/>
        <v>43</v>
      </c>
      <c r="L26" s="15"/>
      <c r="M26" s="4"/>
      <c r="N26" s="44" t="s">
        <v>18</v>
      </c>
      <c r="O26" s="29">
        <v>42556</v>
      </c>
      <c r="P26" s="30">
        <v>1</v>
      </c>
      <c r="Q26" s="31">
        <f t="shared" si="6"/>
        <v>2.0833333333333332E-2</v>
      </c>
      <c r="R26" s="30">
        <v>6</v>
      </c>
      <c r="S26" s="31">
        <f t="shared" si="7"/>
        <v>0.125</v>
      </c>
      <c r="T26" s="30">
        <v>41</v>
      </c>
      <c r="U26" s="31">
        <f t="shared" si="8"/>
        <v>0.85416666666666663</v>
      </c>
      <c r="V26" s="30">
        <f t="shared" si="9"/>
        <v>48</v>
      </c>
      <c r="W26" s="32">
        <f t="shared" si="10"/>
        <v>0.74468085106382975</v>
      </c>
      <c r="X26" s="30">
        <f t="shared" si="11"/>
        <v>47</v>
      </c>
      <c r="Y26" s="4"/>
      <c r="Z26" s="4"/>
      <c r="AA26" s="37" t="s">
        <v>19</v>
      </c>
      <c r="AB26" s="38">
        <v>42556</v>
      </c>
      <c r="AC26" s="39">
        <v>0</v>
      </c>
      <c r="AD26" s="40">
        <f t="shared" si="12"/>
        <v>0</v>
      </c>
      <c r="AE26" s="39">
        <v>16</v>
      </c>
      <c r="AF26" s="40">
        <f t="shared" si="13"/>
        <v>0.34042553191489361</v>
      </c>
      <c r="AG26" s="39">
        <v>31</v>
      </c>
      <c r="AH26" s="40">
        <f t="shared" si="14"/>
        <v>0.65957446808510634</v>
      </c>
      <c r="AI26" s="39">
        <f t="shared" si="15"/>
        <v>47</v>
      </c>
      <c r="AJ26" s="41">
        <f t="shared" si="16"/>
        <v>0.31914893617021278</v>
      </c>
      <c r="AK26" s="39">
        <f t="shared" si="17"/>
        <v>47</v>
      </c>
      <c r="AL26" s="4"/>
      <c r="AM26" s="52" t="s">
        <v>20</v>
      </c>
      <c r="AN26" s="53">
        <v>42556</v>
      </c>
      <c r="AO26" s="49">
        <v>6</v>
      </c>
      <c r="AP26" s="50">
        <f t="shared" si="18"/>
        <v>0.14285714285714285</v>
      </c>
      <c r="AQ26" s="49">
        <v>27</v>
      </c>
      <c r="AR26" s="50">
        <f t="shared" si="19"/>
        <v>0.6428571428571429</v>
      </c>
      <c r="AS26" s="49">
        <v>9</v>
      </c>
      <c r="AT26" s="50">
        <f t="shared" si="20"/>
        <v>0.21428571428571427</v>
      </c>
      <c r="AU26" s="49">
        <f t="shared" si="21"/>
        <v>42</v>
      </c>
      <c r="AV26" s="51">
        <f t="shared" si="22"/>
        <v>-0.5</v>
      </c>
      <c r="AW26" s="49">
        <f t="shared" si="23"/>
        <v>36</v>
      </c>
      <c r="AX26" s="4"/>
      <c r="AY26" s="62" t="s">
        <v>21</v>
      </c>
      <c r="AZ26" s="58">
        <v>42557</v>
      </c>
      <c r="BA26" s="59">
        <v>6</v>
      </c>
      <c r="BB26" s="60">
        <f t="shared" si="24"/>
        <v>0.17142857142857143</v>
      </c>
      <c r="BC26" s="59">
        <v>19</v>
      </c>
      <c r="BD26" s="60">
        <f t="shared" si="25"/>
        <v>0.54285714285714282</v>
      </c>
      <c r="BE26" s="59">
        <v>10</v>
      </c>
      <c r="BF26" s="60">
        <f t="shared" si="26"/>
        <v>0.2857142857142857</v>
      </c>
      <c r="BG26" s="59">
        <f t="shared" si="27"/>
        <v>35</v>
      </c>
      <c r="BH26" s="61">
        <f t="shared" si="28"/>
        <v>-0.31034482758620691</v>
      </c>
      <c r="BI26" s="59">
        <f t="shared" si="29"/>
        <v>29</v>
      </c>
      <c r="BJ26" s="4"/>
    </row>
    <row r="27" spans="1:62" ht="16.5" thickTop="1" thickBot="1">
      <c r="A27" s="5" t="s">
        <v>16</v>
      </c>
      <c r="B27" s="12">
        <v>42557</v>
      </c>
      <c r="C27" s="21">
        <v>3</v>
      </c>
      <c r="D27" s="20">
        <f t="shared" si="0"/>
        <v>6.25E-2</v>
      </c>
      <c r="E27" s="21">
        <v>11</v>
      </c>
      <c r="F27" s="20">
        <f t="shared" si="1"/>
        <v>0.22916666666666666</v>
      </c>
      <c r="G27" s="21">
        <v>34</v>
      </c>
      <c r="H27" s="20">
        <f t="shared" si="2"/>
        <v>0.70833333333333337</v>
      </c>
      <c r="I27" s="21">
        <f t="shared" si="3"/>
        <v>48</v>
      </c>
      <c r="J27" s="24">
        <f t="shared" si="4"/>
        <v>0.51111111111111107</v>
      </c>
      <c r="K27" s="21">
        <f t="shared" si="5"/>
        <v>45</v>
      </c>
      <c r="L27" s="15"/>
      <c r="M27" s="4"/>
      <c r="N27" s="44" t="s">
        <v>18</v>
      </c>
      <c r="O27" s="29">
        <v>42557</v>
      </c>
      <c r="P27" s="30">
        <v>3</v>
      </c>
      <c r="Q27" s="31">
        <f t="shared" si="6"/>
        <v>6.25E-2</v>
      </c>
      <c r="R27" s="30">
        <v>35</v>
      </c>
      <c r="S27" s="31">
        <f t="shared" si="7"/>
        <v>0.72916666666666663</v>
      </c>
      <c r="T27" s="30">
        <v>10</v>
      </c>
      <c r="U27" s="31">
        <f t="shared" si="8"/>
        <v>0.20833333333333334</v>
      </c>
      <c r="V27" s="30">
        <f t="shared" si="9"/>
        <v>48</v>
      </c>
      <c r="W27" s="32">
        <f t="shared" si="10"/>
        <v>-0.55555555555555558</v>
      </c>
      <c r="X27" s="30">
        <f t="shared" si="11"/>
        <v>45</v>
      </c>
      <c r="Y27" s="4"/>
      <c r="Z27" s="4"/>
      <c r="AA27" s="37" t="s">
        <v>19</v>
      </c>
      <c r="AB27" s="38">
        <v>42557</v>
      </c>
      <c r="AC27" s="39">
        <v>2</v>
      </c>
      <c r="AD27" s="40">
        <f t="shared" si="12"/>
        <v>4.1666666666666664E-2</v>
      </c>
      <c r="AE27" s="39">
        <v>9</v>
      </c>
      <c r="AF27" s="40">
        <f t="shared" si="13"/>
        <v>0.1875</v>
      </c>
      <c r="AG27" s="39">
        <v>37</v>
      </c>
      <c r="AH27" s="40">
        <f t="shared" si="14"/>
        <v>0.77083333333333337</v>
      </c>
      <c r="AI27" s="39">
        <f t="shared" si="15"/>
        <v>48</v>
      </c>
      <c r="AJ27" s="41">
        <f t="shared" si="16"/>
        <v>0.60869565217391308</v>
      </c>
      <c r="AK27" s="39">
        <f t="shared" si="17"/>
        <v>46</v>
      </c>
      <c r="AL27" s="4"/>
      <c r="AM27" s="52" t="s">
        <v>20</v>
      </c>
      <c r="AN27" s="53">
        <v>42556</v>
      </c>
      <c r="AO27" s="49">
        <v>1</v>
      </c>
      <c r="AP27" s="50">
        <f t="shared" si="18"/>
        <v>2.0833333333333332E-2</v>
      </c>
      <c r="AQ27" s="49">
        <v>2</v>
      </c>
      <c r="AR27" s="50">
        <f t="shared" si="19"/>
        <v>4.1666666666666664E-2</v>
      </c>
      <c r="AS27" s="49">
        <v>45</v>
      </c>
      <c r="AT27" s="50">
        <f t="shared" si="20"/>
        <v>0.9375</v>
      </c>
      <c r="AU27" s="49">
        <f t="shared" si="21"/>
        <v>48</v>
      </c>
      <c r="AV27" s="51">
        <f t="shared" si="22"/>
        <v>0.91489361702127658</v>
      </c>
      <c r="AW27" s="49">
        <f t="shared" si="23"/>
        <v>47</v>
      </c>
      <c r="AX27" s="4"/>
      <c r="AY27" s="62" t="s">
        <v>21</v>
      </c>
      <c r="AZ27" s="58">
        <v>42557</v>
      </c>
      <c r="BA27" s="59">
        <v>5</v>
      </c>
      <c r="BB27" s="60">
        <f t="shared" si="24"/>
        <v>0.1</v>
      </c>
      <c r="BC27" s="59">
        <v>25</v>
      </c>
      <c r="BD27" s="60">
        <f t="shared" si="25"/>
        <v>0.5</v>
      </c>
      <c r="BE27" s="59">
        <v>20</v>
      </c>
      <c r="BF27" s="60">
        <f t="shared" si="26"/>
        <v>0.4</v>
      </c>
      <c r="BG27" s="59">
        <f t="shared" si="27"/>
        <v>50</v>
      </c>
      <c r="BH27" s="61">
        <f t="shared" si="28"/>
        <v>-0.1111111111111111</v>
      </c>
      <c r="BI27" s="59">
        <f t="shared" si="29"/>
        <v>45</v>
      </c>
      <c r="BJ27" s="4"/>
    </row>
    <row r="28" spans="1:62" ht="16.5" thickTop="1" thickBot="1">
      <c r="A28" s="5" t="s">
        <v>16</v>
      </c>
      <c r="B28" s="12">
        <v>42557</v>
      </c>
      <c r="C28" s="21">
        <v>2</v>
      </c>
      <c r="D28" s="20">
        <f t="shared" si="0"/>
        <v>4.0816326530612242E-2</v>
      </c>
      <c r="E28" s="21">
        <v>10</v>
      </c>
      <c r="F28" s="20">
        <f t="shared" si="1"/>
        <v>0.20408163265306123</v>
      </c>
      <c r="G28" s="21">
        <v>37</v>
      </c>
      <c r="H28" s="20">
        <f t="shared" si="2"/>
        <v>0.75510204081632648</v>
      </c>
      <c r="I28" s="21">
        <f t="shared" si="3"/>
        <v>49</v>
      </c>
      <c r="J28" s="24">
        <f t="shared" si="4"/>
        <v>0.57446808510638303</v>
      </c>
      <c r="K28" s="21">
        <f t="shared" si="5"/>
        <v>47</v>
      </c>
      <c r="L28" s="15"/>
      <c r="M28" s="4"/>
      <c r="N28" s="44" t="s">
        <v>18</v>
      </c>
      <c r="O28" s="29">
        <v>42557</v>
      </c>
      <c r="P28" s="30">
        <v>0</v>
      </c>
      <c r="Q28" s="31">
        <f t="shared" si="6"/>
        <v>0</v>
      </c>
      <c r="R28" s="30">
        <v>10</v>
      </c>
      <c r="S28" s="31">
        <f t="shared" si="7"/>
        <v>0.20833333333333334</v>
      </c>
      <c r="T28" s="30">
        <v>38</v>
      </c>
      <c r="U28" s="31">
        <f t="shared" si="8"/>
        <v>0.79166666666666663</v>
      </c>
      <c r="V28" s="30">
        <f t="shared" si="9"/>
        <v>48</v>
      </c>
      <c r="W28" s="32">
        <f t="shared" si="10"/>
        <v>0.58333333333333337</v>
      </c>
      <c r="X28" s="30">
        <f t="shared" si="11"/>
        <v>48</v>
      </c>
      <c r="Y28" s="4"/>
      <c r="Z28" s="4"/>
      <c r="AA28" s="37" t="s">
        <v>19</v>
      </c>
      <c r="AB28" s="38">
        <v>42557</v>
      </c>
      <c r="AC28" s="39">
        <v>3</v>
      </c>
      <c r="AD28" s="40">
        <f t="shared" si="12"/>
        <v>0.06</v>
      </c>
      <c r="AE28" s="39">
        <v>8</v>
      </c>
      <c r="AF28" s="40">
        <f t="shared" si="13"/>
        <v>0.16</v>
      </c>
      <c r="AG28" s="39">
        <v>39</v>
      </c>
      <c r="AH28" s="40">
        <f t="shared" si="14"/>
        <v>0.78</v>
      </c>
      <c r="AI28" s="39">
        <f t="shared" si="15"/>
        <v>50</v>
      </c>
      <c r="AJ28" s="41">
        <f t="shared" si="16"/>
        <v>0.65957446808510634</v>
      </c>
      <c r="AK28" s="39">
        <f t="shared" si="17"/>
        <v>47</v>
      </c>
      <c r="AL28" s="4"/>
      <c r="AM28" s="52" t="s">
        <v>20</v>
      </c>
      <c r="AN28" s="53">
        <v>42557</v>
      </c>
      <c r="AO28" s="49">
        <v>0</v>
      </c>
      <c r="AP28" s="50">
        <f t="shared" si="18"/>
        <v>0</v>
      </c>
      <c r="AQ28" s="49">
        <v>8</v>
      </c>
      <c r="AR28" s="50">
        <f t="shared" si="19"/>
        <v>0.16666666666666666</v>
      </c>
      <c r="AS28" s="49">
        <v>40</v>
      </c>
      <c r="AT28" s="50">
        <f t="shared" si="20"/>
        <v>0.83333333333333337</v>
      </c>
      <c r="AU28" s="49">
        <f t="shared" si="21"/>
        <v>48</v>
      </c>
      <c r="AV28" s="51">
        <f t="shared" si="22"/>
        <v>0.66666666666666663</v>
      </c>
      <c r="AW28" s="49">
        <f t="shared" si="23"/>
        <v>48</v>
      </c>
      <c r="AX28" s="4"/>
      <c r="AY28" s="62" t="s">
        <v>21</v>
      </c>
      <c r="AZ28" s="58">
        <v>42557</v>
      </c>
      <c r="BA28" s="59">
        <v>5</v>
      </c>
      <c r="BB28" s="60">
        <f t="shared" si="24"/>
        <v>0.10416666666666667</v>
      </c>
      <c r="BC28" s="59">
        <v>35</v>
      </c>
      <c r="BD28" s="60">
        <f t="shared" si="25"/>
        <v>0.72916666666666663</v>
      </c>
      <c r="BE28" s="59">
        <v>8</v>
      </c>
      <c r="BF28" s="60">
        <f t="shared" si="26"/>
        <v>0.16666666666666666</v>
      </c>
      <c r="BG28" s="59">
        <f t="shared" si="27"/>
        <v>48</v>
      </c>
      <c r="BH28" s="61">
        <f t="shared" si="28"/>
        <v>-0.62790697674418605</v>
      </c>
      <c r="BI28" s="59">
        <f t="shared" si="29"/>
        <v>43</v>
      </c>
      <c r="BJ28" s="4"/>
    </row>
    <row r="29" spans="1:62" ht="16.5" thickTop="1" thickBot="1">
      <c r="A29" s="5" t="s">
        <v>16</v>
      </c>
      <c r="B29" s="12">
        <v>42557</v>
      </c>
      <c r="C29" s="21">
        <v>1</v>
      </c>
      <c r="D29" s="20">
        <f t="shared" si="0"/>
        <v>2.0833333333333332E-2</v>
      </c>
      <c r="E29" s="21">
        <v>21</v>
      </c>
      <c r="F29" s="20">
        <f t="shared" si="1"/>
        <v>0.4375</v>
      </c>
      <c r="G29" s="21">
        <v>26</v>
      </c>
      <c r="H29" s="20">
        <f t="shared" si="2"/>
        <v>0.54166666666666663</v>
      </c>
      <c r="I29" s="21">
        <f t="shared" si="3"/>
        <v>48</v>
      </c>
      <c r="J29" s="24">
        <f t="shared" si="4"/>
        <v>0.10638297872340426</v>
      </c>
      <c r="K29" s="21">
        <f t="shared" si="5"/>
        <v>47</v>
      </c>
      <c r="L29" s="15"/>
      <c r="M29" s="4"/>
      <c r="N29" s="44" t="s">
        <v>18</v>
      </c>
      <c r="O29" s="29">
        <v>42557</v>
      </c>
      <c r="P29" s="30">
        <v>0</v>
      </c>
      <c r="Q29" s="31">
        <f t="shared" si="6"/>
        <v>0</v>
      </c>
      <c r="R29" s="30">
        <v>2</v>
      </c>
      <c r="S29" s="31">
        <f t="shared" si="7"/>
        <v>4.0816326530612242E-2</v>
      </c>
      <c r="T29" s="30">
        <v>47</v>
      </c>
      <c r="U29" s="31">
        <f t="shared" si="8"/>
        <v>0.95918367346938771</v>
      </c>
      <c r="V29" s="30">
        <f t="shared" si="9"/>
        <v>49</v>
      </c>
      <c r="W29" s="32">
        <f t="shared" si="10"/>
        <v>0.91836734693877553</v>
      </c>
      <c r="X29" s="30">
        <f t="shared" si="11"/>
        <v>49</v>
      </c>
      <c r="Y29" s="4"/>
      <c r="Z29" s="4"/>
      <c r="AA29" s="37" t="s">
        <v>19</v>
      </c>
      <c r="AB29" s="38">
        <v>42557</v>
      </c>
      <c r="AC29" s="39">
        <v>2</v>
      </c>
      <c r="AD29" s="40">
        <f t="shared" si="12"/>
        <v>4.0816326530612242E-2</v>
      </c>
      <c r="AE29" s="39">
        <v>26</v>
      </c>
      <c r="AF29" s="40">
        <f t="shared" si="13"/>
        <v>0.53061224489795922</v>
      </c>
      <c r="AG29" s="39">
        <v>21</v>
      </c>
      <c r="AH29" s="40">
        <f t="shared" si="14"/>
        <v>0.42857142857142855</v>
      </c>
      <c r="AI29" s="39">
        <f t="shared" si="15"/>
        <v>49</v>
      </c>
      <c r="AJ29" s="41">
        <f t="shared" si="16"/>
        <v>-0.10638297872340426</v>
      </c>
      <c r="AK29" s="39">
        <f t="shared" si="17"/>
        <v>47</v>
      </c>
      <c r="AL29" s="4"/>
      <c r="AM29" s="52" t="s">
        <v>20</v>
      </c>
      <c r="AN29" s="53">
        <v>42557</v>
      </c>
      <c r="AO29" s="49">
        <v>2</v>
      </c>
      <c r="AP29" s="50">
        <f t="shared" si="18"/>
        <v>4.1666666666666664E-2</v>
      </c>
      <c r="AQ29" s="49">
        <v>5</v>
      </c>
      <c r="AR29" s="50">
        <f t="shared" si="19"/>
        <v>0.10416666666666667</v>
      </c>
      <c r="AS29" s="49">
        <v>41</v>
      </c>
      <c r="AT29" s="50">
        <f t="shared" si="20"/>
        <v>0.85416666666666663</v>
      </c>
      <c r="AU29" s="49">
        <f t="shared" si="21"/>
        <v>48</v>
      </c>
      <c r="AV29" s="51">
        <f t="shared" si="22"/>
        <v>0.78260869565217395</v>
      </c>
      <c r="AW29" s="49">
        <f t="shared" si="23"/>
        <v>46</v>
      </c>
      <c r="AX29" s="4"/>
      <c r="AY29" s="62" t="s">
        <v>21</v>
      </c>
      <c r="AZ29" s="58">
        <v>42557</v>
      </c>
      <c r="BA29" s="59">
        <v>7</v>
      </c>
      <c r="BB29" s="60">
        <f t="shared" si="24"/>
        <v>0.15555555555555556</v>
      </c>
      <c r="BC29" s="59">
        <v>19</v>
      </c>
      <c r="BD29" s="60">
        <f t="shared" si="25"/>
        <v>0.42222222222222222</v>
      </c>
      <c r="BE29" s="59">
        <v>19</v>
      </c>
      <c r="BF29" s="60">
        <f t="shared" si="26"/>
        <v>0.42222222222222222</v>
      </c>
      <c r="BG29" s="59">
        <f t="shared" si="27"/>
        <v>45</v>
      </c>
      <c r="BH29" s="61">
        <f t="shared" si="28"/>
        <v>0</v>
      </c>
      <c r="BI29" s="59">
        <f t="shared" si="29"/>
        <v>38</v>
      </c>
      <c r="BJ29" s="4"/>
    </row>
    <row r="30" spans="1:62" ht="16.5" thickTop="1" thickBot="1">
      <c r="A30" s="5" t="s">
        <v>16</v>
      </c>
      <c r="B30" s="12">
        <v>42557</v>
      </c>
      <c r="C30" s="21">
        <v>3</v>
      </c>
      <c r="D30" s="20">
        <f t="shared" si="0"/>
        <v>6.1224489795918366E-2</v>
      </c>
      <c r="E30" s="21">
        <v>6</v>
      </c>
      <c r="F30" s="20">
        <f t="shared" si="1"/>
        <v>0.12244897959183673</v>
      </c>
      <c r="G30" s="21">
        <v>40</v>
      </c>
      <c r="H30" s="20">
        <f t="shared" si="2"/>
        <v>0.81632653061224492</v>
      </c>
      <c r="I30" s="21">
        <f t="shared" si="3"/>
        <v>49</v>
      </c>
      <c r="J30" s="24">
        <f t="shared" si="4"/>
        <v>0.73913043478260865</v>
      </c>
      <c r="K30" s="21">
        <f t="shared" si="5"/>
        <v>46</v>
      </c>
      <c r="L30" s="15"/>
      <c r="M30" s="4"/>
      <c r="N30" s="44" t="s">
        <v>18</v>
      </c>
      <c r="O30" s="29">
        <v>42557</v>
      </c>
      <c r="P30" s="30">
        <v>0</v>
      </c>
      <c r="Q30" s="31">
        <f t="shared" si="6"/>
        <v>0</v>
      </c>
      <c r="R30" s="30">
        <v>6</v>
      </c>
      <c r="S30" s="31">
        <f t="shared" si="7"/>
        <v>0.125</v>
      </c>
      <c r="T30" s="30">
        <v>42</v>
      </c>
      <c r="U30" s="31">
        <f t="shared" si="8"/>
        <v>0.875</v>
      </c>
      <c r="V30" s="30">
        <f t="shared" si="9"/>
        <v>48</v>
      </c>
      <c r="W30" s="32">
        <f t="shared" si="10"/>
        <v>0.75</v>
      </c>
      <c r="X30" s="30">
        <f t="shared" si="11"/>
        <v>48</v>
      </c>
      <c r="Y30" s="4"/>
      <c r="Z30" s="4"/>
      <c r="AA30" s="37" t="s">
        <v>19</v>
      </c>
      <c r="AB30" s="38">
        <v>42557</v>
      </c>
      <c r="AC30" s="39">
        <v>2</v>
      </c>
      <c r="AD30" s="40">
        <f t="shared" si="12"/>
        <v>4.1666666666666664E-2</v>
      </c>
      <c r="AE30" s="39">
        <v>10</v>
      </c>
      <c r="AF30" s="40">
        <f t="shared" si="13"/>
        <v>0.20833333333333334</v>
      </c>
      <c r="AG30" s="39">
        <v>36</v>
      </c>
      <c r="AH30" s="40">
        <f t="shared" si="14"/>
        <v>0.75</v>
      </c>
      <c r="AI30" s="39">
        <f t="shared" si="15"/>
        <v>48</v>
      </c>
      <c r="AJ30" s="41">
        <f t="shared" si="16"/>
        <v>0.56521739130434778</v>
      </c>
      <c r="AK30" s="39">
        <f t="shared" si="17"/>
        <v>46</v>
      </c>
      <c r="AL30" s="4"/>
      <c r="AM30" s="52" t="s">
        <v>20</v>
      </c>
      <c r="AN30" s="53">
        <v>42557</v>
      </c>
      <c r="AO30" s="49">
        <v>1</v>
      </c>
      <c r="AP30" s="50">
        <f t="shared" si="18"/>
        <v>2.1276595744680851E-2</v>
      </c>
      <c r="AQ30" s="49">
        <v>7</v>
      </c>
      <c r="AR30" s="50">
        <f t="shared" si="19"/>
        <v>0.14893617021276595</v>
      </c>
      <c r="AS30" s="49">
        <v>39</v>
      </c>
      <c r="AT30" s="50">
        <f t="shared" si="20"/>
        <v>0.82978723404255317</v>
      </c>
      <c r="AU30" s="49">
        <f t="shared" si="21"/>
        <v>47</v>
      </c>
      <c r="AV30" s="51">
        <f t="shared" si="22"/>
        <v>0.69565217391304346</v>
      </c>
      <c r="AW30" s="49">
        <f t="shared" si="23"/>
        <v>46</v>
      </c>
      <c r="AX30" s="4"/>
      <c r="AY30" s="62" t="s">
        <v>21</v>
      </c>
      <c r="AZ30" s="58">
        <v>42557</v>
      </c>
      <c r="BA30" s="59">
        <v>2</v>
      </c>
      <c r="BB30" s="60">
        <f t="shared" si="24"/>
        <v>4.5454545454545456E-2</v>
      </c>
      <c r="BC30" s="59">
        <v>26</v>
      </c>
      <c r="BD30" s="60">
        <f t="shared" si="25"/>
        <v>0.59090909090909094</v>
      </c>
      <c r="BE30" s="59">
        <v>16</v>
      </c>
      <c r="BF30" s="60">
        <f t="shared" si="26"/>
        <v>0.36363636363636365</v>
      </c>
      <c r="BG30" s="59">
        <f t="shared" si="27"/>
        <v>44</v>
      </c>
      <c r="BH30" s="61">
        <f t="shared" si="28"/>
        <v>-0.23809523809523808</v>
      </c>
      <c r="BI30" s="59">
        <f t="shared" si="29"/>
        <v>42</v>
      </c>
      <c r="BJ30" s="4"/>
    </row>
    <row r="31" spans="1:62" ht="16.5" thickTop="1" thickBot="1">
      <c r="A31" s="5" t="s">
        <v>16</v>
      </c>
      <c r="B31" s="12">
        <v>42557</v>
      </c>
      <c r="C31" s="21">
        <v>4</v>
      </c>
      <c r="D31" s="20">
        <f t="shared" si="0"/>
        <v>8.1632653061224483E-2</v>
      </c>
      <c r="E31" s="21">
        <v>7</v>
      </c>
      <c r="F31" s="20">
        <f t="shared" si="1"/>
        <v>0.14285714285714285</v>
      </c>
      <c r="G31" s="21">
        <v>38</v>
      </c>
      <c r="H31" s="20">
        <f t="shared" si="2"/>
        <v>0.77551020408163263</v>
      </c>
      <c r="I31" s="21">
        <f t="shared" si="3"/>
        <v>49</v>
      </c>
      <c r="J31" s="24">
        <f t="shared" si="4"/>
        <v>0.68888888888888888</v>
      </c>
      <c r="K31" s="21">
        <f t="shared" si="5"/>
        <v>45</v>
      </c>
      <c r="L31" s="15"/>
      <c r="M31" s="4"/>
      <c r="N31" s="44" t="s">
        <v>18</v>
      </c>
      <c r="O31" s="29">
        <v>42557</v>
      </c>
      <c r="P31" s="30">
        <v>0</v>
      </c>
      <c r="Q31" s="31">
        <f t="shared" si="6"/>
        <v>0</v>
      </c>
      <c r="R31" s="30">
        <v>25</v>
      </c>
      <c r="S31" s="31">
        <f t="shared" si="7"/>
        <v>0.7142857142857143</v>
      </c>
      <c r="T31" s="30">
        <v>10</v>
      </c>
      <c r="U31" s="31">
        <f t="shared" si="8"/>
        <v>0.2857142857142857</v>
      </c>
      <c r="V31" s="30">
        <f t="shared" si="9"/>
        <v>35</v>
      </c>
      <c r="W31" s="32">
        <f t="shared" si="10"/>
        <v>-0.42857142857142855</v>
      </c>
      <c r="X31" s="30">
        <f t="shared" si="11"/>
        <v>35</v>
      </c>
      <c r="Y31" s="4"/>
      <c r="Z31" s="4"/>
      <c r="AA31" s="37" t="s">
        <v>19</v>
      </c>
      <c r="AB31" s="38">
        <v>42557</v>
      </c>
      <c r="AC31" s="39">
        <v>5</v>
      </c>
      <c r="AD31" s="40">
        <f t="shared" si="12"/>
        <v>0.10204081632653061</v>
      </c>
      <c r="AE31" s="39">
        <v>21</v>
      </c>
      <c r="AF31" s="40">
        <f t="shared" si="13"/>
        <v>0.42857142857142855</v>
      </c>
      <c r="AG31" s="39">
        <v>23</v>
      </c>
      <c r="AH31" s="40">
        <f t="shared" si="14"/>
        <v>0.46938775510204084</v>
      </c>
      <c r="AI31" s="39">
        <f t="shared" si="15"/>
        <v>49</v>
      </c>
      <c r="AJ31" s="41">
        <f t="shared" si="16"/>
        <v>4.5454545454545456E-2</v>
      </c>
      <c r="AK31" s="39">
        <f t="shared" si="17"/>
        <v>44</v>
      </c>
      <c r="AL31" s="4"/>
      <c r="AM31" s="52" t="s">
        <v>20</v>
      </c>
      <c r="AN31" s="53"/>
      <c r="AO31" s="49"/>
      <c r="AP31" s="50"/>
      <c r="AQ31" s="49"/>
      <c r="AR31" s="50"/>
      <c r="AS31" s="49"/>
      <c r="AT31" s="50"/>
      <c r="AU31" s="49"/>
      <c r="AV31" s="51"/>
      <c r="AW31" s="49"/>
      <c r="AX31" s="4"/>
      <c r="AY31" s="62" t="s">
        <v>21</v>
      </c>
      <c r="AZ31" s="58"/>
      <c r="BA31" s="59"/>
      <c r="BB31" s="60"/>
      <c r="BC31" s="59"/>
      <c r="BD31" s="60"/>
      <c r="BE31" s="59"/>
      <c r="BF31" s="60"/>
      <c r="BG31" s="59"/>
      <c r="BH31" s="61"/>
      <c r="BI31" s="59"/>
      <c r="BJ31" s="4"/>
    </row>
    <row r="32" spans="1:62" ht="16.5" thickTop="1" thickBot="1">
      <c r="A32" s="5" t="s">
        <v>16</v>
      </c>
      <c r="B32" s="12">
        <v>42557</v>
      </c>
      <c r="C32" s="21">
        <v>2</v>
      </c>
      <c r="D32" s="20">
        <f t="shared" si="0"/>
        <v>3.8461538461538464E-2</v>
      </c>
      <c r="E32" s="21">
        <v>11</v>
      </c>
      <c r="F32" s="20">
        <f t="shared" si="1"/>
        <v>0.21153846153846154</v>
      </c>
      <c r="G32" s="21">
        <v>39</v>
      </c>
      <c r="H32" s="20">
        <f t="shared" si="2"/>
        <v>0.75</v>
      </c>
      <c r="I32" s="21">
        <f t="shared" si="3"/>
        <v>52</v>
      </c>
      <c r="J32" s="24">
        <f t="shared" si="4"/>
        <v>0.56000000000000005</v>
      </c>
      <c r="K32" s="21">
        <f t="shared" si="5"/>
        <v>50</v>
      </c>
      <c r="L32" s="15"/>
      <c r="M32" s="4"/>
      <c r="N32" s="44" t="s">
        <v>18</v>
      </c>
      <c r="O32" s="29">
        <v>42557</v>
      </c>
      <c r="P32" s="30">
        <v>1</v>
      </c>
      <c r="Q32" s="31">
        <f t="shared" si="6"/>
        <v>2.0833333333333332E-2</v>
      </c>
      <c r="R32" s="30">
        <v>12</v>
      </c>
      <c r="S32" s="31">
        <f t="shared" si="7"/>
        <v>0.25</v>
      </c>
      <c r="T32" s="30">
        <v>35</v>
      </c>
      <c r="U32" s="31">
        <f t="shared" si="8"/>
        <v>0.72916666666666663</v>
      </c>
      <c r="V32" s="30">
        <f t="shared" si="9"/>
        <v>48</v>
      </c>
      <c r="W32" s="32">
        <f t="shared" si="10"/>
        <v>0.48936170212765956</v>
      </c>
      <c r="X32" s="30">
        <f t="shared" si="11"/>
        <v>47</v>
      </c>
      <c r="Y32" s="4"/>
      <c r="Z32" s="4"/>
      <c r="AA32" s="37" t="s">
        <v>19</v>
      </c>
      <c r="AB32" s="38">
        <v>42557</v>
      </c>
      <c r="AC32" s="39">
        <v>0</v>
      </c>
      <c r="AD32" s="40">
        <f t="shared" si="12"/>
        <v>0</v>
      </c>
      <c r="AE32" s="39">
        <v>33</v>
      </c>
      <c r="AF32" s="40">
        <f t="shared" si="13"/>
        <v>0.6875</v>
      </c>
      <c r="AG32" s="39">
        <v>15</v>
      </c>
      <c r="AH32" s="40">
        <f t="shared" si="14"/>
        <v>0.3125</v>
      </c>
      <c r="AI32" s="39">
        <f t="shared" si="15"/>
        <v>48</v>
      </c>
      <c r="AJ32" s="41">
        <f t="shared" si="16"/>
        <v>-0.375</v>
      </c>
      <c r="AK32" s="39">
        <f t="shared" si="17"/>
        <v>48</v>
      </c>
      <c r="AL32" s="4"/>
      <c r="AM32" s="52" t="s">
        <v>20</v>
      </c>
      <c r="AN32" s="53"/>
      <c r="AO32" s="49"/>
      <c r="AP32" s="50"/>
      <c r="AQ32" s="49"/>
      <c r="AR32" s="50"/>
      <c r="AS32" s="49"/>
      <c r="AT32" s="50"/>
      <c r="AU32" s="49"/>
      <c r="AV32" s="51"/>
      <c r="AW32" s="49"/>
      <c r="AX32" s="4"/>
      <c r="AY32" s="62" t="s">
        <v>21</v>
      </c>
      <c r="AZ32" s="58"/>
      <c r="BA32" s="59"/>
      <c r="BB32" s="60"/>
      <c r="BC32" s="59"/>
      <c r="BD32" s="60"/>
      <c r="BE32" s="59"/>
      <c r="BF32" s="60"/>
      <c r="BG32" s="59"/>
      <c r="BH32" s="61"/>
      <c r="BI32" s="59"/>
      <c r="BJ32" s="4"/>
    </row>
    <row r="33" spans="1:62" ht="16.5" thickTop="1" thickBot="1">
      <c r="A33" s="5" t="s">
        <v>16</v>
      </c>
      <c r="B33" s="12"/>
      <c r="C33" s="21"/>
      <c r="D33" s="20"/>
      <c r="E33" s="21"/>
      <c r="F33" s="20"/>
      <c r="G33" s="21"/>
      <c r="H33" s="20"/>
      <c r="I33" s="21"/>
      <c r="J33" s="24"/>
      <c r="K33" s="21"/>
      <c r="L33" s="15"/>
      <c r="M33" s="4"/>
      <c r="N33" s="44" t="s">
        <v>18</v>
      </c>
      <c r="O33" s="29"/>
      <c r="P33" s="30"/>
      <c r="Q33" s="31"/>
      <c r="R33" s="30"/>
      <c r="S33" s="31"/>
      <c r="T33" s="30"/>
      <c r="U33" s="31"/>
      <c r="V33" s="30"/>
      <c r="W33" s="32"/>
      <c r="X33" s="30"/>
      <c r="Y33" s="4"/>
      <c r="Z33" s="4"/>
      <c r="AA33" s="37" t="s">
        <v>19</v>
      </c>
      <c r="AB33" s="38">
        <v>42557</v>
      </c>
      <c r="AC33" s="39">
        <v>2</v>
      </c>
      <c r="AD33" s="40">
        <f t="shared" si="12"/>
        <v>4.5454545454545456E-2</v>
      </c>
      <c r="AE33" s="39">
        <v>25</v>
      </c>
      <c r="AF33" s="40">
        <f t="shared" si="13"/>
        <v>0.56818181818181823</v>
      </c>
      <c r="AG33" s="39">
        <v>17</v>
      </c>
      <c r="AH33" s="40">
        <f t="shared" si="14"/>
        <v>0.38636363636363635</v>
      </c>
      <c r="AI33" s="39">
        <f t="shared" si="15"/>
        <v>44</v>
      </c>
      <c r="AJ33" s="41">
        <f t="shared" si="16"/>
        <v>-0.19047619047619047</v>
      </c>
      <c r="AK33" s="39">
        <f t="shared" si="17"/>
        <v>42</v>
      </c>
      <c r="AL33" s="4"/>
      <c r="AM33" s="52" t="s">
        <v>20</v>
      </c>
      <c r="AN33" s="53"/>
      <c r="AO33" s="49"/>
      <c r="AP33" s="50"/>
      <c r="AQ33" s="49"/>
      <c r="AR33" s="50"/>
      <c r="AS33" s="49"/>
      <c r="AT33" s="50"/>
      <c r="AU33" s="49"/>
      <c r="AV33" s="51"/>
      <c r="AW33" s="49"/>
      <c r="AX33" s="4"/>
      <c r="AY33" s="62" t="s">
        <v>21</v>
      </c>
      <c r="AZ33" s="58"/>
      <c r="BA33" s="59"/>
      <c r="BB33" s="60"/>
      <c r="BC33" s="59"/>
      <c r="BD33" s="60"/>
      <c r="BE33" s="59"/>
      <c r="BF33" s="60"/>
      <c r="BG33" s="59"/>
      <c r="BH33" s="61"/>
      <c r="BI33" s="59"/>
      <c r="BJ33" s="4"/>
    </row>
    <row r="34" spans="1:62" ht="16.5" thickTop="1" thickBot="1">
      <c r="A34" s="5" t="s">
        <v>16</v>
      </c>
      <c r="B34" s="12"/>
      <c r="C34" s="21"/>
      <c r="D34" s="20"/>
      <c r="E34" s="21"/>
      <c r="F34" s="20"/>
      <c r="G34" s="21"/>
      <c r="H34" s="20"/>
      <c r="I34" s="21"/>
      <c r="J34" s="24"/>
      <c r="K34" s="21"/>
      <c r="L34" s="15"/>
      <c r="M34" s="4"/>
      <c r="N34" s="44" t="s">
        <v>18</v>
      </c>
      <c r="O34" s="29"/>
      <c r="P34" s="30"/>
      <c r="Q34" s="31"/>
      <c r="R34" s="30"/>
      <c r="S34" s="31"/>
      <c r="T34" s="30"/>
      <c r="U34" s="31"/>
      <c r="V34" s="30"/>
      <c r="W34" s="32"/>
      <c r="X34" s="30"/>
      <c r="Y34" s="4"/>
      <c r="Z34" s="4"/>
      <c r="AA34" s="37" t="s">
        <v>19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  <c r="AM34" s="52" t="s">
        <v>20</v>
      </c>
      <c r="AN34" s="53"/>
      <c r="AO34" s="49"/>
      <c r="AP34" s="50"/>
      <c r="AQ34" s="49"/>
      <c r="AR34" s="50"/>
      <c r="AS34" s="49"/>
      <c r="AT34" s="50"/>
      <c r="AU34" s="49"/>
      <c r="AV34" s="51"/>
      <c r="AW34" s="49"/>
      <c r="AX34" s="4"/>
      <c r="AY34" s="62" t="s">
        <v>21</v>
      </c>
      <c r="AZ34" s="58"/>
      <c r="BA34" s="59"/>
      <c r="BB34" s="60"/>
      <c r="BC34" s="59"/>
      <c r="BD34" s="60"/>
      <c r="BE34" s="59"/>
      <c r="BF34" s="60"/>
      <c r="BG34" s="59"/>
      <c r="BH34" s="61"/>
      <c r="BI34" s="59"/>
      <c r="BJ34" s="4"/>
    </row>
    <row r="35" spans="1:62" ht="16.5" thickTop="1" thickBot="1">
      <c r="A35" s="5" t="s">
        <v>16</v>
      </c>
      <c r="B35" s="12"/>
      <c r="C35" s="21"/>
      <c r="D35" s="20"/>
      <c r="E35" s="21"/>
      <c r="F35" s="20"/>
      <c r="G35" s="21"/>
      <c r="H35" s="20"/>
      <c r="I35" s="21"/>
      <c r="J35" s="24"/>
      <c r="K35" s="21"/>
      <c r="L35" s="15"/>
      <c r="M35" s="4"/>
      <c r="N35" s="44" t="s">
        <v>18</v>
      </c>
      <c r="O35" s="29"/>
      <c r="P35" s="30"/>
      <c r="Q35" s="31"/>
      <c r="R35" s="30"/>
      <c r="S35" s="31"/>
      <c r="T35" s="30"/>
      <c r="U35" s="31"/>
      <c r="V35" s="30"/>
      <c r="W35" s="32"/>
      <c r="X35" s="30"/>
      <c r="Y35" s="4"/>
      <c r="Z35" s="4"/>
      <c r="AA35" s="37" t="s">
        <v>19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  <c r="AM35" s="52" t="s">
        <v>20</v>
      </c>
      <c r="AN35" s="53"/>
      <c r="AO35" s="49"/>
      <c r="AP35" s="50"/>
      <c r="AQ35" s="49"/>
      <c r="AR35" s="50"/>
      <c r="AS35" s="49"/>
      <c r="AT35" s="50"/>
      <c r="AU35" s="49"/>
      <c r="AV35" s="51"/>
      <c r="AW35" s="49"/>
      <c r="AX35" s="4"/>
      <c r="AY35" s="62" t="s">
        <v>21</v>
      </c>
      <c r="AZ35" s="58"/>
      <c r="BA35" s="59"/>
      <c r="BB35" s="60"/>
      <c r="BC35" s="59"/>
      <c r="BD35" s="60"/>
      <c r="BE35" s="59"/>
      <c r="BF35" s="60"/>
      <c r="BG35" s="59"/>
      <c r="BH35" s="61"/>
      <c r="BI35" s="59"/>
      <c r="BJ35" s="4"/>
    </row>
    <row r="36" spans="1:62" ht="16.5" thickTop="1" thickBot="1">
      <c r="A36" s="5" t="s">
        <v>16</v>
      </c>
      <c r="B36" s="12"/>
      <c r="C36" s="21"/>
      <c r="D36" s="20"/>
      <c r="E36" s="21"/>
      <c r="F36" s="20"/>
      <c r="G36" s="21"/>
      <c r="H36" s="20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52" t="s">
        <v>20</v>
      </c>
      <c r="AN36" s="53"/>
      <c r="AO36" s="49"/>
      <c r="AP36" s="50"/>
      <c r="AQ36" s="49"/>
      <c r="AR36" s="50"/>
      <c r="AS36" s="49"/>
      <c r="AT36" s="50"/>
      <c r="AU36" s="49"/>
      <c r="AV36" s="51"/>
      <c r="AW36" s="49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</row>
    <row r="37" spans="1:62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52" t="s">
        <v>20</v>
      </c>
      <c r="AN37" s="53"/>
      <c r="AO37" s="49"/>
      <c r="AP37" s="50"/>
      <c r="AQ37" s="49"/>
      <c r="AR37" s="50"/>
      <c r="AS37" s="49"/>
      <c r="AT37" s="50"/>
      <c r="AU37" s="49"/>
      <c r="AV37" s="51"/>
      <c r="AW37" s="49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</row>
    <row r="38" spans="1:62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8"/>
      <c r="G38" s="69" t="s">
        <v>14</v>
      </c>
      <c r="H38" s="72" t="s">
        <v>16</v>
      </c>
      <c r="I38" s="73" t="s">
        <v>18</v>
      </c>
      <c r="J38" s="74" t="s">
        <v>19</v>
      </c>
      <c r="K38" s="75" t="s">
        <v>20</v>
      </c>
      <c r="L38" s="62" t="s">
        <v>21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52" t="s">
        <v>20</v>
      </c>
      <c r="AN38" s="53"/>
      <c r="AO38" s="49"/>
      <c r="AP38" s="50"/>
      <c r="AQ38" s="49"/>
      <c r="AR38" s="50"/>
      <c r="AS38" s="49"/>
      <c r="AT38" s="50"/>
      <c r="AU38" s="49"/>
      <c r="AV38" s="51"/>
      <c r="AW38" s="49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</row>
    <row r="39" spans="1:62" ht="16.5" thickTop="1" thickBot="1">
      <c r="A39" s="5" t="s">
        <v>16</v>
      </c>
      <c r="B39" s="23">
        <f>AVERAGE(J3:J36)</f>
        <v>0.27269959752057432</v>
      </c>
      <c r="C39" s="23">
        <f>STDEV(J3:J36)</f>
        <v>0.47121625700676978</v>
      </c>
      <c r="D39" s="23">
        <f>C39/SQRT(COUNT(J3:J36))</f>
        <v>8.6031924475253194E-2</v>
      </c>
      <c r="E39" s="22">
        <f>COUNT(K3:K36)</f>
        <v>30</v>
      </c>
      <c r="F39" s="4"/>
      <c r="G39" s="71" t="s">
        <v>16</v>
      </c>
      <c r="H39" s="76"/>
      <c r="I39" s="76">
        <f>TTEST(J3:J35,W3:W34,2,2)</f>
        <v>0.76546362208261309</v>
      </c>
      <c r="J39" s="70">
        <f>TTEST(J3:J35,AJ3:AJ36,2,2)</f>
        <v>4.1241437351376191E-2</v>
      </c>
      <c r="K39" s="70">
        <f>TTEST(J3:J36,AV3:AV36,2,2)</f>
        <v>3.3552581301645852E-2</v>
      </c>
      <c r="L39" s="70">
        <f>TTEST(J3:J36,BH3:BH36,2,2)</f>
        <v>7.0222532223595119E-3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</row>
    <row r="40" spans="1:62" ht="16.5" thickTop="1" thickBot="1">
      <c r="A40" s="44" t="s">
        <v>18</v>
      </c>
      <c r="B40" s="67">
        <f>AVERAGE(W3:W35)</f>
        <v>0.31127230401847789</v>
      </c>
      <c r="C40" s="67">
        <f>STDEV(W3:W35)</f>
        <v>0.52425138145485828</v>
      </c>
      <c r="D40" s="67">
        <f>C40/SQRT(COUNT(W3:W35))</f>
        <v>9.5714769142023801E-2</v>
      </c>
      <c r="E40" s="68">
        <f>COUNT(W3:W35)</f>
        <v>30</v>
      </c>
      <c r="F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</row>
    <row r="41" spans="1:62" ht="16.5" thickTop="1" thickBot="1">
      <c r="A41" s="37" t="s">
        <v>19</v>
      </c>
      <c r="B41" s="42">
        <f>AVERAGE(AJ3:AJ35)</f>
        <v>3.8313298126725445E-2</v>
      </c>
      <c r="C41" s="42">
        <f>STDEV(AJ3:AJ35)</f>
        <v>0.40451601114838853</v>
      </c>
      <c r="D41" s="42">
        <f>C41/SQRT(COUNT(AJ3:AJ35))</f>
        <v>7.2653220356972567E-2</v>
      </c>
      <c r="E41" s="43">
        <f>COUNT(AJ3:AJ35)</f>
        <v>31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</row>
    <row r="42" spans="1:62" ht="16.5" thickTop="1" thickBot="1">
      <c r="A42" s="45" t="s">
        <v>20</v>
      </c>
      <c r="B42" s="63">
        <f>AVERAGE(AV3:AV40)</f>
        <v>0.51181296287997846</v>
      </c>
      <c r="C42" s="63">
        <f>STDEV(AV3:AV40)</f>
        <v>0.3510171945272349</v>
      </c>
      <c r="D42" s="63">
        <f>C42/SQRT(COUNT(AV3:AV40))</f>
        <v>6.6336014473331872E-2</v>
      </c>
      <c r="E42" s="64">
        <f>COUNT(AV3:AV40)</f>
        <v>28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</row>
    <row r="43" spans="1:62" ht="16.5" thickTop="1" thickBot="1">
      <c r="A43" s="62" t="s">
        <v>21</v>
      </c>
      <c r="B43" s="65">
        <f>AVERAGE(BH3:BH35)</f>
        <v>-7.6578307724178188E-2</v>
      </c>
      <c r="C43" s="65">
        <f>STDEV(BH3:BH35)</f>
        <v>0.47887387088628086</v>
      </c>
      <c r="D43" s="65">
        <f>C43/SQRT(COUNT(BH3:BH35))</f>
        <v>9.0498655123710928E-2</v>
      </c>
      <c r="E43" s="66">
        <f>COUNT(BH3:BH35)</f>
        <v>28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</row>
    <row r="44" spans="1:62" ht="15.75" thickTop="1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</row>
    <row r="45" spans="1:62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</row>
    <row r="46" spans="1:62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71"/>
  <sheetViews>
    <sheetView workbookViewId="0">
      <selection activeCell="L56" sqref="L56"/>
    </sheetView>
  </sheetViews>
  <sheetFormatPr baseColWidth="10" defaultColWidth="8.85546875" defaultRowHeight="15"/>
  <cols>
    <col min="1" max="1" width="16.140625" customWidth="1"/>
    <col min="2" max="2" width="12.7109375" customWidth="1"/>
    <col min="14" max="14" width="14.85546875" customWidth="1"/>
    <col min="15" max="15" width="14" customWidth="1"/>
    <col min="27" max="27" width="16.42578125" customWidth="1"/>
    <col min="28" max="28" width="13.85546875" customWidth="1"/>
    <col min="39" max="39" width="19" customWidth="1"/>
    <col min="40" max="40" width="16" customWidth="1"/>
    <col min="51" max="51" width="22" customWidth="1"/>
    <col min="52" max="52" width="15.42578125" customWidth="1"/>
  </cols>
  <sheetData>
    <row r="1" spans="1:62" ht="28.5">
      <c r="A1" s="4"/>
      <c r="B1" s="13"/>
      <c r="C1" s="4"/>
      <c r="D1" s="4"/>
      <c r="E1" s="19" t="s">
        <v>40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spans="1:62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41</v>
      </c>
      <c r="H2" s="3" t="s">
        <v>22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39</v>
      </c>
      <c r="U2" s="28" t="s">
        <v>36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39</v>
      </c>
      <c r="AH2" s="36" t="s">
        <v>36</v>
      </c>
      <c r="AI2" s="35" t="s">
        <v>9</v>
      </c>
      <c r="AJ2" s="35" t="s">
        <v>2</v>
      </c>
      <c r="AK2" s="35" t="s">
        <v>1</v>
      </c>
      <c r="AL2" s="4"/>
      <c r="AM2" s="45" t="s">
        <v>5</v>
      </c>
      <c r="AN2" s="46" t="s">
        <v>6</v>
      </c>
      <c r="AO2" s="47" t="s">
        <v>4</v>
      </c>
      <c r="AP2" s="48" t="s">
        <v>3</v>
      </c>
      <c r="AQ2" s="47" t="s">
        <v>7</v>
      </c>
      <c r="AR2" s="48" t="s">
        <v>8</v>
      </c>
      <c r="AS2" s="47" t="s">
        <v>39</v>
      </c>
      <c r="AT2" s="48" t="s">
        <v>36</v>
      </c>
      <c r="AU2" s="47" t="s">
        <v>9</v>
      </c>
      <c r="AV2" s="47" t="s">
        <v>2</v>
      </c>
      <c r="AW2" s="47" t="s">
        <v>1</v>
      </c>
      <c r="AX2" s="4"/>
      <c r="AY2" s="54" t="s">
        <v>5</v>
      </c>
      <c r="AZ2" s="55" t="s">
        <v>6</v>
      </c>
      <c r="BA2" s="56" t="s">
        <v>4</v>
      </c>
      <c r="BB2" s="57" t="s">
        <v>3</v>
      </c>
      <c r="BC2" s="56" t="s">
        <v>7</v>
      </c>
      <c r="BD2" s="57" t="s">
        <v>8</v>
      </c>
      <c r="BE2" s="56" t="s">
        <v>39</v>
      </c>
      <c r="BF2" s="57" t="s">
        <v>36</v>
      </c>
      <c r="BG2" s="56" t="s">
        <v>9</v>
      </c>
      <c r="BH2" s="56" t="s">
        <v>2</v>
      </c>
      <c r="BI2" s="56" t="s">
        <v>1</v>
      </c>
      <c r="BJ2" s="4"/>
    </row>
    <row r="3" spans="1:62" ht="16.5" thickTop="1" thickBot="1">
      <c r="A3" s="5" t="s">
        <v>16</v>
      </c>
      <c r="B3" s="94">
        <v>43054</v>
      </c>
      <c r="C3" s="95">
        <v>0</v>
      </c>
      <c r="D3" s="20">
        <f t="shared" ref="D3:D28" si="0">C3/I3</f>
        <v>0</v>
      </c>
      <c r="E3" s="95">
        <v>17</v>
      </c>
      <c r="F3" s="79">
        <f t="shared" ref="F3:F28" si="1">E3/I3</f>
        <v>0.40476190476190477</v>
      </c>
      <c r="G3" s="95">
        <v>25</v>
      </c>
      <c r="H3" s="79">
        <f>G3/I3</f>
        <v>0.59523809523809523</v>
      </c>
      <c r="I3" s="21">
        <f t="shared" ref="I3:I28" si="2">C3+E3+G3</f>
        <v>42</v>
      </c>
      <c r="J3" s="24">
        <f>(G3-E3)/(E3+G3)</f>
        <v>0.19047619047619047</v>
      </c>
      <c r="K3" s="21">
        <f t="shared" ref="K3:K28" si="3">I3-C3</f>
        <v>42</v>
      </c>
      <c r="L3" s="15"/>
      <c r="M3" s="4"/>
      <c r="N3" s="44" t="s">
        <v>18</v>
      </c>
      <c r="O3" s="87">
        <v>43054</v>
      </c>
      <c r="P3" s="88">
        <v>0</v>
      </c>
      <c r="Q3" s="31">
        <f>P3/V3</f>
        <v>0</v>
      </c>
      <c r="R3" s="88">
        <v>35</v>
      </c>
      <c r="S3" s="31">
        <f t="shared" ref="S3:S25" si="4">R3/V3</f>
        <v>0.79545454545454541</v>
      </c>
      <c r="T3" s="88">
        <v>9</v>
      </c>
      <c r="U3" s="31">
        <f t="shared" ref="U3:U25" si="5">T3/V3</f>
        <v>0.20454545454545456</v>
      </c>
      <c r="V3" s="30">
        <f t="shared" ref="V3:V25" si="6">P3+R3+T3</f>
        <v>44</v>
      </c>
      <c r="W3" s="32">
        <f>(T3-R3)/(R3+T3)</f>
        <v>-0.59090909090909094</v>
      </c>
      <c r="X3" s="30">
        <f t="shared" ref="X3:X25" si="7">V3-P3</f>
        <v>44</v>
      </c>
      <c r="Y3" s="4"/>
      <c r="Z3" s="4"/>
      <c r="AA3" s="37" t="s">
        <v>19</v>
      </c>
      <c r="AB3" s="89">
        <v>43054</v>
      </c>
      <c r="AC3" s="90">
        <v>1</v>
      </c>
      <c r="AD3" s="40">
        <f t="shared" ref="AD3:AD28" si="8">AC3/AI3</f>
        <v>2.0408163265306121E-2</v>
      </c>
      <c r="AE3" s="90">
        <v>6</v>
      </c>
      <c r="AF3" s="40">
        <f t="shared" ref="AF3:AF28" si="9">AE3/AI3</f>
        <v>0.12244897959183673</v>
      </c>
      <c r="AG3" s="90">
        <v>42</v>
      </c>
      <c r="AH3" s="40">
        <f t="shared" ref="AH3:AH28" si="10">AG3/AI3</f>
        <v>0.8571428571428571</v>
      </c>
      <c r="AI3" s="39">
        <f t="shared" ref="AI3:AI28" si="11">AC3+AE3+AG3</f>
        <v>49</v>
      </c>
      <c r="AJ3" s="41">
        <f t="shared" ref="AJ3:AJ28" si="12">(AG3-AE3)/(AE3+AG3)</f>
        <v>0.75</v>
      </c>
      <c r="AK3" s="39">
        <f t="shared" ref="AK3:AK28" si="13">AI3-AC3</f>
        <v>48</v>
      </c>
      <c r="AL3" s="4"/>
      <c r="AM3" s="52" t="s">
        <v>20</v>
      </c>
      <c r="AN3" s="91">
        <v>43054</v>
      </c>
      <c r="AO3" s="92">
        <v>0</v>
      </c>
      <c r="AP3" s="50">
        <f t="shared" ref="AP3:AP28" si="14">AO3/AU3</f>
        <v>0</v>
      </c>
      <c r="AQ3" s="93">
        <v>36</v>
      </c>
      <c r="AR3" s="50">
        <f t="shared" ref="AR3:AR28" si="15">AQ3/AU3</f>
        <v>0.8571428571428571</v>
      </c>
      <c r="AS3" s="93">
        <v>6</v>
      </c>
      <c r="AT3" s="50">
        <f t="shared" ref="AT3:AT28" si="16">AS3/AU3</f>
        <v>0.14285714285714285</v>
      </c>
      <c r="AU3" s="49">
        <f t="shared" ref="AU3:AU28" si="17">AO3+AQ3+AS3</f>
        <v>42</v>
      </c>
      <c r="AV3" s="51">
        <f t="shared" ref="AV3:AV28" si="18">(AS3-AQ3)/(AQ3+AS3)</f>
        <v>-0.7142857142857143</v>
      </c>
      <c r="AW3" s="49">
        <f t="shared" ref="AW3:AW28" si="19">AU3-AO3</f>
        <v>42</v>
      </c>
      <c r="AX3" s="4"/>
      <c r="AY3" s="62" t="s">
        <v>21</v>
      </c>
      <c r="AZ3" s="58">
        <v>43054</v>
      </c>
      <c r="BA3" s="59">
        <v>0</v>
      </c>
      <c r="BB3" s="60">
        <f t="shared" ref="BB3:BB25" si="20">BA3/BG3</f>
        <v>0</v>
      </c>
      <c r="BC3" s="59">
        <v>35</v>
      </c>
      <c r="BD3" s="60">
        <f t="shared" ref="BD3:BD25" si="21">BC3/BG3</f>
        <v>0.68627450980392157</v>
      </c>
      <c r="BE3" s="59">
        <v>16</v>
      </c>
      <c r="BF3" s="60">
        <f t="shared" ref="BF3:BF25" si="22">BE3/BG3</f>
        <v>0.31372549019607843</v>
      </c>
      <c r="BG3" s="59">
        <f t="shared" ref="BG3:BG25" si="23">BA3+BC3+BE3</f>
        <v>51</v>
      </c>
      <c r="BH3" s="61">
        <f t="shared" ref="BH3:BH25" si="24">(BE3-BC3)/(BC3+BE3)</f>
        <v>-0.37254901960784315</v>
      </c>
      <c r="BI3" s="59">
        <f t="shared" ref="BI3:BI25" si="25">BG3-BA3</f>
        <v>51</v>
      </c>
      <c r="BJ3" s="4"/>
    </row>
    <row r="4" spans="1:62" ht="16.5" thickTop="1" thickBot="1">
      <c r="A4" s="5" t="s">
        <v>16</v>
      </c>
      <c r="B4" s="103">
        <v>43054</v>
      </c>
      <c r="C4" s="95">
        <v>0</v>
      </c>
      <c r="D4" s="20">
        <f t="shared" si="0"/>
        <v>0</v>
      </c>
      <c r="E4" s="95">
        <v>42</v>
      </c>
      <c r="F4" s="79">
        <f t="shared" si="1"/>
        <v>0.91304347826086951</v>
      </c>
      <c r="G4" s="95">
        <v>4</v>
      </c>
      <c r="H4" s="79">
        <f t="shared" ref="H4:H28" si="26">G4/I4</f>
        <v>8.6956521739130432E-2</v>
      </c>
      <c r="I4" s="21">
        <f t="shared" si="2"/>
        <v>46</v>
      </c>
      <c r="J4" s="24">
        <f>(G4-E4)/(E4+G4)</f>
        <v>-0.82608695652173914</v>
      </c>
      <c r="K4" s="21">
        <f t="shared" si="3"/>
        <v>46</v>
      </c>
      <c r="L4" s="15"/>
      <c r="M4" s="4"/>
      <c r="N4" s="44" t="s">
        <v>18</v>
      </c>
      <c r="O4" s="96">
        <v>43054</v>
      </c>
      <c r="P4" s="97">
        <v>0</v>
      </c>
      <c r="Q4" s="31">
        <f t="shared" ref="Q4:Q25" si="27">P4/V4</f>
        <v>0</v>
      </c>
      <c r="R4" s="97">
        <v>30</v>
      </c>
      <c r="S4" s="31">
        <f t="shared" si="4"/>
        <v>0.625</v>
      </c>
      <c r="T4" s="97">
        <v>18</v>
      </c>
      <c r="U4" s="31">
        <f t="shared" si="5"/>
        <v>0.375</v>
      </c>
      <c r="V4" s="30">
        <f t="shared" si="6"/>
        <v>48</v>
      </c>
      <c r="W4" s="32">
        <f t="shared" ref="W4:W25" si="28">(T4-R4)/(R4+T4)</f>
        <v>-0.25</v>
      </c>
      <c r="X4" s="30">
        <f t="shared" si="7"/>
        <v>48</v>
      </c>
      <c r="Y4" s="4"/>
      <c r="Z4" s="4"/>
      <c r="AA4" s="37" t="s">
        <v>19</v>
      </c>
      <c r="AB4" s="98">
        <v>43054</v>
      </c>
      <c r="AC4" s="99">
        <v>0</v>
      </c>
      <c r="AD4" s="40">
        <f t="shared" si="8"/>
        <v>0</v>
      </c>
      <c r="AE4" s="99">
        <v>14</v>
      </c>
      <c r="AF4" s="40">
        <f t="shared" si="9"/>
        <v>0.30434782608695654</v>
      </c>
      <c r="AG4" s="99">
        <v>32</v>
      </c>
      <c r="AH4" s="40">
        <f t="shared" si="10"/>
        <v>0.69565217391304346</v>
      </c>
      <c r="AI4" s="39">
        <f t="shared" si="11"/>
        <v>46</v>
      </c>
      <c r="AJ4" s="41">
        <f t="shared" si="12"/>
        <v>0.39130434782608697</v>
      </c>
      <c r="AK4" s="39">
        <f t="shared" si="13"/>
        <v>46</v>
      </c>
      <c r="AL4" s="4"/>
      <c r="AM4" s="52" t="s">
        <v>20</v>
      </c>
      <c r="AN4" s="100">
        <v>43054</v>
      </c>
      <c r="AO4" s="101">
        <v>0</v>
      </c>
      <c r="AP4" s="50">
        <f t="shared" si="14"/>
        <v>0</v>
      </c>
      <c r="AQ4" s="102">
        <v>40</v>
      </c>
      <c r="AR4" s="50">
        <f t="shared" si="15"/>
        <v>0.86956521739130432</v>
      </c>
      <c r="AS4" s="102">
        <v>6</v>
      </c>
      <c r="AT4" s="50">
        <f t="shared" si="16"/>
        <v>0.13043478260869565</v>
      </c>
      <c r="AU4" s="49">
        <f t="shared" si="17"/>
        <v>46</v>
      </c>
      <c r="AV4" s="51">
        <f t="shared" si="18"/>
        <v>-0.73913043478260865</v>
      </c>
      <c r="AW4" s="49">
        <f t="shared" si="19"/>
        <v>46</v>
      </c>
      <c r="AX4" s="4"/>
      <c r="AY4" s="62" t="s">
        <v>21</v>
      </c>
      <c r="AZ4" s="58">
        <v>43054</v>
      </c>
      <c r="BA4" s="59">
        <v>0</v>
      </c>
      <c r="BB4" s="60">
        <f t="shared" si="20"/>
        <v>0</v>
      </c>
      <c r="BC4" s="59">
        <v>40</v>
      </c>
      <c r="BD4" s="60">
        <f t="shared" si="21"/>
        <v>0.97560975609756095</v>
      </c>
      <c r="BE4" s="59">
        <v>1</v>
      </c>
      <c r="BF4" s="60">
        <f t="shared" si="22"/>
        <v>2.4390243902439025E-2</v>
      </c>
      <c r="BG4" s="59">
        <f t="shared" si="23"/>
        <v>41</v>
      </c>
      <c r="BH4" s="61">
        <f t="shared" si="24"/>
        <v>-0.95121951219512191</v>
      </c>
      <c r="BI4" s="59">
        <f t="shared" si="25"/>
        <v>41</v>
      </c>
      <c r="BJ4" s="4"/>
    </row>
    <row r="5" spans="1:62" ht="16.5" thickTop="1" thickBot="1">
      <c r="A5" s="5" t="s">
        <v>16</v>
      </c>
      <c r="B5" s="94">
        <v>43054</v>
      </c>
      <c r="C5" s="95">
        <v>0</v>
      </c>
      <c r="D5" s="20">
        <f t="shared" si="0"/>
        <v>0</v>
      </c>
      <c r="E5" s="95">
        <v>20</v>
      </c>
      <c r="F5" s="79">
        <f t="shared" si="1"/>
        <v>0.43478260869565216</v>
      </c>
      <c r="G5" s="95">
        <v>26</v>
      </c>
      <c r="H5" s="79">
        <f t="shared" si="26"/>
        <v>0.56521739130434778</v>
      </c>
      <c r="I5" s="21">
        <f t="shared" si="2"/>
        <v>46</v>
      </c>
      <c r="J5" s="24">
        <f t="shared" ref="J5:J28" si="29">(G5-E5)/(E5+G5)</f>
        <v>0.13043478260869565</v>
      </c>
      <c r="K5" s="21">
        <f t="shared" si="3"/>
        <v>46</v>
      </c>
      <c r="L5" s="15"/>
      <c r="M5" s="4"/>
      <c r="N5" s="44" t="s">
        <v>18</v>
      </c>
      <c r="O5" s="96">
        <v>43054</v>
      </c>
      <c r="P5" s="97">
        <v>0</v>
      </c>
      <c r="Q5" s="31">
        <f t="shared" si="27"/>
        <v>0</v>
      </c>
      <c r="R5" s="97">
        <v>34</v>
      </c>
      <c r="S5" s="31">
        <f t="shared" si="4"/>
        <v>0.72340425531914898</v>
      </c>
      <c r="T5" s="97">
        <v>13</v>
      </c>
      <c r="U5" s="31">
        <f t="shared" si="5"/>
        <v>0.27659574468085107</v>
      </c>
      <c r="V5" s="30">
        <f t="shared" si="6"/>
        <v>47</v>
      </c>
      <c r="W5" s="32">
        <f t="shared" si="28"/>
        <v>-0.44680851063829785</v>
      </c>
      <c r="X5" s="30">
        <f t="shared" si="7"/>
        <v>47</v>
      </c>
      <c r="Y5" s="4"/>
      <c r="Z5" s="4"/>
      <c r="AA5" s="37" t="s">
        <v>19</v>
      </c>
      <c r="AB5" s="98">
        <v>43054</v>
      </c>
      <c r="AC5" s="99">
        <v>0</v>
      </c>
      <c r="AD5" s="40">
        <f t="shared" si="8"/>
        <v>0</v>
      </c>
      <c r="AE5" s="99">
        <v>17</v>
      </c>
      <c r="AF5" s="40">
        <f t="shared" si="9"/>
        <v>0.38636363636363635</v>
      </c>
      <c r="AG5" s="99">
        <v>27</v>
      </c>
      <c r="AH5" s="40">
        <f t="shared" si="10"/>
        <v>0.61363636363636365</v>
      </c>
      <c r="AI5" s="39">
        <f t="shared" si="11"/>
        <v>44</v>
      </c>
      <c r="AJ5" s="41">
        <f t="shared" si="12"/>
        <v>0.22727272727272727</v>
      </c>
      <c r="AK5" s="39">
        <f t="shared" si="13"/>
        <v>44</v>
      </c>
      <c r="AL5" s="4"/>
      <c r="AM5" s="52" t="s">
        <v>20</v>
      </c>
      <c r="AN5" s="100">
        <v>43054</v>
      </c>
      <c r="AO5" s="101">
        <v>0</v>
      </c>
      <c r="AP5" s="50">
        <f t="shared" si="14"/>
        <v>0</v>
      </c>
      <c r="AQ5" s="102">
        <v>35</v>
      </c>
      <c r="AR5" s="50">
        <f t="shared" si="15"/>
        <v>0.81395348837209303</v>
      </c>
      <c r="AS5" s="102">
        <v>8</v>
      </c>
      <c r="AT5" s="50">
        <f t="shared" si="16"/>
        <v>0.18604651162790697</v>
      </c>
      <c r="AU5" s="49">
        <f t="shared" si="17"/>
        <v>43</v>
      </c>
      <c r="AV5" s="51">
        <f t="shared" si="18"/>
        <v>-0.62790697674418605</v>
      </c>
      <c r="AW5" s="49">
        <f t="shared" si="19"/>
        <v>43</v>
      </c>
      <c r="AX5" s="4"/>
      <c r="AY5" s="62" t="s">
        <v>21</v>
      </c>
      <c r="AZ5" s="58">
        <v>43054</v>
      </c>
      <c r="BA5" s="59">
        <v>0</v>
      </c>
      <c r="BB5" s="60">
        <f t="shared" si="20"/>
        <v>0</v>
      </c>
      <c r="BC5" s="59">
        <v>22</v>
      </c>
      <c r="BD5" s="60">
        <f t="shared" si="21"/>
        <v>0.46808510638297873</v>
      </c>
      <c r="BE5" s="59">
        <v>25</v>
      </c>
      <c r="BF5" s="60">
        <f t="shared" si="22"/>
        <v>0.53191489361702127</v>
      </c>
      <c r="BG5" s="59">
        <f t="shared" si="23"/>
        <v>47</v>
      </c>
      <c r="BH5" s="61">
        <f t="shared" si="24"/>
        <v>6.3829787234042548E-2</v>
      </c>
      <c r="BI5" s="59">
        <f t="shared" si="25"/>
        <v>47</v>
      </c>
      <c r="BJ5" s="4"/>
    </row>
    <row r="6" spans="1:62" ht="16.5" thickTop="1" thickBot="1">
      <c r="A6" s="5" t="s">
        <v>16</v>
      </c>
      <c r="B6" s="103">
        <v>43055</v>
      </c>
      <c r="C6" s="78">
        <v>1</v>
      </c>
      <c r="D6" s="20">
        <f t="shared" si="0"/>
        <v>2.1739130434782608E-2</v>
      </c>
      <c r="E6" s="78">
        <v>39</v>
      </c>
      <c r="F6" s="79">
        <f t="shared" si="1"/>
        <v>0.84782608695652173</v>
      </c>
      <c r="G6" s="78">
        <v>6</v>
      </c>
      <c r="H6" s="79">
        <f t="shared" si="26"/>
        <v>0.13043478260869565</v>
      </c>
      <c r="I6" s="21">
        <f t="shared" si="2"/>
        <v>46</v>
      </c>
      <c r="J6" s="24">
        <f t="shared" si="29"/>
        <v>-0.73333333333333328</v>
      </c>
      <c r="K6" s="21">
        <f t="shared" si="3"/>
        <v>45</v>
      </c>
      <c r="L6" s="15"/>
      <c r="M6" s="4"/>
      <c r="N6" s="44" t="s">
        <v>18</v>
      </c>
      <c r="O6" s="96">
        <v>43055</v>
      </c>
      <c r="P6" s="97">
        <v>0</v>
      </c>
      <c r="Q6" s="31">
        <f t="shared" si="27"/>
        <v>0</v>
      </c>
      <c r="R6" s="97">
        <v>26</v>
      </c>
      <c r="S6" s="31">
        <f t="shared" si="4"/>
        <v>0.57777777777777772</v>
      </c>
      <c r="T6" s="97">
        <v>19</v>
      </c>
      <c r="U6" s="31">
        <f t="shared" si="5"/>
        <v>0.42222222222222222</v>
      </c>
      <c r="V6" s="30">
        <f t="shared" si="6"/>
        <v>45</v>
      </c>
      <c r="W6" s="32">
        <f t="shared" si="28"/>
        <v>-0.15555555555555556</v>
      </c>
      <c r="X6" s="30">
        <f t="shared" si="7"/>
        <v>45</v>
      </c>
      <c r="Y6" s="4"/>
      <c r="Z6" s="4"/>
      <c r="AA6" s="37" t="s">
        <v>19</v>
      </c>
      <c r="AB6" s="98">
        <v>43055</v>
      </c>
      <c r="AC6" s="99">
        <v>0</v>
      </c>
      <c r="AD6" s="40">
        <f t="shared" si="8"/>
        <v>0</v>
      </c>
      <c r="AE6" s="99">
        <v>37</v>
      </c>
      <c r="AF6" s="40">
        <f t="shared" si="9"/>
        <v>0.77083333333333337</v>
      </c>
      <c r="AG6" s="99">
        <v>11</v>
      </c>
      <c r="AH6" s="40">
        <f t="shared" si="10"/>
        <v>0.22916666666666666</v>
      </c>
      <c r="AI6" s="39">
        <f t="shared" si="11"/>
        <v>48</v>
      </c>
      <c r="AJ6" s="41">
        <f t="shared" si="12"/>
        <v>-0.54166666666666663</v>
      </c>
      <c r="AK6" s="39">
        <f t="shared" si="13"/>
        <v>48</v>
      </c>
      <c r="AL6" s="4"/>
      <c r="AM6" s="52" t="s">
        <v>20</v>
      </c>
      <c r="AN6" s="100">
        <v>43055</v>
      </c>
      <c r="AO6" s="101">
        <v>0</v>
      </c>
      <c r="AP6" s="50">
        <f t="shared" si="14"/>
        <v>0</v>
      </c>
      <c r="AQ6" s="102">
        <v>42</v>
      </c>
      <c r="AR6" s="50">
        <f t="shared" si="15"/>
        <v>0.84</v>
      </c>
      <c r="AS6" s="102">
        <v>8</v>
      </c>
      <c r="AT6" s="50">
        <f t="shared" si="16"/>
        <v>0.16</v>
      </c>
      <c r="AU6" s="49">
        <f t="shared" si="17"/>
        <v>50</v>
      </c>
      <c r="AV6" s="51">
        <f t="shared" si="18"/>
        <v>-0.68</v>
      </c>
      <c r="AW6" s="49">
        <f t="shared" si="19"/>
        <v>50</v>
      </c>
      <c r="AX6" s="4"/>
      <c r="AY6" s="62" t="s">
        <v>21</v>
      </c>
      <c r="AZ6" s="58">
        <v>43055</v>
      </c>
      <c r="BA6" s="59">
        <v>0</v>
      </c>
      <c r="BB6" s="60">
        <f t="shared" si="20"/>
        <v>0</v>
      </c>
      <c r="BC6" s="59">
        <v>34</v>
      </c>
      <c r="BD6" s="60">
        <f t="shared" si="21"/>
        <v>0.80952380952380953</v>
      </c>
      <c r="BE6" s="59">
        <v>8</v>
      </c>
      <c r="BF6" s="60">
        <f t="shared" si="22"/>
        <v>0.19047619047619047</v>
      </c>
      <c r="BG6" s="59">
        <f t="shared" si="23"/>
        <v>42</v>
      </c>
      <c r="BH6" s="61">
        <f t="shared" si="24"/>
        <v>-0.61904761904761907</v>
      </c>
      <c r="BI6" s="59">
        <f t="shared" si="25"/>
        <v>42</v>
      </c>
      <c r="BJ6" s="4"/>
    </row>
    <row r="7" spans="1:62" ht="16.5" thickTop="1" thickBot="1">
      <c r="A7" s="5" t="s">
        <v>16</v>
      </c>
      <c r="B7" s="12">
        <v>43055</v>
      </c>
      <c r="C7" s="78">
        <v>0</v>
      </c>
      <c r="D7" s="20">
        <f t="shared" si="0"/>
        <v>0</v>
      </c>
      <c r="E7" s="84">
        <v>23</v>
      </c>
      <c r="F7" s="79">
        <f t="shared" si="1"/>
        <v>0.46938775510204084</v>
      </c>
      <c r="G7" s="78">
        <v>26</v>
      </c>
      <c r="H7" s="79">
        <f t="shared" si="26"/>
        <v>0.53061224489795922</v>
      </c>
      <c r="I7" s="21">
        <f t="shared" si="2"/>
        <v>49</v>
      </c>
      <c r="J7" s="24">
        <f t="shared" si="29"/>
        <v>6.1224489795918366E-2</v>
      </c>
      <c r="K7" s="21">
        <f t="shared" si="3"/>
        <v>49</v>
      </c>
      <c r="L7" s="15"/>
      <c r="M7" s="4"/>
      <c r="N7" s="44" t="s">
        <v>18</v>
      </c>
      <c r="O7" s="29">
        <v>43055</v>
      </c>
      <c r="P7" s="80">
        <v>0</v>
      </c>
      <c r="Q7" s="31">
        <f t="shared" si="27"/>
        <v>0</v>
      </c>
      <c r="R7" s="80">
        <v>41</v>
      </c>
      <c r="S7" s="31">
        <f t="shared" si="4"/>
        <v>0.87234042553191493</v>
      </c>
      <c r="T7" s="80">
        <v>6</v>
      </c>
      <c r="U7" s="31">
        <f t="shared" si="5"/>
        <v>0.1276595744680851</v>
      </c>
      <c r="V7" s="30">
        <f t="shared" si="6"/>
        <v>47</v>
      </c>
      <c r="W7" s="32">
        <f t="shared" si="28"/>
        <v>-0.74468085106382975</v>
      </c>
      <c r="X7" s="30">
        <f t="shared" si="7"/>
        <v>47</v>
      </c>
      <c r="Y7" s="4"/>
      <c r="Z7" s="4"/>
      <c r="AA7" s="37" t="s">
        <v>19</v>
      </c>
      <c r="AB7" s="38">
        <v>43055</v>
      </c>
      <c r="AC7" s="39">
        <v>0</v>
      </c>
      <c r="AD7" s="40">
        <f t="shared" si="8"/>
        <v>0</v>
      </c>
      <c r="AE7" s="39">
        <v>31</v>
      </c>
      <c r="AF7" s="40">
        <f t="shared" si="9"/>
        <v>0.68888888888888888</v>
      </c>
      <c r="AG7" s="39">
        <v>14</v>
      </c>
      <c r="AH7" s="40">
        <f t="shared" si="10"/>
        <v>0.31111111111111112</v>
      </c>
      <c r="AI7" s="39">
        <f t="shared" si="11"/>
        <v>45</v>
      </c>
      <c r="AJ7" s="41">
        <f t="shared" si="12"/>
        <v>-0.37777777777777777</v>
      </c>
      <c r="AK7" s="39">
        <f t="shared" si="13"/>
        <v>45</v>
      </c>
      <c r="AL7" s="4"/>
      <c r="AM7" s="52" t="s">
        <v>20</v>
      </c>
      <c r="AN7" s="53">
        <v>43055</v>
      </c>
      <c r="AO7" s="49">
        <v>0</v>
      </c>
      <c r="AP7" s="50">
        <f t="shared" si="14"/>
        <v>0</v>
      </c>
      <c r="AQ7" s="49">
        <v>16</v>
      </c>
      <c r="AR7" s="50">
        <f t="shared" si="15"/>
        <v>0.42105263157894735</v>
      </c>
      <c r="AS7" s="49">
        <v>22</v>
      </c>
      <c r="AT7" s="50">
        <f t="shared" si="16"/>
        <v>0.57894736842105265</v>
      </c>
      <c r="AU7" s="49">
        <f t="shared" si="17"/>
        <v>38</v>
      </c>
      <c r="AV7" s="51">
        <f t="shared" si="18"/>
        <v>0.15789473684210525</v>
      </c>
      <c r="AW7" s="49">
        <f t="shared" si="19"/>
        <v>38</v>
      </c>
      <c r="AX7" s="4"/>
      <c r="AY7" s="62" t="s">
        <v>21</v>
      </c>
      <c r="AZ7" s="58">
        <v>43055</v>
      </c>
      <c r="BA7" s="59">
        <v>0</v>
      </c>
      <c r="BB7" s="60">
        <f t="shared" si="20"/>
        <v>0</v>
      </c>
      <c r="BC7" s="59">
        <v>46</v>
      </c>
      <c r="BD7" s="60">
        <f t="shared" si="21"/>
        <v>0.97872340425531912</v>
      </c>
      <c r="BE7" s="59">
        <v>1</v>
      </c>
      <c r="BF7" s="60">
        <f t="shared" si="22"/>
        <v>2.1276595744680851E-2</v>
      </c>
      <c r="BG7" s="59">
        <f t="shared" si="23"/>
        <v>47</v>
      </c>
      <c r="BH7" s="61">
        <f t="shared" si="24"/>
        <v>-0.95744680851063835</v>
      </c>
      <c r="BI7" s="59">
        <f t="shared" si="25"/>
        <v>47</v>
      </c>
      <c r="BJ7" s="4"/>
    </row>
    <row r="8" spans="1:62" ht="16.5" thickTop="1" thickBot="1">
      <c r="A8" s="5" t="s">
        <v>16</v>
      </c>
      <c r="B8" s="103">
        <v>43055</v>
      </c>
      <c r="C8" s="78">
        <v>0</v>
      </c>
      <c r="D8" s="20">
        <f t="shared" si="0"/>
        <v>0</v>
      </c>
      <c r="E8" s="84">
        <v>23</v>
      </c>
      <c r="F8" s="79">
        <f t="shared" si="1"/>
        <v>0.44230769230769229</v>
      </c>
      <c r="G8" s="78">
        <v>29</v>
      </c>
      <c r="H8" s="79">
        <f t="shared" si="26"/>
        <v>0.55769230769230771</v>
      </c>
      <c r="I8" s="21">
        <f t="shared" si="2"/>
        <v>52</v>
      </c>
      <c r="J8" s="24">
        <f t="shared" si="29"/>
        <v>0.11538461538461539</v>
      </c>
      <c r="K8" s="21">
        <f t="shared" si="3"/>
        <v>52</v>
      </c>
      <c r="L8" s="15"/>
      <c r="M8" s="4"/>
      <c r="N8" s="44" t="s">
        <v>18</v>
      </c>
      <c r="O8" s="29">
        <v>43055</v>
      </c>
      <c r="P8" s="80">
        <v>0</v>
      </c>
      <c r="Q8" s="31">
        <f t="shared" si="27"/>
        <v>0</v>
      </c>
      <c r="R8" s="80">
        <v>30</v>
      </c>
      <c r="S8" s="31">
        <f t="shared" si="4"/>
        <v>0.88235294117647056</v>
      </c>
      <c r="T8" s="80">
        <v>4</v>
      </c>
      <c r="U8" s="31">
        <f t="shared" si="5"/>
        <v>0.11764705882352941</v>
      </c>
      <c r="V8" s="30">
        <f t="shared" si="6"/>
        <v>34</v>
      </c>
      <c r="W8" s="32">
        <f t="shared" si="28"/>
        <v>-0.76470588235294112</v>
      </c>
      <c r="X8" s="30">
        <f t="shared" si="7"/>
        <v>34</v>
      </c>
      <c r="Y8" s="4"/>
      <c r="Z8" s="4"/>
      <c r="AA8" s="37" t="s">
        <v>19</v>
      </c>
      <c r="AB8" s="38">
        <v>43055</v>
      </c>
      <c r="AC8" s="39">
        <v>0</v>
      </c>
      <c r="AD8" s="40">
        <f t="shared" si="8"/>
        <v>0</v>
      </c>
      <c r="AE8" s="39">
        <v>13</v>
      </c>
      <c r="AF8" s="40">
        <f t="shared" si="9"/>
        <v>0.27659574468085107</v>
      </c>
      <c r="AG8" s="39">
        <v>34</v>
      </c>
      <c r="AH8" s="40">
        <f t="shared" si="10"/>
        <v>0.72340425531914898</v>
      </c>
      <c r="AI8" s="39">
        <f t="shared" si="11"/>
        <v>47</v>
      </c>
      <c r="AJ8" s="41">
        <f t="shared" si="12"/>
        <v>0.44680851063829785</v>
      </c>
      <c r="AK8" s="39">
        <f t="shared" si="13"/>
        <v>47</v>
      </c>
      <c r="AL8" s="4"/>
      <c r="AM8" s="52" t="s">
        <v>20</v>
      </c>
      <c r="AN8" s="53">
        <v>43055</v>
      </c>
      <c r="AO8" s="49">
        <v>2</v>
      </c>
      <c r="AP8" s="50">
        <f t="shared" si="14"/>
        <v>4.5454545454545456E-2</v>
      </c>
      <c r="AQ8" s="49">
        <v>6</v>
      </c>
      <c r="AR8" s="50">
        <f t="shared" si="15"/>
        <v>0.13636363636363635</v>
      </c>
      <c r="AS8" s="49">
        <v>36</v>
      </c>
      <c r="AT8" s="50">
        <f t="shared" si="16"/>
        <v>0.81818181818181823</v>
      </c>
      <c r="AU8" s="49">
        <f t="shared" si="17"/>
        <v>44</v>
      </c>
      <c r="AV8" s="51">
        <f t="shared" si="18"/>
        <v>0.7142857142857143</v>
      </c>
      <c r="AW8" s="49">
        <f t="shared" si="19"/>
        <v>42</v>
      </c>
      <c r="AX8" s="4"/>
      <c r="AY8" s="62" t="s">
        <v>21</v>
      </c>
      <c r="AZ8" s="58">
        <v>43055</v>
      </c>
      <c r="BA8" s="59">
        <v>2</v>
      </c>
      <c r="BB8" s="60">
        <f t="shared" si="20"/>
        <v>5.7142857142857141E-2</v>
      </c>
      <c r="BC8" s="59">
        <v>15</v>
      </c>
      <c r="BD8" s="60">
        <f t="shared" si="21"/>
        <v>0.42857142857142855</v>
      </c>
      <c r="BE8" s="59">
        <v>18</v>
      </c>
      <c r="BF8" s="60">
        <f t="shared" si="22"/>
        <v>0.51428571428571423</v>
      </c>
      <c r="BG8" s="59">
        <f t="shared" si="23"/>
        <v>35</v>
      </c>
      <c r="BH8" s="61">
        <f t="shared" si="24"/>
        <v>9.0909090909090912E-2</v>
      </c>
      <c r="BI8" s="59">
        <f t="shared" si="25"/>
        <v>33</v>
      </c>
      <c r="BJ8" s="4"/>
    </row>
    <row r="9" spans="1:62" ht="16.5" thickTop="1" thickBot="1">
      <c r="A9" s="5" t="s">
        <v>16</v>
      </c>
      <c r="B9" s="12">
        <v>43055</v>
      </c>
      <c r="C9" s="78">
        <v>0</v>
      </c>
      <c r="D9" s="20">
        <f t="shared" si="0"/>
        <v>0</v>
      </c>
      <c r="E9" s="78">
        <v>17</v>
      </c>
      <c r="F9" s="79">
        <f t="shared" si="1"/>
        <v>0.4358974358974359</v>
      </c>
      <c r="G9" s="78">
        <v>22</v>
      </c>
      <c r="H9" s="79">
        <f t="shared" si="26"/>
        <v>0.5641025641025641</v>
      </c>
      <c r="I9" s="21">
        <f t="shared" si="2"/>
        <v>39</v>
      </c>
      <c r="J9" s="24">
        <f t="shared" si="29"/>
        <v>0.12820512820512819</v>
      </c>
      <c r="K9" s="21">
        <f t="shared" si="3"/>
        <v>39</v>
      </c>
      <c r="L9" s="15"/>
      <c r="M9" s="4"/>
      <c r="N9" s="44" t="s">
        <v>18</v>
      </c>
      <c r="O9" s="29">
        <v>43055</v>
      </c>
      <c r="P9" s="80">
        <v>2</v>
      </c>
      <c r="Q9" s="31">
        <f t="shared" si="27"/>
        <v>4.1666666666666664E-2</v>
      </c>
      <c r="R9" s="80">
        <v>46</v>
      </c>
      <c r="S9" s="31">
        <f t="shared" si="4"/>
        <v>0.95833333333333337</v>
      </c>
      <c r="T9" s="80">
        <v>0</v>
      </c>
      <c r="U9" s="31">
        <f t="shared" si="5"/>
        <v>0</v>
      </c>
      <c r="V9" s="30">
        <f t="shared" si="6"/>
        <v>48</v>
      </c>
      <c r="W9" s="32">
        <f t="shared" si="28"/>
        <v>-1</v>
      </c>
      <c r="X9" s="30">
        <f t="shared" si="7"/>
        <v>46</v>
      </c>
      <c r="Y9" s="4"/>
      <c r="Z9" s="4"/>
      <c r="AA9" s="37" t="s">
        <v>19</v>
      </c>
      <c r="AB9" s="38">
        <v>43055</v>
      </c>
      <c r="AC9" s="39">
        <v>0</v>
      </c>
      <c r="AD9" s="40">
        <f t="shared" si="8"/>
        <v>0</v>
      </c>
      <c r="AE9" s="39">
        <v>33</v>
      </c>
      <c r="AF9" s="40">
        <f t="shared" si="9"/>
        <v>0.7021276595744681</v>
      </c>
      <c r="AG9" s="39">
        <v>14</v>
      </c>
      <c r="AH9" s="40">
        <f t="shared" si="10"/>
        <v>0.2978723404255319</v>
      </c>
      <c r="AI9" s="39">
        <f t="shared" si="11"/>
        <v>47</v>
      </c>
      <c r="AJ9" s="41">
        <f t="shared" si="12"/>
        <v>-0.40425531914893614</v>
      </c>
      <c r="AK9" s="39">
        <f t="shared" si="13"/>
        <v>47</v>
      </c>
      <c r="AL9" s="4"/>
      <c r="AM9" s="52" t="s">
        <v>20</v>
      </c>
      <c r="AN9" s="53">
        <v>43055</v>
      </c>
      <c r="AO9" s="49">
        <v>2</v>
      </c>
      <c r="AP9" s="50">
        <f t="shared" si="14"/>
        <v>4.3478260869565216E-2</v>
      </c>
      <c r="AQ9" s="49">
        <v>33</v>
      </c>
      <c r="AR9" s="50">
        <f t="shared" si="15"/>
        <v>0.71739130434782605</v>
      </c>
      <c r="AS9" s="49">
        <v>11</v>
      </c>
      <c r="AT9" s="50">
        <f t="shared" si="16"/>
        <v>0.2391304347826087</v>
      </c>
      <c r="AU9" s="49">
        <f t="shared" si="17"/>
        <v>46</v>
      </c>
      <c r="AV9" s="51">
        <f t="shared" si="18"/>
        <v>-0.5</v>
      </c>
      <c r="AW9" s="49">
        <f t="shared" si="19"/>
        <v>44</v>
      </c>
      <c r="AX9" s="4"/>
      <c r="AY9" s="62" t="s">
        <v>21</v>
      </c>
      <c r="AZ9" s="58">
        <v>43055</v>
      </c>
      <c r="BA9" s="59">
        <v>2</v>
      </c>
      <c r="BB9" s="60">
        <f t="shared" si="20"/>
        <v>3.8461538461538464E-2</v>
      </c>
      <c r="BC9" s="59">
        <v>42</v>
      </c>
      <c r="BD9" s="60">
        <f t="shared" si="21"/>
        <v>0.80769230769230771</v>
      </c>
      <c r="BE9" s="59">
        <v>8</v>
      </c>
      <c r="BF9" s="60">
        <f t="shared" si="22"/>
        <v>0.15384615384615385</v>
      </c>
      <c r="BG9" s="59">
        <f t="shared" si="23"/>
        <v>52</v>
      </c>
      <c r="BH9" s="61">
        <f t="shared" si="24"/>
        <v>-0.68</v>
      </c>
      <c r="BI9" s="59">
        <f t="shared" si="25"/>
        <v>50</v>
      </c>
      <c r="BJ9" s="4"/>
    </row>
    <row r="10" spans="1:62" ht="16.5" thickTop="1" thickBot="1">
      <c r="A10" s="5" t="s">
        <v>16</v>
      </c>
      <c r="B10" s="12">
        <v>43056</v>
      </c>
      <c r="C10" s="78">
        <v>0</v>
      </c>
      <c r="D10" s="20">
        <f t="shared" si="0"/>
        <v>0</v>
      </c>
      <c r="E10" s="78">
        <v>27</v>
      </c>
      <c r="F10" s="79">
        <f t="shared" si="1"/>
        <v>0.5625</v>
      </c>
      <c r="G10" s="78">
        <v>21</v>
      </c>
      <c r="H10" s="79">
        <f t="shared" si="26"/>
        <v>0.4375</v>
      </c>
      <c r="I10" s="21">
        <f t="shared" si="2"/>
        <v>48</v>
      </c>
      <c r="J10" s="24">
        <f t="shared" si="29"/>
        <v>-0.125</v>
      </c>
      <c r="K10" s="21">
        <f t="shared" si="3"/>
        <v>48</v>
      </c>
      <c r="L10" s="15"/>
      <c r="M10" s="4"/>
      <c r="N10" s="44" t="s">
        <v>18</v>
      </c>
      <c r="O10" s="104">
        <v>43056</v>
      </c>
      <c r="P10" s="105">
        <v>0</v>
      </c>
      <c r="Q10" s="31">
        <f t="shared" si="27"/>
        <v>0</v>
      </c>
      <c r="R10" s="105">
        <v>33</v>
      </c>
      <c r="S10" s="31">
        <f t="shared" si="4"/>
        <v>0.6875</v>
      </c>
      <c r="T10" s="105">
        <v>15</v>
      </c>
      <c r="U10" s="31">
        <f t="shared" si="5"/>
        <v>0.3125</v>
      </c>
      <c r="V10" s="30">
        <f t="shared" si="6"/>
        <v>48</v>
      </c>
      <c r="W10" s="32">
        <f t="shared" si="28"/>
        <v>-0.375</v>
      </c>
      <c r="X10" s="30">
        <f t="shared" si="7"/>
        <v>48</v>
      </c>
      <c r="Y10" s="4"/>
      <c r="Z10" s="4"/>
      <c r="AA10" s="37" t="s">
        <v>19</v>
      </c>
      <c r="AB10" s="38">
        <v>43056</v>
      </c>
      <c r="AC10" s="39">
        <v>1</v>
      </c>
      <c r="AD10" s="40">
        <f t="shared" si="8"/>
        <v>2.3255813953488372E-2</v>
      </c>
      <c r="AE10" s="39">
        <v>14</v>
      </c>
      <c r="AF10" s="40">
        <f t="shared" si="9"/>
        <v>0.32558139534883723</v>
      </c>
      <c r="AG10" s="39">
        <v>28</v>
      </c>
      <c r="AH10" s="40">
        <f t="shared" si="10"/>
        <v>0.65116279069767447</v>
      </c>
      <c r="AI10" s="39">
        <f t="shared" si="11"/>
        <v>43</v>
      </c>
      <c r="AJ10" s="41">
        <f t="shared" si="12"/>
        <v>0.33333333333333331</v>
      </c>
      <c r="AK10" s="39">
        <f t="shared" si="13"/>
        <v>42</v>
      </c>
      <c r="AL10" s="4"/>
      <c r="AM10" s="52" t="s">
        <v>20</v>
      </c>
      <c r="AN10" s="53">
        <v>43056</v>
      </c>
      <c r="AO10" s="49">
        <v>0</v>
      </c>
      <c r="AP10" s="50">
        <f t="shared" si="14"/>
        <v>0</v>
      </c>
      <c r="AQ10" s="49">
        <v>15</v>
      </c>
      <c r="AR10" s="50">
        <f t="shared" si="15"/>
        <v>0.3125</v>
      </c>
      <c r="AS10" s="49">
        <v>33</v>
      </c>
      <c r="AT10" s="50">
        <f t="shared" si="16"/>
        <v>0.6875</v>
      </c>
      <c r="AU10" s="49">
        <f t="shared" si="17"/>
        <v>48</v>
      </c>
      <c r="AV10" s="51">
        <f t="shared" si="18"/>
        <v>0.375</v>
      </c>
      <c r="AW10" s="49">
        <f t="shared" si="19"/>
        <v>48</v>
      </c>
      <c r="AX10" s="4"/>
      <c r="AY10" s="62" t="s">
        <v>21</v>
      </c>
      <c r="AZ10" s="58">
        <v>43056</v>
      </c>
      <c r="BA10" s="59">
        <v>0</v>
      </c>
      <c r="BB10" s="60">
        <f t="shared" si="20"/>
        <v>0</v>
      </c>
      <c r="BC10" s="59">
        <v>38</v>
      </c>
      <c r="BD10" s="60">
        <f t="shared" si="21"/>
        <v>0.90476190476190477</v>
      </c>
      <c r="BE10" s="59">
        <v>4</v>
      </c>
      <c r="BF10" s="60">
        <f t="shared" si="22"/>
        <v>9.5238095238095233E-2</v>
      </c>
      <c r="BG10" s="59">
        <f t="shared" si="23"/>
        <v>42</v>
      </c>
      <c r="BH10" s="61">
        <f t="shared" si="24"/>
        <v>-0.80952380952380953</v>
      </c>
      <c r="BI10" s="59">
        <f t="shared" si="25"/>
        <v>42</v>
      </c>
      <c r="BJ10" s="4"/>
    </row>
    <row r="11" spans="1:62" ht="16.5" thickTop="1" thickBot="1">
      <c r="A11" s="5" t="s">
        <v>16</v>
      </c>
      <c r="B11" s="12">
        <v>43056</v>
      </c>
      <c r="C11" s="78">
        <v>0</v>
      </c>
      <c r="D11" s="20">
        <f t="shared" si="0"/>
        <v>0</v>
      </c>
      <c r="E11" s="78">
        <v>36</v>
      </c>
      <c r="F11" s="79">
        <f t="shared" si="1"/>
        <v>0.76595744680851063</v>
      </c>
      <c r="G11" s="78">
        <v>11</v>
      </c>
      <c r="H11" s="79">
        <f t="shared" si="26"/>
        <v>0.23404255319148937</v>
      </c>
      <c r="I11" s="21">
        <f t="shared" si="2"/>
        <v>47</v>
      </c>
      <c r="J11" s="24">
        <f t="shared" si="29"/>
        <v>-0.53191489361702127</v>
      </c>
      <c r="K11" s="21">
        <f t="shared" si="3"/>
        <v>47</v>
      </c>
      <c r="L11" s="15"/>
      <c r="M11" s="4"/>
      <c r="N11" s="44" t="s">
        <v>18</v>
      </c>
      <c r="O11" s="29">
        <v>43056</v>
      </c>
      <c r="P11" s="80">
        <v>0</v>
      </c>
      <c r="Q11" s="31">
        <f t="shared" si="27"/>
        <v>0</v>
      </c>
      <c r="R11" s="80">
        <v>43</v>
      </c>
      <c r="S11" s="31">
        <f t="shared" si="4"/>
        <v>0.91489361702127658</v>
      </c>
      <c r="T11" s="80">
        <v>4</v>
      </c>
      <c r="U11" s="31">
        <f t="shared" si="5"/>
        <v>8.5106382978723402E-2</v>
      </c>
      <c r="V11" s="30">
        <f t="shared" si="6"/>
        <v>47</v>
      </c>
      <c r="W11" s="32">
        <f t="shared" si="28"/>
        <v>-0.82978723404255317</v>
      </c>
      <c r="X11" s="30">
        <f t="shared" si="7"/>
        <v>47</v>
      </c>
      <c r="Y11" s="4"/>
      <c r="Z11" s="4"/>
      <c r="AA11" s="37" t="s">
        <v>19</v>
      </c>
      <c r="AB11" s="38">
        <v>43056</v>
      </c>
      <c r="AC11" s="39">
        <v>0</v>
      </c>
      <c r="AD11" s="40">
        <f t="shared" si="8"/>
        <v>0</v>
      </c>
      <c r="AE11" s="39">
        <v>26</v>
      </c>
      <c r="AF11" s="40">
        <f t="shared" si="9"/>
        <v>0.63414634146341464</v>
      </c>
      <c r="AG11" s="39">
        <v>15</v>
      </c>
      <c r="AH11" s="40">
        <f t="shared" si="10"/>
        <v>0.36585365853658536</v>
      </c>
      <c r="AI11" s="39">
        <f t="shared" si="11"/>
        <v>41</v>
      </c>
      <c r="AJ11" s="41">
        <f t="shared" si="12"/>
        <v>-0.26829268292682928</v>
      </c>
      <c r="AK11" s="39">
        <f t="shared" si="13"/>
        <v>41</v>
      </c>
      <c r="AL11" s="4"/>
      <c r="AM11" s="52" t="s">
        <v>20</v>
      </c>
      <c r="AN11" s="106">
        <v>43056</v>
      </c>
      <c r="AO11" s="49">
        <v>0</v>
      </c>
      <c r="AP11" s="50">
        <f t="shared" si="14"/>
        <v>0</v>
      </c>
      <c r="AQ11" s="49">
        <v>12</v>
      </c>
      <c r="AR11" s="50">
        <f t="shared" si="15"/>
        <v>0.25531914893617019</v>
      </c>
      <c r="AS11" s="49">
        <v>35</v>
      </c>
      <c r="AT11" s="50">
        <f t="shared" si="16"/>
        <v>0.74468085106382975</v>
      </c>
      <c r="AU11" s="49">
        <f t="shared" si="17"/>
        <v>47</v>
      </c>
      <c r="AV11" s="51">
        <f t="shared" si="18"/>
        <v>0.48936170212765956</v>
      </c>
      <c r="AW11" s="49">
        <f t="shared" si="19"/>
        <v>47</v>
      </c>
      <c r="AX11" s="4"/>
      <c r="AY11" s="62" t="s">
        <v>21</v>
      </c>
      <c r="AZ11" s="107">
        <v>43056</v>
      </c>
      <c r="BA11" s="59">
        <v>0</v>
      </c>
      <c r="BB11" s="60">
        <f t="shared" si="20"/>
        <v>0</v>
      </c>
      <c r="BC11" s="59">
        <v>25</v>
      </c>
      <c r="BD11" s="60">
        <f t="shared" si="21"/>
        <v>0.53191489361702127</v>
      </c>
      <c r="BE11" s="59">
        <v>22</v>
      </c>
      <c r="BF11" s="60">
        <f t="shared" si="22"/>
        <v>0.46808510638297873</v>
      </c>
      <c r="BG11" s="59">
        <f t="shared" si="23"/>
        <v>47</v>
      </c>
      <c r="BH11" s="61">
        <f t="shared" si="24"/>
        <v>-6.3829787234042548E-2</v>
      </c>
      <c r="BI11" s="59">
        <f t="shared" si="25"/>
        <v>47</v>
      </c>
      <c r="BJ11" s="4"/>
    </row>
    <row r="12" spans="1:62" ht="16.5" thickTop="1" thickBot="1">
      <c r="A12" s="5" t="s">
        <v>16</v>
      </c>
      <c r="B12" s="12">
        <v>43056</v>
      </c>
      <c r="C12" s="78">
        <v>1</v>
      </c>
      <c r="D12" s="20">
        <f t="shared" si="0"/>
        <v>4.048582995951417E-3</v>
      </c>
      <c r="E12" s="78">
        <v>230</v>
      </c>
      <c r="F12" s="79">
        <f t="shared" si="1"/>
        <v>0.93117408906882593</v>
      </c>
      <c r="G12" s="78">
        <v>16</v>
      </c>
      <c r="H12" s="79">
        <f t="shared" si="26"/>
        <v>6.4777327935222673E-2</v>
      </c>
      <c r="I12" s="21">
        <f t="shared" si="2"/>
        <v>247</v>
      </c>
      <c r="J12" s="24">
        <f t="shared" si="29"/>
        <v>-0.86991869918699183</v>
      </c>
      <c r="K12" s="21">
        <f t="shared" si="3"/>
        <v>246</v>
      </c>
      <c r="L12" s="15"/>
      <c r="M12" s="4"/>
      <c r="N12" s="44" t="s">
        <v>18</v>
      </c>
      <c r="O12" s="29">
        <v>43056</v>
      </c>
      <c r="P12" s="80">
        <v>0</v>
      </c>
      <c r="Q12" s="31">
        <f t="shared" si="27"/>
        <v>0</v>
      </c>
      <c r="R12" s="80">
        <v>33</v>
      </c>
      <c r="S12" s="31">
        <f t="shared" si="4"/>
        <v>0.76744186046511631</v>
      </c>
      <c r="T12" s="80">
        <v>10</v>
      </c>
      <c r="U12" s="31">
        <f t="shared" si="5"/>
        <v>0.23255813953488372</v>
      </c>
      <c r="V12" s="30">
        <f t="shared" si="6"/>
        <v>43</v>
      </c>
      <c r="W12" s="32">
        <f t="shared" si="28"/>
        <v>-0.53488372093023251</v>
      </c>
      <c r="X12" s="30">
        <f t="shared" si="7"/>
        <v>43</v>
      </c>
      <c r="Y12" s="4"/>
      <c r="Z12" s="4"/>
      <c r="AA12" s="37" t="s">
        <v>19</v>
      </c>
      <c r="AB12" s="38">
        <v>43056</v>
      </c>
      <c r="AC12" s="39">
        <v>0</v>
      </c>
      <c r="AD12" s="40">
        <f t="shared" si="8"/>
        <v>0</v>
      </c>
      <c r="AE12" s="39">
        <v>34</v>
      </c>
      <c r="AF12" s="40">
        <f t="shared" si="9"/>
        <v>0.73913043478260865</v>
      </c>
      <c r="AG12" s="39">
        <v>12</v>
      </c>
      <c r="AH12" s="40">
        <f t="shared" si="10"/>
        <v>0.2608695652173913</v>
      </c>
      <c r="AI12" s="39">
        <f t="shared" si="11"/>
        <v>46</v>
      </c>
      <c r="AJ12" s="41">
        <f t="shared" si="12"/>
        <v>-0.47826086956521741</v>
      </c>
      <c r="AK12" s="39">
        <f t="shared" si="13"/>
        <v>46</v>
      </c>
      <c r="AL12" s="4"/>
      <c r="AM12" s="52" t="s">
        <v>20</v>
      </c>
      <c r="AN12" s="53">
        <v>43056</v>
      </c>
      <c r="AO12" s="49">
        <v>0</v>
      </c>
      <c r="AP12" s="50">
        <f t="shared" si="14"/>
        <v>0</v>
      </c>
      <c r="AQ12" s="49">
        <v>21</v>
      </c>
      <c r="AR12" s="50">
        <f t="shared" si="15"/>
        <v>0.46666666666666667</v>
      </c>
      <c r="AS12" s="49">
        <v>24</v>
      </c>
      <c r="AT12" s="50">
        <f t="shared" si="16"/>
        <v>0.53333333333333333</v>
      </c>
      <c r="AU12" s="49">
        <f t="shared" si="17"/>
        <v>45</v>
      </c>
      <c r="AV12" s="51">
        <f t="shared" si="18"/>
        <v>6.6666666666666666E-2</v>
      </c>
      <c r="AW12" s="49">
        <f t="shared" si="19"/>
        <v>45</v>
      </c>
      <c r="AX12" s="4"/>
      <c r="AY12" s="62" t="s">
        <v>21</v>
      </c>
      <c r="AZ12" s="58">
        <v>43056</v>
      </c>
      <c r="BA12" s="59">
        <v>0</v>
      </c>
      <c r="BB12" s="60">
        <f t="shared" si="20"/>
        <v>0</v>
      </c>
      <c r="BC12" s="59">
        <v>29</v>
      </c>
      <c r="BD12" s="60">
        <f t="shared" si="21"/>
        <v>0.72499999999999998</v>
      </c>
      <c r="BE12" s="59">
        <v>11</v>
      </c>
      <c r="BF12" s="60">
        <f t="shared" si="22"/>
        <v>0.27500000000000002</v>
      </c>
      <c r="BG12" s="59">
        <f t="shared" si="23"/>
        <v>40</v>
      </c>
      <c r="BH12" s="61">
        <f t="shared" si="24"/>
        <v>-0.45</v>
      </c>
      <c r="BI12" s="59">
        <f t="shared" si="25"/>
        <v>40</v>
      </c>
      <c r="BJ12" s="4"/>
    </row>
    <row r="13" spans="1:62" ht="16.5" thickTop="1" thickBot="1">
      <c r="A13" s="5" t="s">
        <v>16</v>
      </c>
      <c r="B13" s="12">
        <v>43056</v>
      </c>
      <c r="C13" s="78">
        <v>0</v>
      </c>
      <c r="D13" s="20">
        <f t="shared" si="0"/>
        <v>0</v>
      </c>
      <c r="E13" s="83">
        <v>29</v>
      </c>
      <c r="F13" s="79">
        <f t="shared" si="1"/>
        <v>0.67441860465116277</v>
      </c>
      <c r="G13" s="78">
        <v>14</v>
      </c>
      <c r="H13" s="79">
        <f t="shared" si="26"/>
        <v>0.32558139534883723</v>
      </c>
      <c r="I13" s="21">
        <f t="shared" si="2"/>
        <v>43</v>
      </c>
      <c r="J13" s="24">
        <f t="shared" si="29"/>
        <v>-0.34883720930232559</v>
      </c>
      <c r="K13" s="21">
        <f t="shared" si="3"/>
        <v>43</v>
      </c>
      <c r="L13" s="15"/>
      <c r="M13" s="4"/>
      <c r="N13" s="44" t="s">
        <v>18</v>
      </c>
      <c r="O13" s="29">
        <v>43056</v>
      </c>
      <c r="P13" s="80">
        <v>2</v>
      </c>
      <c r="Q13" s="31">
        <f t="shared" si="27"/>
        <v>4.7619047619047616E-2</v>
      </c>
      <c r="R13" s="80">
        <v>28</v>
      </c>
      <c r="S13" s="31">
        <f t="shared" si="4"/>
        <v>0.66666666666666663</v>
      </c>
      <c r="T13" s="80">
        <v>12</v>
      </c>
      <c r="U13" s="31">
        <f t="shared" si="5"/>
        <v>0.2857142857142857</v>
      </c>
      <c r="V13" s="30">
        <f t="shared" si="6"/>
        <v>42</v>
      </c>
      <c r="W13" s="32">
        <f t="shared" si="28"/>
        <v>-0.4</v>
      </c>
      <c r="X13" s="30">
        <f t="shared" si="7"/>
        <v>40</v>
      </c>
      <c r="Y13" s="4"/>
      <c r="Z13" s="4"/>
      <c r="AA13" s="37" t="s">
        <v>19</v>
      </c>
      <c r="AB13" s="38">
        <v>43056</v>
      </c>
      <c r="AC13" s="39">
        <v>0</v>
      </c>
      <c r="AD13" s="40">
        <f t="shared" si="8"/>
        <v>0</v>
      </c>
      <c r="AE13" s="39">
        <v>17</v>
      </c>
      <c r="AF13" s="40">
        <f t="shared" si="9"/>
        <v>0.41463414634146339</v>
      </c>
      <c r="AG13" s="39">
        <v>24</v>
      </c>
      <c r="AH13" s="40">
        <f t="shared" si="10"/>
        <v>0.58536585365853655</v>
      </c>
      <c r="AI13" s="39">
        <f t="shared" si="11"/>
        <v>41</v>
      </c>
      <c r="AJ13" s="41">
        <f t="shared" si="12"/>
        <v>0.17073170731707318</v>
      </c>
      <c r="AK13" s="39">
        <f t="shared" si="13"/>
        <v>41</v>
      </c>
      <c r="AL13" s="4"/>
      <c r="AM13" s="52" t="s">
        <v>20</v>
      </c>
      <c r="AN13" s="53">
        <v>43056</v>
      </c>
      <c r="AO13" s="49">
        <v>2</v>
      </c>
      <c r="AP13" s="50">
        <f t="shared" si="14"/>
        <v>0.05</v>
      </c>
      <c r="AQ13" s="49">
        <v>30</v>
      </c>
      <c r="AR13" s="50">
        <f t="shared" si="15"/>
        <v>0.75</v>
      </c>
      <c r="AS13" s="49">
        <v>8</v>
      </c>
      <c r="AT13" s="50">
        <f t="shared" si="16"/>
        <v>0.2</v>
      </c>
      <c r="AU13" s="49">
        <f t="shared" si="17"/>
        <v>40</v>
      </c>
      <c r="AV13" s="51">
        <f t="shared" si="18"/>
        <v>-0.57894736842105265</v>
      </c>
      <c r="AW13" s="49">
        <f t="shared" si="19"/>
        <v>38</v>
      </c>
      <c r="AX13" s="4"/>
      <c r="AY13" s="62" t="s">
        <v>21</v>
      </c>
      <c r="AZ13" s="58">
        <v>43056</v>
      </c>
      <c r="BA13" s="59">
        <v>0</v>
      </c>
      <c r="BB13" s="60">
        <f t="shared" si="20"/>
        <v>0</v>
      </c>
      <c r="BC13" s="59">
        <v>34</v>
      </c>
      <c r="BD13" s="60">
        <f t="shared" si="21"/>
        <v>0.82926829268292679</v>
      </c>
      <c r="BE13" s="59">
        <v>7</v>
      </c>
      <c r="BF13" s="60">
        <f t="shared" si="22"/>
        <v>0.17073170731707318</v>
      </c>
      <c r="BG13" s="59">
        <f t="shared" si="23"/>
        <v>41</v>
      </c>
      <c r="BH13" s="61">
        <f t="shared" si="24"/>
        <v>-0.65853658536585369</v>
      </c>
      <c r="BI13" s="59">
        <f t="shared" si="25"/>
        <v>41</v>
      </c>
      <c r="BJ13" s="4"/>
    </row>
    <row r="14" spans="1:62" ht="16.5" thickTop="1" thickBot="1">
      <c r="A14" s="5" t="s">
        <v>16</v>
      </c>
      <c r="B14" s="12">
        <v>43059</v>
      </c>
      <c r="C14" s="78">
        <v>0</v>
      </c>
      <c r="D14" s="20">
        <f t="shared" si="0"/>
        <v>0</v>
      </c>
      <c r="E14" s="78">
        <v>26</v>
      </c>
      <c r="F14" s="79">
        <f t="shared" si="1"/>
        <v>0.54166666666666663</v>
      </c>
      <c r="G14" s="78">
        <v>22</v>
      </c>
      <c r="H14" s="79">
        <f t="shared" si="26"/>
        <v>0.45833333333333331</v>
      </c>
      <c r="I14" s="21">
        <f t="shared" si="2"/>
        <v>48</v>
      </c>
      <c r="J14" s="24">
        <f t="shared" si="29"/>
        <v>-8.3333333333333329E-2</v>
      </c>
      <c r="K14" s="21">
        <f t="shared" si="3"/>
        <v>48</v>
      </c>
      <c r="L14" s="15"/>
      <c r="M14" s="4"/>
      <c r="N14" s="44" t="s">
        <v>18</v>
      </c>
      <c r="O14" s="29">
        <v>43059</v>
      </c>
      <c r="P14" s="80">
        <v>0</v>
      </c>
      <c r="Q14" s="31">
        <f t="shared" si="27"/>
        <v>0</v>
      </c>
      <c r="R14" s="80">
        <v>42</v>
      </c>
      <c r="S14" s="31">
        <f t="shared" si="4"/>
        <v>0.93333333333333335</v>
      </c>
      <c r="T14" s="80">
        <v>3</v>
      </c>
      <c r="U14" s="31">
        <f t="shared" si="5"/>
        <v>6.6666666666666666E-2</v>
      </c>
      <c r="V14" s="30">
        <f t="shared" si="6"/>
        <v>45</v>
      </c>
      <c r="W14" s="32">
        <f t="shared" si="28"/>
        <v>-0.8666666666666667</v>
      </c>
      <c r="X14" s="30">
        <f t="shared" si="7"/>
        <v>45</v>
      </c>
      <c r="Y14" s="4"/>
      <c r="Z14" s="4"/>
      <c r="AA14" s="37" t="s">
        <v>19</v>
      </c>
      <c r="AB14" s="38">
        <v>43059</v>
      </c>
      <c r="AC14" s="39">
        <v>0</v>
      </c>
      <c r="AD14" s="40">
        <f t="shared" si="8"/>
        <v>0</v>
      </c>
      <c r="AE14" s="39">
        <v>31</v>
      </c>
      <c r="AF14" s="40">
        <f t="shared" si="9"/>
        <v>0.73809523809523814</v>
      </c>
      <c r="AG14" s="39">
        <v>11</v>
      </c>
      <c r="AH14" s="40">
        <f t="shared" si="10"/>
        <v>0.26190476190476192</v>
      </c>
      <c r="AI14" s="39">
        <f t="shared" si="11"/>
        <v>42</v>
      </c>
      <c r="AJ14" s="41">
        <f t="shared" si="12"/>
        <v>-0.47619047619047616</v>
      </c>
      <c r="AK14" s="39">
        <f t="shared" si="13"/>
        <v>42</v>
      </c>
      <c r="AL14" s="4"/>
      <c r="AM14" s="52" t="s">
        <v>20</v>
      </c>
      <c r="AN14" s="53">
        <v>43059</v>
      </c>
      <c r="AO14" s="49">
        <v>2</v>
      </c>
      <c r="AP14" s="50">
        <f t="shared" si="14"/>
        <v>5.5555555555555552E-2</v>
      </c>
      <c r="AQ14" s="49">
        <v>29</v>
      </c>
      <c r="AR14" s="50">
        <f t="shared" si="15"/>
        <v>0.80555555555555558</v>
      </c>
      <c r="AS14" s="49">
        <v>5</v>
      </c>
      <c r="AT14" s="50">
        <f t="shared" si="16"/>
        <v>0.1388888888888889</v>
      </c>
      <c r="AU14" s="49">
        <f t="shared" si="17"/>
        <v>36</v>
      </c>
      <c r="AV14" s="51">
        <f t="shared" si="18"/>
        <v>-0.70588235294117652</v>
      </c>
      <c r="AW14" s="49">
        <f t="shared" si="19"/>
        <v>34</v>
      </c>
      <c r="AX14" s="4"/>
      <c r="AY14" s="62" t="s">
        <v>21</v>
      </c>
      <c r="AZ14" s="58">
        <v>43059</v>
      </c>
      <c r="BA14" s="59">
        <v>0</v>
      </c>
      <c r="BB14" s="60">
        <f t="shared" si="20"/>
        <v>0</v>
      </c>
      <c r="BC14" s="59">
        <v>47</v>
      </c>
      <c r="BD14" s="60">
        <f t="shared" si="21"/>
        <v>0.95918367346938771</v>
      </c>
      <c r="BE14" s="59">
        <v>2</v>
      </c>
      <c r="BF14" s="60">
        <f t="shared" si="22"/>
        <v>4.0816326530612242E-2</v>
      </c>
      <c r="BG14" s="59">
        <f t="shared" si="23"/>
        <v>49</v>
      </c>
      <c r="BH14" s="61">
        <f t="shared" si="24"/>
        <v>-0.91836734693877553</v>
      </c>
      <c r="BI14" s="59">
        <f t="shared" si="25"/>
        <v>49</v>
      </c>
      <c r="BJ14" s="4"/>
    </row>
    <row r="15" spans="1:62" ht="16.5" thickTop="1" thickBot="1">
      <c r="A15" s="5" t="s">
        <v>16</v>
      </c>
      <c r="B15" s="12">
        <v>43059</v>
      </c>
      <c r="C15" s="78">
        <v>1</v>
      </c>
      <c r="D15" s="20">
        <f t="shared" si="0"/>
        <v>2.1739130434782608E-2</v>
      </c>
      <c r="E15" s="78">
        <v>34</v>
      </c>
      <c r="F15" s="79">
        <f t="shared" si="1"/>
        <v>0.73913043478260865</v>
      </c>
      <c r="G15" s="78">
        <v>11</v>
      </c>
      <c r="H15" s="79">
        <f t="shared" si="26"/>
        <v>0.2391304347826087</v>
      </c>
      <c r="I15" s="21">
        <f t="shared" si="2"/>
        <v>46</v>
      </c>
      <c r="J15" s="24">
        <f t="shared" si="29"/>
        <v>-0.51111111111111107</v>
      </c>
      <c r="K15" s="21">
        <f t="shared" si="3"/>
        <v>45</v>
      </c>
      <c r="L15" s="15"/>
      <c r="M15" s="4"/>
      <c r="N15" s="44" t="s">
        <v>18</v>
      </c>
      <c r="O15" s="29">
        <v>43059</v>
      </c>
      <c r="P15" s="80">
        <v>2</v>
      </c>
      <c r="Q15" s="31">
        <f t="shared" si="27"/>
        <v>4.5454545454545456E-2</v>
      </c>
      <c r="R15" s="80">
        <v>30</v>
      </c>
      <c r="S15" s="31">
        <f t="shared" si="4"/>
        <v>0.68181818181818177</v>
      </c>
      <c r="T15" s="80">
        <v>12</v>
      </c>
      <c r="U15" s="31">
        <f t="shared" si="5"/>
        <v>0.27272727272727271</v>
      </c>
      <c r="V15" s="30">
        <f t="shared" si="6"/>
        <v>44</v>
      </c>
      <c r="W15" s="32">
        <f t="shared" si="28"/>
        <v>-0.42857142857142855</v>
      </c>
      <c r="X15" s="30">
        <f t="shared" si="7"/>
        <v>42</v>
      </c>
      <c r="Y15" s="4"/>
      <c r="Z15" s="4"/>
      <c r="AA15" s="37" t="s">
        <v>19</v>
      </c>
      <c r="AB15" s="38">
        <v>43059</v>
      </c>
      <c r="AC15" s="39">
        <v>0</v>
      </c>
      <c r="AD15" s="40">
        <f t="shared" si="8"/>
        <v>0</v>
      </c>
      <c r="AE15" s="39">
        <v>30</v>
      </c>
      <c r="AF15" s="40">
        <f t="shared" si="9"/>
        <v>0.68181818181818177</v>
      </c>
      <c r="AG15" s="39">
        <v>14</v>
      </c>
      <c r="AH15" s="40">
        <f t="shared" si="10"/>
        <v>0.31818181818181818</v>
      </c>
      <c r="AI15" s="39">
        <f t="shared" si="11"/>
        <v>44</v>
      </c>
      <c r="AJ15" s="41">
        <f t="shared" si="12"/>
        <v>-0.36363636363636365</v>
      </c>
      <c r="AK15" s="39">
        <f t="shared" si="13"/>
        <v>44</v>
      </c>
      <c r="AL15" s="4"/>
      <c r="AM15" s="52" t="s">
        <v>20</v>
      </c>
      <c r="AN15" s="53">
        <v>43059</v>
      </c>
      <c r="AO15" s="49">
        <v>0</v>
      </c>
      <c r="AP15" s="50">
        <f t="shared" si="14"/>
        <v>0</v>
      </c>
      <c r="AQ15" s="49">
        <v>2</v>
      </c>
      <c r="AR15" s="50">
        <f t="shared" si="15"/>
        <v>5.2631578947368418E-2</v>
      </c>
      <c r="AS15" s="49">
        <v>36</v>
      </c>
      <c r="AT15" s="50">
        <f t="shared" si="16"/>
        <v>0.94736842105263153</v>
      </c>
      <c r="AU15" s="49">
        <f t="shared" si="17"/>
        <v>38</v>
      </c>
      <c r="AV15" s="51">
        <f t="shared" si="18"/>
        <v>0.89473684210526316</v>
      </c>
      <c r="AW15" s="49">
        <f t="shared" si="19"/>
        <v>38</v>
      </c>
      <c r="AX15" s="4"/>
      <c r="AY15" s="62" t="s">
        <v>21</v>
      </c>
      <c r="AZ15" s="58">
        <v>43059</v>
      </c>
      <c r="BA15" s="59">
        <v>0</v>
      </c>
      <c r="BB15" s="60">
        <f t="shared" si="20"/>
        <v>0</v>
      </c>
      <c r="BC15" s="59">
        <v>32</v>
      </c>
      <c r="BD15" s="60">
        <f t="shared" si="21"/>
        <v>0.78048780487804881</v>
      </c>
      <c r="BE15" s="59">
        <v>9</v>
      </c>
      <c r="BF15" s="60">
        <f t="shared" si="22"/>
        <v>0.21951219512195122</v>
      </c>
      <c r="BG15" s="59">
        <f t="shared" si="23"/>
        <v>41</v>
      </c>
      <c r="BH15" s="61">
        <f t="shared" si="24"/>
        <v>-0.56097560975609762</v>
      </c>
      <c r="BI15" s="59">
        <f t="shared" si="25"/>
        <v>41</v>
      </c>
      <c r="BJ15" s="4"/>
    </row>
    <row r="16" spans="1:62" ht="16.5" thickTop="1" thickBot="1">
      <c r="A16" s="5" t="s">
        <v>16</v>
      </c>
      <c r="B16" s="12">
        <v>43059</v>
      </c>
      <c r="C16" s="78">
        <v>0</v>
      </c>
      <c r="D16" s="20">
        <f t="shared" si="0"/>
        <v>0</v>
      </c>
      <c r="E16" s="78">
        <v>37</v>
      </c>
      <c r="F16" s="79">
        <f t="shared" si="1"/>
        <v>0.82222222222222219</v>
      </c>
      <c r="G16" s="84">
        <v>8</v>
      </c>
      <c r="H16" s="79">
        <f t="shared" si="26"/>
        <v>0.17777777777777778</v>
      </c>
      <c r="I16" s="21">
        <f t="shared" si="2"/>
        <v>45</v>
      </c>
      <c r="J16" s="24">
        <f t="shared" si="29"/>
        <v>-0.64444444444444449</v>
      </c>
      <c r="K16" s="21">
        <f t="shared" si="3"/>
        <v>45</v>
      </c>
      <c r="L16" s="15"/>
      <c r="M16" s="4"/>
      <c r="N16" s="44" t="s">
        <v>18</v>
      </c>
      <c r="O16" s="29">
        <v>43059</v>
      </c>
      <c r="P16" s="80">
        <v>1</v>
      </c>
      <c r="Q16" s="31">
        <f t="shared" si="27"/>
        <v>2.0833333333333332E-2</v>
      </c>
      <c r="R16" s="80">
        <v>37</v>
      </c>
      <c r="S16" s="31">
        <f t="shared" si="4"/>
        <v>0.77083333333333337</v>
      </c>
      <c r="T16" s="80">
        <v>10</v>
      </c>
      <c r="U16" s="31">
        <f t="shared" si="5"/>
        <v>0.20833333333333334</v>
      </c>
      <c r="V16" s="30">
        <f t="shared" si="6"/>
        <v>48</v>
      </c>
      <c r="W16" s="32">
        <f t="shared" si="28"/>
        <v>-0.57446808510638303</v>
      </c>
      <c r="X16" s="30">
        <f t="shared" si="7"/>
        <v>47</v>
      </c>
      <c r="Y16" s="4"/>
      <c r="Z16" s="4"/>
      <c r="AA16" s="37" t="s">
        <v>19</v>
      </c>
      <c r="AB16" s="38">
        <v>43059</v>
      </c>
      <c r="AC16" s="39">
        <v>0</v>
      </c>
      <c r="AD16" s="40">
        <f t="shared" si="8"/>
        <v>0</v>
      </c>
      <c r="AE16" s="39">
        <v>25</v>
      </c>
      <c r="AF16" s="40">
        <f t="shared" si="9"/>
        <v>0.55555555555555558</v>
      </c>
      <c r="AG16" s="39">
        <v>20</v>
      </c>
      <c r="AH16" s="40">
        <f t="shared" si="10"/>
        <v>0.44444444444444442</v>
      </c>
      <c r="AI16" s="39">
        <f t="shared" si="11"/>
        <v>45</v>
      </c>
      <c r="AJ16" s="41">
        <f t="shared" si="12"/>
        <v>-0.1111111111111111</v>
      </c>
      <c r="AK16" s="39">
        <f t="shared" si="13"/>
        <v>45</v>
      </c>
      <c r="AL16" s="4"/>
      <c r="AM16" s="52" t="s">
        <v>20</v>
      </c>
      <c r="AN16" s="53">
        <v>43059</v>
      </c>
      <c r="AO16" s="49">
        <v>1</v>
      </c>
      <c r="AP16" s="50">
        <f t="shared" si="14"/>
        <v>2.3809523809523808E-2</v>
      </c>
      <c r="AQ16" s="49">
        <v>22</v>
      </c>
      <c r="AR16" s="50">
        <f t="shared" si="15"/>
        <v>0.52380952380952384</v>
      </c>
      <c r="AS16" s="49">
        <v>19</v>
      </c>
      <c r="AT16" s="50">
        <f t="shared" si="16"/>
        <v>0.45238095238095238</v>
      </c>
      <c r="AU16" s="49">
        <f t="shared" si="17"/>
        <v>42</v>
      </c>
      <c r="AV16" s="51">
        <f t="shared" si="18"/>
        <v>-7.3170731707317069E-2</v>
      </c>
      <c r="AW16" s="49">
        <f t="shared" si="19"/>
        <v>41</v>
      </c>
      <c r="AX16" s="4"/>
      <c r="AY16" s="62" t="s">
        <v>21</v>
      </c>
      <c r="AZ16" s="58">
        <v>43059</v>
      </c>
      <c r="BA16" s="59">
        <v>0</v>
      </c>
      <c r="BB16" s="60">
        <f t="shared" si="20"/>
        <v>0</v>
      </c>
      <c r="BC16" s="59">
        <v>41</v>
      </c>
      <c r="BD16" s="60">
        <f t="shared" si="21"/>
        <v>0.91111111111111109</v>
      </c>
      <c r="BE16" s="59">
        <v>4</v>
      </c>
      <c r="BF16" s="60">
        <f t="shared" si="22"/>
        <v>8.8888888888888892E-2</v>
      </c>
      <c r="BG16" s="59">
        <f t="shared" si="23"/>
        <v>45</v>
      </c>
      <c r="BH16" s="61">
        <f t="shared" si="24"/>
        <v>-0.82222222222222219</v>
      </c>
      <c r="BI16" s="59">
        <f t="shared" si="25"/>
        <v>45</v>
      </c>
      <c r="BJ16" s="4"/>
    </row>
    <row r="17" spans="1:62" ht="16.5" thickTop="1" thickBot="1">
      <c r="A17" s="5" t="s">
        <v>16</v>
      </c>
      <c r="B17" s="12">
        <v>43059</v>
      </c>
      <c r="C17" s="78">
        <v>0</v>
      </c>
      <c r="D17" s="20">
        <f t="shared" si="0"/>
        <v>0</v>
      </c>
      <c r="E17" s="78">
        <v>24</v>
      </c>
      <c r="F17" s="79">
        <f t="shared" si="1"/>
        <v>0.51063829787234039</v>
      </c>
      <c r="G17" s="84">
        <v>23</v>
      </c>
      <c r="H17" s="79">
        <f t="shared" si="26"/>
        <v>0.48936170212765956</v>
      </c>
      <c r="I17" s="21">
        <f t="shared" si="2"/>
        <v>47</v>
      </c>
      <c r="J17" s="24">
        <f t="shared" si="29"/>
        <v>-2.1276595744680851E-2</v>
      </c>
      <c r="K17" s="21">
        <f t="shared" si="3"/>
        <v>47</v>
      </c>
      <c r="L17" s="15"/>
      <c r="M17" s="4"/>
      <c r="N17" s="44" t="s">
        <v>18</v>
      </c>
      <c r="O17" s="29">
        <v>43059</v>
      </c>
      <c r="P17" s="80">
        <v>0</v>
      </c>
      <c r="Q17" s="31">
        <f t="shared" si="27"/>
        <v>0</v>
      </c>
      <c r="R17" s="80">
        <v>31</v>
      </c>
      <c r="S17" s="31">
        <f t="shared" si="4"/>
        <v>0.65957446808510634</v>
      </c>
      <c r="T17" s="80">
        <v>16</v>
      </c>
      <c r="U17" s="31">
        <f t="shared" si="5"/>
        <v>0.34042553191489361</v>
      </c>
      <c r="V17" s="30">
        <f t="shared" si="6"/>
        <v>47</v>
      </c>
      <c r="W17" s="32">
        <f t="shared" si="28"/>
        <v>-0.31914893617021278</v>
      </c>
      <c r="X17" s="30">
        <f t="shared" si="7"/>
        <v>47</v>
      </c>
      <c r="Y17" s="4"/>
      <c r="Z17" s="4"/>
      <c r="AA17" s="37" t="s">
        <v>19</v>
      </c>
      <c r="AB17" s="38">
        <v>43059</v>
      </c>
      <c r="AC17" s="39">
        <v>0</v>
      </c>
      <c r="AD17" s="40">
        <f t="shared" si="8"/>
        <v>0</v>
      </c>
      <c r="AE17" s="39">
        <v>31</v>
      </c>
      <c r="AF17" s="40">
        <f t="shared" si="9"/>
        <v>0.67391304347826086</v>
      </c>
      <c r="AG17" s="39">
        <v>15</v>
      </c>
      <c r="AH17" s="40">
        <f t="shared" si="10"/>
        <v>0.32608695652173914</v>
      </c>
      <c r="AI17" s="39">
        <f t="shared" si="11"/>
        <v>46</v>
      </c>
      <c r="AJ17" s="41">
        <f t="shared" si="12"/>
        <v>-0.34782608695652173</v>
      </c>
      <c r="AK17" s="39">
        <f t="shared" si="13"/>
        <v>46</v>
      </c>
      <c r="AL17" s="4"/>
      <c r="AM17" s="52" t="s">
        <v>20</v>
      </c>
      <c r="AN17" s="53">
        <v>43059</v>
      </c>
      <c r="AO17" s="49">
        <v>0</v>
      </c>
      <c r="AP17" s="50">
        <f t="shared" si="14"/>
        <v>0</v>
      </c>
      <c r="AQ17" s="49">
        <v>34</v>
      </c>
      <c r="AR17" s="50">
        <f t="shared" si="15"/>
        <v>0.94444444444444442</v>
      </c>
      <c r="AS17" s="49">
        <v>2</v>
      </c>
      <c r="AT17" s="50">
        <f t="shared" si="16"/>
        <v>5.5555555555555552E-2</v>
      </c>
      <c r="AU17" s="49">
        <f t="shared" si="17"/>
        <v>36</v>
      </c>
      <c r="AV17" s="51">
        <f t="shared" si="18"/>
        <v>-0.88888888888888884</v>
      </c>
      <c r="AW17" s="49">
        <f t="shared" si="19"/>
        <v>36</v>
      </c>
      <c r="AX17" s="4"/>
      <c r="AY17" s="62" t="s">
        <v>21</v>
      </c>
      <c r="AZ17" s="58">
        <v>43059</v>
      </c>
      <c r="BA17" s="59">
        <v>0</v>
      </c>
      <c r="BB17" s="60">
        <f t="shared" si="20"/>
        <v>0</v>
      </c>
      <c r="BC17" s="59">
        <v>47</v>
      </c>
      <c r="BD17" s="60">
        <f t="shared" si="21"/>
        <v>1</v>
      </c>
      <c r="BE17" s="59">
        <v>0</v>
      </c>
      <c r="BF17" s="60">
        <f t="shared" si="22"/>
        <v>0</v>
      </c>
      <c r="BG17" s="59">
        <f t="shared" si="23"/>
        <v>47</v>
      </c>
      <c r="BH17" s="61">
        <f t="shared" si="24"/>
        <v>-1</v>
      </c>
      <c r="BI17" s="59">
        <f t="shared" si="25"/>
        <v>47</v>
      </c>
      <c r="BJ17" s="4"/>
    </row>
    <row r="18" spans="1:62" ht="16.5" thickTop="1" thickBot="1">
      <c r="A18" s="5" t="s">
        <v>16</v>
      </c>
      <c r="B18" s="12">
        <v>43060</v>
      </c>
      <c r="C18" s="78">
        <v>0</v>
      </c>
      <c r="D18" s="20">
        <f t="shared" si="0"/>
        <v>0</v>
      </c>
      <c r="E18" s="84">
        <v>23</v>
      </c>
      <c r="F18" s="79">
        <f t="shared" si="1"/>
        <v>0.46</v>
      </c>
      <c r="G18" s="78">
        <v>27</v>
      </c>
      <c r="H18" s="79">
        <f t="shared" si="26"/>
        <v>0.54</v>
      </c>
      <c r="I18" s="21">
        <f t="shared" si="2"/>
        <v>50</v>
      </c>
      <c r="J18" s="24">
        <f t="shared" si="29"/>
        <v>0.08</v>
      </c>
      <c r="K18" s="21">
        <f t="shared" si="3"/>
        <v>50</v>
      </c>
      <c r="L18" s="15"/>
      <c r="M18" s="4"/>
      <c r="N18" s="44" t="s">
        <v>18</v>
      </c>
      <c r="O18" s="29">
        <v>43060</v>
      </c>
      <c r="P18" s="80">
        <v>1</v>
      </c>
      <c r="Q18" s="31">
        <f t="shared" si="27"/>
        <v>2.0833333333333332E-2</v>
      </c>
      <c r="R18" s="80">
        <v>28</v>
      </c>
      <c r="S18" s="31">
        <f t="shared" si="4"/>
        <v>0.58333333333333337</v>
      </c>
      <c r="T18" s="80">
        <v>19</v>
      </c>
      <c r="U18" s="31">
        <f t="shared" si="5"/>
        <v>0.39583333333333331</v>
      </c>
      <c r="V18" s="30">
        <f t="shared" si="6"/>
        <v>48</v>
      </c>
      <c r="W18" s="32">
        <f t="shared" si="28"/>
        <v>-0.19148936170212766</v>
      </c>
      <c r="X18" s="30">
        <f t="shared" si="7"/>
        <v>47</v>
      </c>
      <c r="Y18" s="4"/>
      <c r="Z18" s="4"/>
      <c r="AA18" s="37" t="s">
        <v>19</v>
      </c>
      <c r="AB18" s="38">
        <v>43060</v>
      </c>
      <c r="AC18" s="39">
        <v>0</v>
      </c>
      <c r="AD18" s="40">
        <f t="shared" si="8"/>
        <v>0</v>
      </c>
      <c r="AE18" s="39">
        <v>23</v>
      </c>
      <c r="AF18" s="40">
        <f t="shared" si="9"/>
        <v>0.48936170212765956</v>
      </c>
      <c r="AG18" s="39">
        <v>24</v>
      </c>
      <c r="AH18" s="40">
        <f t="shared" si="10"/>
        <v>0.51063829787234039</v>
      </c>
      <c r="AI18" s="39">
        <f t="shared" si="11"/>
        <v>47</v>
      </c>
      <c r="AJ18" s="41">
        <f t="shared" si="12"/>
        <v>2.1276595744680851E-2</v>
      </c>
      <c r="AK18" s="39">
        <f t="shared" si="13"/>
        <v>47</v>
      </c>
      <c r="AL18" s="4"/>
      <c r="AM18" s="52" t="s">
        <v>20</v>
      </c>
      <c r="AN18" s="53">
        <v>43060</v>
      </c>
      <c r="AO18" s="49">
        <v>2</v>
      </c>
      <c r="AP18" s="50">
        <f t="shared" si="14"/>
        <v>6.6666666666666666E-2</v>
      </c>
      <c r="AQ18" s="49">
        <v>23</v>
      </c>
      <c r="AR18" s="50">
        <f t="shared" si="15"/>
        <v>0.76666666666666672</v>
      </c>
      <c r="AS18" s="49">
        <v>5</v>
      </c>
      <c r="AT18" s="50">
        <f t="shared" si="16"/>
        <v>0.16666666666666666</v>
      </c>
      <c r="AU18" s="49">
        <f t="shared" si="17"/>
        <v>30</v>
      </c>
      <c r="AV18" s="51">
        <f t="shared" si="18"/>
        <v>-0.6428571428571429</v>
      </c>
      <c r="AW18" s="49">
        <f t="shared" si="19"/>
        <v>28</v>
      </c>
      <c r="AX18" s="4"/>
      <c r="AY18" s="62" t="s">
        <v>21</v>
      </c>
      <c r="AZ18" s="58">
        <v>43060</v>
      </c>
      <c r="BA18" s="59">
        <v>0</v>
      </c>
      <c r="BB18" s="60">
        <f t="shared" si="20"/>
        <v>0</v>
      </c>
      <c r="BC18" s="59">
        <v>38</v>
      </c>
      <c r="BD18" s="60">
        <f t="shared" si="21"/>
        <v>0.95</v>
      </c>
      <c r="BE18" s="59">
        <v>2</v>
      </c>
      <c r="BF18" s="60">
        <f t="shared" si="22"/>
        <v>0.05</v>
      </c>
      <c r="BG18" s="59">
        <f t="shared" si="23"/>
        <v>40</v>
      </c>
      <c r="BH18" s="61">
        <f t="shared" si="24"/>
        <v>-0.9</v>
      </c>
      <c r="BI18" s="59">
        <f t="shared" si="25"/>
        <v>40</v>
      </c>
      <c r="BJ18" s="4"/>
    </row>
    <row r="19" spans="1:62" ht="16.5" thickTop="1" thickBot="1">
      <c r="A19" s="5" t="s">
        <v>16</v>
      </c>
      <c r="B19" s="12">
        <v>43060</v>
      </c>
      <c r="C19" s="78">
        <v>0</v>
      </c>
      <c r="D19" s="20">
        <f t="shared" si="0"/>
        <v>0</v>
      </c>
      <c r="E19" s="78">
        <v>41</v>
      </c>
      <c r="F19" s="79">
        <f t="shared" si="1"/>
        <v>0.80392156862745101</v>
      </c>
      <c r="G19" s="84">
        <v>10</v>
      </c>
      <c r="H19" s="79">
        <f t="shared" si="26"/>
        <v>0.19607843137254902</v>
      </c>
      <c r="I19" s="21">
        <f t="shared" si="2"/>
        <v>51</v>
      </c>
      <c r="J19" s="24">
        <f t="shared" si="29"/>
        <v>-0.60784313725490191</v>
      </c>
      <c r="K19" s="21">
        <f t="shared" si="3"/>
        <v>51</v>
      </c>
      <c r="L19" s="15"/>
      <c r="M19" s="4"/>
      <c r="N19" s="44" t="s">
        <v>18</v>
      </c>
      <c r="O19" s="29">
        <v>43060</v>
      </c>
      <c r="P19" s="80">
        <v>0</v>
      </c>
      <c r="Q19" s="31">
        <f t="shared" si="27"/>
        <v>0</v>
      </c>
      <c r="R19" s="80">
        <v>26</v>
      </c>
      <c r="S19" s="31">
        <f t="shared" si="4"/>
        <v>0.57777777777777772</v>
      </c>
      <c r="T19" s="80">
        <v>19</v>
      </c>
      <c r="U19" s="31">
        <f t="shared" si="5"/>
        <v>0.42222222222222222</v>
      </c>
      <c r="V19" s="30">
        <f t="shared" si="6"/>
        <v>45</v>
      </c>
      <c r="W19" s="32">
        <f t="shared" si="28"/>
        <v>-0.15555555555555556</v>
      </c>
      <c r="X19" s="30">
        <f t="shared" si="7"/>
        <v>45</v>
      </c>
      <c r="Y19" s="4"/>
      <c r="Z19" s="4"/>
      <c r="AA19" s="37" t="s">
        <v>19</v>
      </c>
      <c r="AB19" s="38">
        <v>43060</v>
      </c>
      <c r="AC19" s="39">
        <v>0</v>
      </c>
      <c r="AD19" s="40">
        <f t="shared" si="8"/>
        <v>0</v>
      </c>
      <c r="AE19" s="39">
        <v>39</v>
      </c>
      <c r="AF19" s="40">
        <f t="shared" si="9"/>
        <v>0.8666666666666667</v>
      </c>
      <c r="AG19" s="39">
        <v>6</v>
      </c>
      <c r="AH19" s="40">
        <f t="shared" si="10"/>
        <v>0.13333333333333333</v>
      </c>
      <c r="AI19" s="39">
        <f t="shared" si="11"/>
        <v>45</v>
      </c>
      <c r="AJ19" s="41">
        <f t="shared" si="12"/>
        <v>-0.73333333333333328</v>
      </c>
      <c r="AK19" s="39">
        <f t="shared" si="13"/>
        <v>45</v>
      </c>
      <c r="AL19" s="4"/>
      <c r="AM19" s="52" t="s">
        <v>20</v>
      </c>
      <c r="AN19" s="53">
        <v>43060</v>
      </c>
      <c r="AO19" s="49">
        <v>2</v>
      </c>
      <c r="AP19" s="50">
        <f t="shared" si="14"/>
        <v>5.7142857142857141E-2</v>
      </c>
      <c r="AQ19" s="49">
        <v>15</v>
      </c>
      <c r="AR19" s="50">
        <f t="shared" si="15"/>
        <v>0.42857142857142855</v>
      </c>
      <c r="AS19" s="49">
        <v>18</v>
      </c>
      <c r="AT19" s="50">
        <f t="shared" si="16"/>
        <v>0.51428571428571423</v>
      </c>
      <c r="AU19" s="49">
        <f t="shared" si="17"/>
        <v>35</v>
      </c>
      <c r="AV19" s="51">
        <f t="shared" si="18"/>
        <v>9.0909090909090912E-2</v>
      </c>
      <c r="AW19" s="49">
        <f t="shared" si="19"/>
        <v>33</v>
      </c>
      <c r="AX19" s="4"/>
      <c r="AY19" s="62" t="s">
        <v>21</v>
      </c>
      <c r="AZ19" s="58">
        <v>43060</v>
      </c>
      <c r="BA19" s="59">
        <v>0</v>
      </c>
      <c r="BB19" s="60">
        <f t="shared" si="20"/>
        <v>0</v>
      </c>
      <c r="BC19" s="59">
        <v>34</v>
      </c>
      <c r="BD19" s="60">
        <f t="shared" si="21"/>
        <v>0.80952380952380953</v>
      </c>
      <c r="BE19" s="59">
        <v>8</v>
      </c>
      <c r="BF19" s="60">
        <f t="shared" si="22"/>
        <v>0.19047619047619047</v>
      </c>
      <c r="BG19" s="59">
        <f t="shared" si="23"/>
        <v>42</v>
      </c>
      <c r="BH19" s="61">
        <f t="shared" si="24"/>
        <v>-0.61904761904761907</v>
      </c>
      <c r="BI19" s="59">
        <f t="shared" si="25"/>
        <v>42</v>
      </c>
      <c r="BJ19" s="4"/>
    </row>
    <row r="20" spans="1:62" ht="16.5" thickTop="1" thickBot="1">
      <c r="A20" s="5" t="s">
        <v>16</v>
      </c>
      <c r="B20" s="12">
        <v>43060</v>
      </c>
      <c r="C20" s="78">
        <v>0</v>
      </c>
      <c r="D20" s="20">
        <f t="shared" si="0"/>
        <v>0</v>
      </c>
      <c r="E20" s="78">
        <v>33</v>
      </c>
      <c r="F20" s="79">
        <f t="shared" si="1"/>
        <v>0.66</v>
      </c>
      <c r="G20" s="78">
        <v>17</v>
      </c>
      <c r="H20" s="79">
        <f t="shared" si="26"/>
        <v>0.34</v>
      </c>
      <c r="I20" s="21">
        <f t="shared" si="2"/>
        <v>50</v>
      </c>
      <c r="J20" s="24">
        <f t="shared" si="29"/>
        <v>-0.32</v>
      </c>
      <c r="K20" s="21">
        <f t="shared" si="3"/>
        <v>50</v>
      </c>
      <c r="L20" s="15"/>
      <c r="M20" s="4"/>
      <c r="N20" s="44" t="s">
        <v>18</v>
      </c>
      <c r="O20" s="29">
        <v>43060</v>
      </c>
      <c r="P20" s="80">
        <v>2</v>
      </c>
      <c r="Q20" s="31">
        <f t="shared" si="27"/>
        <v>4.0816326530612242E-2</v>
      </c>
      <c r="R20" s="80">
        <v>41</v>
      </c>
      <c r="S20" s="31">
        <f t="shared" si="4"/>
        <v>0.83673469387755106</v>
      </c>
      <c r="T20" s="80">
        <v>6</v>
      </c>
      <c r="U20" s="31">
        <f t="shared" si="5"/>
        <v>0.12244897959183673</v>
      </c>
      <c r="V20" s="30">
        <f t="shared" si="6"/>
        <v>49</v>
      </c>
      <c r="W20" s="32">
        <f t="shared" si="28"/>
        <v>-0.74468085106382975</v>
      </c>
      <c r="X20" s="30">
        <f t="shared" si="7"/>
        <v>47</v>
      </c>
      <c r="Y20" s="4"/>
      <c r="Z20" s="4"/>
      <c r="AA20" s="37" t="s">
        <v>19</v>
      </c>
      <c r="AB20" s="38">
        <v>43060</v>
      </c>
      <c r="AC20" s="39">
        <v>1</v>
      </c>
      <c r="AD20" s="40">
        <f t="shared" si="8"/>
        <v>3.7037037037037035E-2</v>
      </c>
      <c r="AE20" s="39">
        <v>23</v>
      </c>
      <c r="AF20" s="40">
        <f t="shared" si="9"/>
        <v>0.85185185185185186</v>
      </c>
      <c r="AG20" s="39">
        <v>3</v>
      </c>
      <c r="AH20" s="40">
        <f t="shared" si="10"/>
        <v>0.1111111111111111</v>
      </c>
      <c r="AI20" s="39">
        <f t="shared" si="11"/>
        <v>27</v>
      </c>
      <c r="AJ20" s="41">
        <f t="shared" si="12"/>
        <v>-0.76923076923076927</v>
      </c>
      <c r="AK20" s="39">
        <f t="shared" si="13"/>
        <v>26</v>
      </c>
      <c r="AL20" s="4"/>
      <c r="AM20" s="52" t="s">
        <v>20</v>
      </c>
      <c r="AN20" s="53">
        <v>43060</v>
      </c>
      <c r="AO20" s="49">
        <v>2</v>
      </c>
      <c r="AP20" s="50">
        <f t="shared" si="14"/>
        <v>4.878048780487805E-2</v>
      </c>
      <c r="AQ20" s="49">
        <v>1</v>
      </c>
      <c r="AR20" s="50">
        <f t="shared" si="15"/>
        <v>2.4390243902439025E-2</v>
      </c>
      <c r="AS20" s="49">
        <v>38</v>
      </c>
      <c r="AT20" s="50">
        <f t="shared" si="16"/>
        <v>0.92682926829268297</v>
      </c>
      <c r="AU20" s="49">
        <f t="shared" si="17"/>
        <v>41</v>
      </c>
      <c r="AV20" s="51">
        <f t="shared" si="18"/>
        <v>0.94871794871794868</v>
      </c>
      <c r="AW20" s="49">
        <f t="shared" si="19"/>
        <v>39</v>
      </c>
      <c r="AX20" s="4"/>
      <c r="AY20" s="62" t="s">
        <v>21</v>
      </c>
      <c r="AZ20" s="58">
        <v>43060</v>
      </c>
      <c r="BA20" s="59">
        <v>2</v>
      </c>
      <c r="BB20" s="60">
        <f t="shared" si="20"/>
        <v>4.0816326530612242E-2</v>
      </c>
      <c r="BC20" s="59">
        <v>45</v>
      </c>
      <c r="BD20" s="60">
        <f t="shared" si="21"/>
        <v>0.91836734693877553</v>
      </c>
      <c r="BE20" s="59">
        <v>2</v>
      </c>
      <c r="BF20" s="60">
        <f t="shared" si="22"/>
        <v>4.0816326530612242E-2</v>
      </c>
      <c r="BG20" s="59">
        <f t="shared" si="23"/>
        <v>49</v>
      </c>
      <c r="BH20" s="61">
        <f t="shared" si="24"/>
        <v>-0.91489361702127658</v>
      </c>
      <c r="BI20" s="59">
        <f t="shared" si="25"/>
        <v>47</v>
      </c>
      <c r="BJ20" s="4"/>
    </row>
    <row r="21" spans="1:62" ht="16.5" thickTop="1" thickBot="1">
      <c r="A21" s="5" t="s">
        <v>16</v>
      </c>
      <c r="B21" s="12">
        <v>43060</v>
      </c>
      <c r="C21" s="78">
        <v>0</v>
      </c>
      <c r="D21" s="20">
        <f t="shared" si="0"/>
        <v>0</v>
      </c>
      <c r="E21" s="78">
        <v>34</v>
      </c>
      <c r="F21" s="79">
        <f t="shared" si="1"/>
        <v>0.77272727272727271</v>
      </c>
      <c r="G21" s="78">
        <v>10</v>
      </c>
      <c r="H21" s="79">
        <f t="shared" si="26"/>
        <v>0.22727272727272727</v>
      </c>
      <c r="I21" s="21">
        <f t="shared" si="2"/>
        <v>44</v>
      </c>
      <c r="J21" s="24">
        <f t="shared" si="29"/>
        <v>-0.54545454545454541</v>
      </c>
      <c r="K21" s="21">
        <f t="shared" si="3"/>
        <v>44</v>
      </c>
      <c r="L21" s="15"/>
      <c r="M21" s="4"/>
      <c r="N21" s="44" t="s">
        <v>18</v>
      </c>
      <c r="O21" s="29">
        <v>43060</v>
      </c>
      <c r="P21" s="80">
        <v>2</v>
      </c>
      <c r="Q21" s="31">
        <f t="shared" si="27"/>
        <v>4.2553191489361701E-2</v>
      </c>
      <c r="R21" s="80">
        <v>25</v>
      </c>
      <c r="S21" s="31">
        <f t="shared" si="4"/>
        <v>0.53191489361702127</v>
      </c>
      <c r="T21" s="80">
        <v>20</v>
      </c>
      <c r="U21" s="31">
        <f t="shared" si="5"/>
        <v>0.42553191489361702</v>
      </c>
      <c r="V21" s="30">
        <f t="shared" si="6"/>
        <v>47</v>
      </c>
      <c r="W21" s="32">
        <f t="shared" si="28"/>
        <v>-0.1111111111111111</v>
      </c>
      <c r="X21" s="30">
        <f t="shared" si="7"/>
        <v>45</v>
      </c>
      <c r="Y21" s="4"/>
      <c r="Z21" s="4"/>
      <c r="AA21" s="37" t="s">
        <v>19</v>
      </c>
      <c r="AB21" s="38">
        <v>43060</v>
      </c>
      <c r="AC21" s="39">
        <v>0</v>
      </c>
      <c r="AD21" s="40">
        <f t="shared" si="8"/>
        <v>0</v>
      </c>
      <c r="AE21" s="39">
        <v>22</v>
      </c>
      <c r="AF21" s="40">
        <f t="shared" si="9"/>
        <v>0.48888888888888887</v>
      </c>
      <c r="AG21" s="39">
        <v>23</v>
      </c>
      <c r="AH21" s="40">
        <f t="shared" si="10"/>
        <v>0.51111111111111107</v>
      </c>
      <c r="AI21" s="39">
        <f t="shared" si="11"/>
        <v>45</v>
      </c>
      <c r="AJ21" s="41">
        <f t="shared" si="12"/>
        <v>2.2222222222222223E-2</v>
      </c>
      <c r="AK21" s="39">
        <f t="shared" si="13"/>
        <v>45</v>
      </c>
      <c r="AL21" s="4"/>
      <c r="AM21" s="52" t="s">
        <v>20</v>
      </c>
      <c r="AN21" s="53">
        <v>43060</v>
      </c>
      <c r="AO21" s="49">
        <v>0</v>
      </c>
      <c r="AP21" s="50">
        <f t="shared" si="14"/>
        <v>0</v>
      </c>
      <c r="AQ21" s="49">
        <v>30</v>
      </c>
      <c r="AR21" s="50">
        <f t="shared" si="15"/>
        <v>0.9375</v>
      </c>
      <c r="AS21" s="49">
        <v>2</v>
      </c>
      <c r="AT21" s="50">
        <f t="shared" si="16"/>
        <v>6.25E-2</v>
      </c>
      <c r="AU21" s="49">
        <f t="shared" si="17"/>
        <v>32</v>
      </c>
      <c r="AV21" s="51">
        <f t="shared" si="18"/>
        <v>-0.875</v>
      </c>
      <c r="AW21" s="49">
        <f t="shared" si="19"/>
        <v>32</v>
      </c>
      <c r="AX21" s="4"/>
      <c r="AY21" s="62" t="s">
        <v>21</v>
      </c>
      <c r="AZ21" s="58">
        <v>43060</v>
      </c>
      <c r="BA21" s="59">
        <v>1</v>
      </c>
      <c r="BB21" s="60">
        <f t="shared" si="20"/>
        <v>2.1739130434782608E-2</v>
      </c>
      <c r="BC21" s="59">
        <v>31</v>
      </c>
      <c r="BD21" s="60">
        <f t="shared" si="21"/>
        <v>0.67391304347826086</v>
      </c>
      <c r="BE21" s="59">
        <v>14</v>
      </c>
      <c r="BF21" s="60">
        <f t="shared" si="22"/>
        <v>0.30434782608695654</v>
      </c>
      <c r="BG21" s="59">
        <f t="shared" si="23"/>
        <v>46</v>
      </c>
      <c r="BH21" s="61">
        <f t="shared" si="24"/>
        <v>-0.37777777777777777</v>
      </c>
      <c r="BI21" s="59">
        <f t="shared" si="25"/>
        <v>45</v>
      </c>
      <c r="BJ21" s="4"/>
    </row>
    <row r="22" spans="1:62" ht="16.5" thickTop="1" thickBot="1">
      <c r="A22" s="5" t="s">
        <v>16</v>
      </c>
      <c r="B22" s="12">
        <v>43061</v>
      </c>
      <c r="C22" s="78">
        <v>0</v>
      </c>
      <c r="D22" s="20">
        <f t="shared" si="0"/>
        <v>0</v>
      </c>
      <c r="E22" s="78">
        <v>25</v>
      </c>
      <c r="F22" s="79">
        <f t="shared" si="1"/>
        <v>0.52083333333333337</v>
      </c>
      <c r="G22" s="84">
        <v>23</v>
      </c>
      <c r="H22" s="79">
        <f t="shared" si="26"/>
        <v>0.47916666666666669</v>
      </c>
      <c r="I22" s="21">
        <f t="shared" si="2"/>
        <v>48</v>
      </c>
      <c r="J22" s="24">
        <f t="shared" si="29"/>
        <v>-4.1666666666666664E-2</v>
      </c>
      <c r="K22" s="21">
        <f t="shared" si="3"/>
        <v>48</v>
      </c>
      <c r="L22" s="15"/>
      <c r="M22" s="4"/>
      <c r="N22" s="44" t="s">
        <v>18</v>
      </c>
      <c r="O22" s="29">
        <v>43061</v>
      </c>
      <c r="P22" s="80">
        <v>0</v>
      </c>
      <c r="Q22" s="31">
        <f t="shared" si="27"/>
        <v>0</v>
      </c>
      <c r="R22" s="80">
        <v>40</v>
      </c>
      <c r="S22" s="31">
        <f t="shared" si="4"/>
        <v>0.86956521739130432</v>
      </c>
      <c r="T22" s="80">
        <v>6</v>
      </c>
      <c r="U22" s="31">
        <f t="shared" si="5"/>
        <v>0.13043478260869565</v>
      </c>
      <c r="V22" s="30">
        <f t="shared" si="6"/>
        <v>46</v>
      </c>
      <c r="W22" s="32">
        <f t="shared" si="28"/>
        <v>-0.73913043478260865</v>
      </c>
      <c r="X22" s="30">
        <f t="shared" si="7"/>
        <v>46</v>
      </c>
      <c r="Y22" s="4"/>
      <c r="Z22" s="4"/>
      <c r="AA22" s="37" t="s">
        <v>19</v>
      </c>
      <c r="AB22" s="38">
        <v>43061</v>
      </c>
      <c r="AC22" s="39">
        <v>0</v>
      </c>
      <c r="AD22" s="40">
        <f t="shared" si="8"/>
        <v>0</v>
      </c>
      <c r="AE22" s="39">
        <v>28</v>
      </c>
      <c r="AF22" s="40">
        <f t="shared" si="9"/>
        <v>0.62222222222222223</v>
      </c>
      <c r="AG22" s="39">
        <v>17</v>
      </c>
      <c r="AH22" s="40">
        <f t="shared" si="10"/>
        <v>0.37777777777777777</v>
      </c>
      <c r="AI22" s="39">
        <f t="shared" si="11"/>
        <v>45</v>
      </c>
      <c r="AJ22" s="41">
        <f t="shared" si="12"/>
        <v>-0.24444444444444444</v>
      </c>
      <c r="AK22" s="39">
        <f t="shared" si="13"/>
        <v>45</v>
      </c>
      <c r="AL22" s="4"/>
      <c r="AM22" s="52" t="s">
        <v>20</v>
      </c>
      <c r="AN22" s="53">
        <v>43061</v>
      </c>
      <c r="AO22" s="49">
        <v>0</v>
      </c>
      <c r="AP22" s="50">
        <f t="shared" si="14"/>
        <v>0</v>
      </c>
      <c r="AQ22" s="49">
        <v>25</v>
      </c>
      <c r="AR22" s="50">
        <f t="shared" si="15"/>
        <v>0.51020408163265307</v>
      </c>
      <c r="AS22" s="49">
        <v>24</v>
      </c>
      <c r="AT22" s="50">
        <f t="shared" si="16"/>
        <v>0.48979591836734693</v>
      </c>
      <c r="AU22" s="49">
        <f t="shared" si="17"/>
        <v>49</v>
      </c>
      <c r="AV22" s="51">
        <f t="shared" si="18"/>
        <v>-2.0408163265306121E-2</v>
      </c>
      <c r="AW22" s="49">
        <f t="shared" si="19"/>
        <v>49</v>
      </c>
      <c r="AX22" s="4"/>
      <c r="AY22" s="62" t="s">
        <v>21</v>
      </c>
      <c r="AZ22" s="58">
        <v>43061</v>
      </c>
      <c r="BA22" s="59">
        <v>0</v>
      </c>
      <c r="BB22" s="60">
        <f t="shared" si="20"/>
        <v>0</v>
      </c>
      <c r="BC22" s="59">
        <v>28</v>
      </c>
      <c r="BD22" s="60">
        <f t="shared" si="21"/>
        <v>0.7567567567567568</v>
      </c>
      <c r="BE22" s="59">
        <v>9</v>
      </c>
      <c r="BF22" s="60">
        <f t="shared" si="22"/>
        <v>0.24324324324324326</v>
      </c>
      <c r="BG22" s="59">
        <f t="shared" si="23"/>
        <v>37</v>
      </c>
      <c r="BH22" s="61">
        <f t="shared" si="24"/>
        <v>-0.51351351351351349</v>
      </c>
      <c r="BI22" s="59">
        <f t="shared" si="25"/>
        <v>37</v>
      </c>
      <c r="BJ22" s="4"/>
    </row>
    <row r="23" spans="1:62" ht="16.5" thickTop="1" thickBot="1">
      <c r="A23" s="5" t="s">
        <v>16</v>
      </c>
      <c r="B23" s="12">
        <v>43061</v>
      </c>
      <c r="C23" s="78">
        <v>0</v>
      </c>
      <c r="D23" s="20">
        <f t="shared" si="0"/>
        <v>0</v>
      </c>
      <c r="E23" s="78">
        <v>32</v>
      </c>
      <c r="F23" s="79">
        <f t="shared" si="1"/>
        <v>0.66666666666666663</v>
      </c>
      <c r="G23" s="78">
        <v>16</v>
      </c>
      <c r="H23" s="79">
        <f t="shared" si="26"/>
        <v>0.33333333333333331</v>
      </c>
      <c r="I23" s="21">
        <f t="shared" si="2"/>
        <v>48</v>
      </c>
      <c r="J23" s="24">
        <f t="shared" si="29"/>
        <v>-0.33333333333333331</v>
      </c>
      <c r="K23" s="21">
        <f t="shared" si="3"/>
        <v>48</v>
      </c>
      <c r="L23" s="15"/>
      <c r="M23" s="4"/>
      <c r="N23" s="44" t="s">
        <v>18</v>
      </c>
      <c r="O23" s="29">
        <v>43061</v>
      </c>
      <c r="P23" s="80">
        <v>2</v>
      </c>
      <c r="Q23" s="31">
        <f t="shared" si="27"/>
        <v>5.5555555555555552E-2</v>
      </c>
      <c r="R23" s="80">
        <v>26</v>
      </c>
      <c r="S23" s="31">
        <f t="shared" si="4"/>
        <v>0.72222222222222221</v>
      </c>
      <c r="T23" s="80">
        <v>8</v>
      </c>
      <c r="U23" s="31">
        <f t="shared" si="5"/>
        <v>0.22222222222222221</v>
      </c>
      <c r="V23" s="30">
        <f t="shared" si="6"/>
        <v>36</v>
      </c>
      <c r="W23" s="32">
        <f t="shared" si="28"/>
        <v>-0.52941176470588236</v>
      </c>
      <c r="X23" s="30">
        <f t="shared" si="7"/>
        <v>34</v>
      </c>
      <c r="Y23" s="4"/>
      <c r="Z23" s="4"/>
      <c r="AA23" s="37" t="s">
        <v>19</v>
      </c>
      <c r="AB23" s="38">
        <v>43061</v>
      </c>
      <c r="AC23" s="39">
        <v>0</v>
      </c>
      <c r="AD23" s="40">
        <f t="shared" si="8"/>
        <v>0</v>
      </c>
      <c r="AE23" s="39">
        <v>32</v>
      </c>
      <c r="AF23" s="40">
        <f t="shared" si="9"/>
        <v>0.64</v>
      </c>
      <c r="AG23" s="39">
        <v>18</v>
      </c>
      <c r="AH23" s="40">
        <f t="shared" si="10"/>
        <v>0.36</v>
      </c>
      <c r="AI23" s="39">
        <f t="shared" si="11"/>
        <v>50</v>
      </c>
      <c r="AJ23" s="41">
        <f t="shared" si="12"/>
        <v>-0.28000000000000003</v>
      </c>
      <c r="AK23" s="39">
        <f t="shared" si="13"/>
        <v>50</v>
      </c>
      <c r="AL23" s="4"/>
      <c r="AM23" s="52" t="s">
        <v>20</v>
      </c>
      <c r="AN23" s="53">
        <v>43061</v>
      </c>
      <c r="AO23" s="49">
        <v>0</v>
      </c>
      <c r="AP23" s="50">
        <f t="shared" si="14"/>
        <v>0</v>
      </c>
      <c r="AQ23" s="49">
        <v>18</v>
      </c>
      <c r="AR23" s="50">
        <f t="shared" si="15"/>
        <v>0.40909090909090912</v>
      </c>
      <c r="AS23" s="49">
        <v>26</v>
      </c>
      <c r="AT23" s="50">
        <f t="shared" si="16"/>
        <v>0.59090909090909094</v>
      </c>
      <c r="AU23" s="49">
        <f t="shared" si="17"/>
        <v>44</v>
      </c>
      <c r="AV23" s="51">
        <f t="shared" si="18"/>
        <v>0.18181818181818182</v>
      </c>
      <c r="AW23" s="49">
        <f t="shared" si="19"/>
        <v>44</v>
      </c>
      <c r="AX23" s="4"/>
      <c r="AY23" s="62" t="s">
        <v>21</v>
      </c>
      <c r="AZ23" s="58">
        <v>43061</v>
      </c>
      <c r="BA23" s="59">
        <v>0</v>
      </c>
      <c r="BB23" s="60">
        <f t="shared" si="20"/>
        <v>0</v>
      </c>
      <c r="BC23" s="59">
        <v>26</v>
      </c>
      <c r="BD23" s="60">
        <f t="shared" si="21"/>
        <v>0.72222222222222221</v>
      </c>
      <c r="BE23" s="59">
        <v>10</v>
      </c>
      <c r="BF23" s="60">
        <f t="shared" si="22"/>
        <v>0.27777777777777779</v>
      </c>
      <c r="BG23" s="59">
        <f t="shared" si="23"/>
        <v>36</v>
      </c>
      <c r="BH23" s="61">
        <f t="shared" si="24"/>
        <v>-0.44444444444444442</v>
      </c>
      <c r="BI23" s="59">
        <f t="shared" si="25"/>
        <v>36</v>
      </c>
      <c r="BJ23" s="4"/>
    </row>
    <row r="24" spans="1:62" ht="16.5" thickTop="1" thickBot="1">
      <c r="A24" s="5" t="s">
        <v>16</v>
      </c>
      <c r="B24" s="12">
        <v>43061</v>
      </c>
      <c r="C24" s="78">
        <v>0</v>
      </c>
      <c r="D24" s="20">
        <f t="shared" si="0"/>
        <v>0</v>
      </c>
      <c r="E24" s="78">
        <v>24</v>
      </c>
      <c r="F24" s="79">
        <f t="shared" si="1"/>
        <v>0.51063829787234039</v>
      </c>
      <c r="G24" s="84">
        <v>23</v>
      </c>
      <c r="H24" s="79">
        <f t="shared" si="26"/>
        <v>0.48936170212765956</v>
      </c>
      <c r="I24" s="21">
        <f t="shared" si="2"/>
        <v>47</v>
      </c>
      <c r="J24" s="24">
        <f t="shared" si="29"/>
        <v>-2.1276595744680851E-2</v>
      </c>
      <c r="K24" s="21">
        <f t="shared" si="3"/>
        <v>47</v>
      </c>
      <c r="L24" s="15"/>
      <c r="M24" s="4"/>
      <c r="N24" s="44" t="s">
        <v>18</v>
      </c>
      <c r="O24" s="29">
        <v>43061</v>
      </c>
      <c r="P24" s="80">
        <v>0</v>
      </c>
      <c r="Q24" s="31">
        <f t="shared" si="27"/>
        <v>0</v>
      </c>
      <c r="R24" s="80">
        <v>34</v>
      </c>
      <c r="S24" s="31">
        <f t="shared" si="4"/>
        <v>0.73913043478260865</v>
      </c>
      <c r="T24" s="80">
        <v>12</v>
      </c>
      <c r="U24" s="31">
        <f t="shared" si="5"/>
        <v>0.2608695652173913</v>
      </c>
      <c r="V24" s="30">
        <f t="shared" si="6"/>
        <v>46</v>
      </c>
      <c r="W24" s="32">
        <f t="shared" si="28"/>
        <v>-0.47826086956521741</v>
      </c>
      <c r="X24" s="30">
        <f t="shared" si="7"/>
        <v>46</v>
      </c>
      <c r="Y24" s="4"/>
      <c r="Z24" s="4"/>
      <c r="AA24" s="37" t="s">
        <v>19</v>
      </c>
      <c r="AB24" s="38">
        <v>43061</v>
      </c>
      <c r="AC24" s="39">
        <v>1</v>
      </c>
      <c r="AD24" s="40">
        <f t="shared" si="8"/>
        <v>2.0833333333333332E-2</v>
      </c>
      <c r="AE24" s="39">
        <v>27</v>
      </c>
      <c r="AF24" s="40">
        <f t="shared" si="9"/>
        <v>0.5625</v>
      </c>
      <c r="AG24" s="39">
        <v>20</v>
      </c>
      <c r="AH24" s="40">
        <f t="shared" si="10"/>
        <v>0.41666666666666669</v>
      </c>
      <c r="AI24" s="39">
        <f t="shared" si="11"/>
        <v>48</v>
      </c>
      <c r="AJ24" s="41">
        <f t="shared" si="12"/>
        <v>-0.14893617021276595</v>
      </c>
      <c r="AK24" s="39">
        <f t="shared" si="13"/>
        <v>47</v>
      </c>
      <c r="AL24" s="4"/>
      <c r="AM24" s="52" t="s">
        <v>20</v>
      </c>
      <c r="AN24" s="53">
        <v>43061</v>
      </c>
      <c r="AO24" s="49">
        <v>0</v>
      </c>
      <c r="AP24" s="50">
        <f t="shared" si="14"/>
        <v>0</v>
      </c>
      <c r="AQ24" s="49">
        <v>26</v>
      </c>
      <c r="AR24" s="50">
        <f t="shared" si="15"/>
        <v>0.65</v>
      </c>
      <c r="AS24" s="49">
        <v>14</v>
      </c>
      <c r="AT24" s="50">
        <f t="shared" si="16"/>
        <v>0.35</v>
      </c>
      <c r="AU24" s="49">
        <f t="shared" si="17"/>
        <v>40</v>
      </c>
      <c r="AV24" s="51">
        <f t="shared" si="18"/>
        <v>-0.3</v>
      </c>
      <c r="AW24" s="49">
        <f t="shared" si="19"/>
        <v>40</v>
      </c>
      <c r="AX24" s="4"/>
      <c r="AY24" s="62" t="s">
        <v>21</v>
      </c>
      <c r="AZ24" s="58">
        <v>43061</v>
      </c>
      <c r="BA24" s="59">
        <v>0</v>
      </c>
      <c r="BB24" s="60">
        <f t="shared" si="20"/>
        <v>0</v>
      </c>
      <c r="BC24" s="59">
        <v>34</v>
      </c>
      <c r="BD24" s="60">
        <f t="shared" si="21"/>
        <v>0.75555555555555554</v>
      </c>
      <c r="BE24" s="59">
        <v>11</v>
      </c>
      <c r="BF24" s="60">
        <f t="shared" si="22"/>
        <v>0.24444444444444444</v>
      </c>
      <c r="BG24" s="59">
        <f t="shared" si="23"/>
        <v>45</v>
      </c>
      <c r="BH24" s="61">
        <f t="shared" si="24"/>
        <v>-0.51111111111111107</v>
      </c>
      <c r="BI24" s="59">
        <f t="shared" si="25"/>
        <v>45</v>
      </c>
      <c r="BJ24" s="4"/>
    </row>
    <row r="25" spans="1:62" ht="16.5" thickTop="1" thickBot="1">
      <c r="A25" s="5" t="s">
        <v>16</v>
      </c>
      <c r="B25" s="12">
        <v>43061</v>
      </c>
      <c r="C25" s="78">
        <v>0</v>
      </c>
      <c r="D25" s="20">
        <f t="shared" si="0"/>
        <v>0</v>
      </c>
      <c r="E25" s="78">
        <v>30</v>
      </c>
      <c r="F25" s="79">
        <f t="shared" si="1"/>
        <v>0.63829787234042556</v>
      </c>
      <c r="G25" s="78">
        <v>17</v>
      </c>
      <c r="H25" s="79">
        <f t="shared" si="26"/>
        <v>0.36170212765957449</v>
      </c>
      <c r="I25" s="21">
        <f t="shared" si="2"/>
        <v>47</v>
      </c>
      <c r="J25" s="24">
        <f t="shared" si="29"/>
        <v>-0.27659574468085107</v>
      </c>
      <c r="K25" s="21">
        <f t="shared" si="3"/>
        <v>47</v>
      </c>
      <c r="L25" s="15"/>
      <c r="M25" s="4"/>
      <c r="N25" s="44" t="s">
        <v>18</v>
      </c>
      <c r="O25" s="29">
        <v>43061</v>
      </c>
      <c r="P25" s="80">
        <v>0</v>
      </c>
      <c r="Q25" s="31">
        <f t="shared" si="27"/>
        <v>0</v>
      </c>
      <c r="R25" s="80">
        <v>33</v>
      </c>
      <c r="S25" s="31">
        <f t="shared" si="4"/>
        <v>0.7857142857142857</v>
      </c>
      <c r="T25" s="80">
        <v>9</v>
      </c>
      <c r="U25" s="31">
        <f t="shared" si="5"/>
        <v>0.21428571428571427</v>
      </c>
      <c r="V25" s="30">
        <f t="shared" si="6"/>
        <v>42</v>
      </c>
      <c r="W25" s="32">
        <f t="shared" si="28"/>
        <v>-0.5714285714285714</v>
      </c>
      <c r="X25" s="30">
        <f t="shared" si="7"/>
        <v>42</v>
      </c>
      <c r="Y25" s="4"/>
      <c r="Z25" s="4"/>
      <c r="AA25" s="37" t="s">
        <v>19</v>
      </c>
      <c r="AB25" s="38">
        <v>43061</v>
      </c>
      <c r="AC25" s="39">
        <v>2</v>
      </c>
      <c r="AD25" s="40">
        <f t="shared" si="8"/>
        <v>4.4444444444444446E-2</v>
      </c>
      <c r="AE25" s="39">
        <v>27</v>
      </c>
      <c r="AF25" s="40">
        <f t="shared" si="9"/>
        <v>0.6</v>
      </c>
      <c r="AG25" s="39">
        <v>16</v>
      </c>
      <c r="AH25" s="40">
        <f t="shared" si="10"/>
        <v>0.35555555555555557</v>
      </c>
      <c r="AI25" s="39">
        <f t="shared" si="11"/>
        <v>45</v>
      </c>
      <c r="AJ25" s="41">
        <f t="shared" si="12"/>
        <v>-0.2558139534883721</v>
      </c>
      <c r="AK25" s="39">
        <f t="shared" si="13"/>
        <v>43</v>
      </c>
      <c r="AL25" s="4"/>
      <c r="AM25" s="52" t="s">
        <v>20</v>
      </c>
      <c r="AN25" s="53">
        <v>43061</v>
      </c>
      <c r="AO25" s="49">
        <v>0</v>
      </c>
      <c r="AP25" s="50">
        <f t="shared" si="14"/>
        <v>0</v>
      </c>
      <c r="AQ25" s="49">
        <v>27</v>
      </c>
      <c r="AR25" s="50">
        <f t="shared" si="15"/>
        <v>0.54</v>
      </c>
      <c r="AS25" s="49">
        <v>23</v>
      </c>
      <c r="AT25" s="50">
        <f t="shared" si="16"/>
        <v>0.46</v>
      </c>
      <c r="AU25" s="49">
        <f t="shared" si="17"/>
        <v>50</v>
      </c>
      <c r="AV25" s="51">
        <f t="shared" si="18"/>
        <v>-0.08</v>
      </c>
      <c r="AW25" s="49">
        <f t="shared" si="19"/>
        <v>50</v>
      </c>
      <c r="AX25" s="4"/>
      <c r="AY25" s="62" t="s">
        <v>21</v>
      </c>
      <c r="AZ25" s="58">
        <v>43061</v>
      </c>
      <c r="BA25" s="59">
        <v>0</v>
      </c>
      <c r="BB25" s="60">
        <f t="shared" si="20"/>
        <v>0</v>
      </c>
      <c r="BC25" s="59">
        <v>34</v>
      </c>
      <c r="BD25" s="60">
        <f t="shared" si="21"/>
        <v>0.80952380952380953</v>
      </c>
      <c r="BE25" s="59">
        <v>8</v>
      </c>
      <c r="BF25" s="60">
        <f t="shared" si="22"/>
        <v>0.19047619047619047</v>
      </c>
      <c r="BG25" s="59">
        <f t="shared" si="23"/>
        <v>42</v>
      </c>
      <c r="BH25" s="61">
        <f t="shared" si="24"/>
        <v>-0.61904761904761907</v>
      </c>
      <c r="BI25" s="59">
        <f t="shared" si="25"/>
        <v>42</v>
      </c>
      <c r="BJ25" s="4"/>
    </row>
    <row r="26" spans="1:62" ht="16.5" thickTop="1" thickBot="1">
      <c r="A26" s="5" t="s">
        <v>16</v>
      </c>
      <c r="B26" s="12">
        <v>43069</v>
      </c>
      <c r="C26" s="78">
        <v>1</v>
      </c>
      <c r="D26" s="20">
        <f t="shared" si="0"/>
        <v>2.0833333333333332E-2</v>
      </c>
      <c r="E26" s="78">
        <v>29</v>
      </c>
      <c r="F26" s="79">
        <f t="shared" si="1"/>
        <v>0.60416666666666663</v>
      </c>
      <c r="G26" s="78">
        <v>18</v>
      </c>
      <c r="H26" s="79">
        <f t="shared" si="26"/>
        <v>0.375</v>
      </c>
      <c r="I26" s="21">
        <f t="shared" si="2"/>
        <v>48</v>
      </c>
      <c r="J26" s="24">
        <f t="shared" si="29"/>
        <v>-0.23404255319148937</v>
      </c>
      <c r="K26" s="21">
        <f t="shared" si="3"/>
        <v>47</v>
      </c>
      <c r="L26" s="15"/>
      <c r="M26" s="4"/>
      <c r="N26" s="44" t="s">
        <v>18</v>
      </c>
      <c r="O26" s="29"/>
      <c r="P26" s="80"/>
      <c r="Q26" s="31"/>
      <c r="R26" s="80"/>
      <c r="S26" s="31"/>
      <c r="T26" s="80"/>
      <c r="U26" s="31"/>
      <c r="V26" s="30"/>
      <c r="W26" s="32"/>
      <c r="X26" s="30"/>
      <c r="Y26" s="4"/>
      <c r="Z26" s="4"/>
      <c r="AA26" s="37" t="s">
        <v>19</v>
      </c>
      <c r="AB26" s="38">
        <v>43069</v>
      </c>
      <c r="AC26" s="39">
        <v>0</v>
      </c>
      <c r="AD26" s="40">
        <f t="shared" si="8"/>
        <v>0</v>
      </c>
      <c r="AE26" s="39">
        <v>32</v>
      </c>
      <c r="AF26" s="40">
        <f t="shared" si="9"/>
        <v>0.62745098039215685</v>
      </c>
      <c r="AG26" s="39">
        <v>19</v>
      </c>
      <c r="AH26" s="40">
        <f t="shared" si="10"/>
        <v>0.37254901960784315</v>
      </c>
      <c r="AI26" s="39">
        <f t="shared" si="11"/>
        <v>51</v>
      </c>
      <c r="AJ26" s="41">
        <f t="shared" si="12"/>
        <v>-0.25490196078431371</v>
      </c>
      <c r="AK26" s="39">
        <f t="shared" si="13"/>
        <v>51</v>
      </c>
      <c r="AL26" s="4"/>
      <c r="AM26" s="52" t="s">
        <v>20</v>
      </c>
      <c r="AN26" s="53">
        <v>43069</v>
      </c>
      <c r="AO26" s="49">
        <v>0</v>
      </c>
      <c r="AP26" s="50">
        <f t="shared" si="14"/>
        <v>0</v>
      </c>
      <c r="AQ26" s="49">
        <v>40</v>
      </c>
      <c r="AR26" s="50">
        <f t="shared" si="15"/>
        <v>0.8</v>
      </c>
      <c r="AS26" s="49">
        <v>10</v>
      </c>
      <c r="AT26" s="50">
        <f t="shared" si="16"/>
        <v>0.2</v>
      </c>
      <c r="AU26" s="49">
        <f t="shared" si="17"/>
        <v>50</v>
      </c>
      <c r="AV26" s="51">
        <f t="shared" si="18"/>
        <v>-0.6</v>
      </c>
      <c r="AW26" s="49">
        <f t="shared" si="19"/>
        <v>50</v>
      </c>
      <c r="AX26" s="4"/>
      <c r="AY26" s="62" t="s">
        <v>21</v>
      </c>
      <c r="AZ26" s="58"/>
      <c r="BA26" s="59"/>
      <c r="BB26" s="60"/>
      <c r="BC26" s="59"/>
      <c r="BD26" s="60"/>
      <c r="BE26" s="59"/>
      <c r="BF26" s="60"/>
      <c r="BG26" s="59"/>
      <c r="BH26" s="61"/>
      <c r="BI26" s="59"/>
      <c r="BJ26" s="4"/>
    </row>
    <row r="27" spans="1:62" ht="16.5" thickTop="1" thickBot="1">
      <c r="A27" s="5" t="s">
        <v>16</v>
      </c>
      <c r="B27" s="12">
        <v>43069</v>
      </c>
      <c r="C27" s="78">
        <v>0</v>
      </c>
      <c r="D27" s="20">
        <f t="shared" si="0"/>
        <v>0</v>
      </c>
      <c r="E27" s="78">
        <v>30</v>
      </c>
      <c r="F27" s="79">
        <f t="shared" si="1"/>
        <v>0.76923076923076927</v>
      </c>
      <c r="G27" s="78">
        <v>9</v>
      </c>
      <c r="H27" s="79">
        <f t="shared" si="26"/>
        <v>0.23076923076923078</v>
      </c>
      <c r="I27" s="21">
        <f t="shared" si="2"/>
        <v>39</v>
      </c>
      <c r="J27" s="24">
        <f t="shared" si="29"/>
        <v>-0.53846153846153844</v>
      </c>
      <c r="K27" s="21">
        <f t="shared" si="3"/>
        <v>39</v>
      </c>
      <c r="L27" s="15"/>
      <c r="M27" s="4"/>
      <c r="N27" s="44" t="s">
        <v>18</v>
      </c>
      <c r="O27" s="29"/>
      <c r="P27" s="80"/>
      <c r="Q27" s="31"/>
      <c r="R27" s="80"/>
      <c r="S27" s="31"/>
      <c r="T27" s="80"/>
      <c r="U27" s="31"/>
      <c r="V27" s="30"/>
      <c r="W27" s="32"/>
      <c r="X27" s="30"/>
      <c r="Y27" s="4"/>
      <c r="Z27" s="4"/>
      <c r="AA27" s="37" t="s">
        <v>19</v>
      </c>
      <c r="AB27" s="38">
        <v>43069</v>
      </c>
      <c r="AC27" s="39">
        <v>0</v>
      </c>
      <c r="AD27" s="40">
        <f t="shared" si="8"/>
        <v>0</v>
      </c>
      <c r="AE27" s="39">
        <v>30</v>
      </c>
      <c r="AF27" s="40">
        <f t="shared" si="9"/>
        <v>0.6</v>
      </c>
      <c r="AG27" s="39">
        <v>20</v>
      </c>
      <c r="AH27" s="40">
        <f t="shared" si="10"/>
        <v>0.4</v>
      </c>
      <c r="AI27" s="39">
        <f t="shared" si="11"/>
        <v>50</v>
      </c>
      <c r="AJ27" s="41">
        <f t="shared" si="12"/>
        <v>-0.2</v>
      </c>
      <c r="AK27" s="39">
        <f t="shared" si="13"/>
        <v>50</v>
      </c>
      <c r="AL27" s="4"/>
      <c r="AM27" s="52" t="s">
        <v>20</v>
      </c>
      <c r="AN27" s="53">
        <v>43069</v>
      </c>
      <c r="AO27" s="49">
        <v>2</v>
      </c>
      <c r="AP27" s="50">
        <f t="shared" si="14"/>
        <v>4.7619047619047616E-2</v>
      </c>
      <c r="AQ27" s="49">
        <v>36</v>
      </c>
      <c r="AR27" s="50">
        <f t="shared" si="15"/>
        <v>0.8571428571428571</v>
      </c>
      <c r="AS27" s="49">
        <v>4</v>
      </c>
      <c r="AT27" s="50">
        <f t="shared" si="16"/>
        <v>9.5238095238095233E-2</v>
      </c>
      <c r="AU27" s="49">
        <f t="shared" si="17"/>
        <v>42</v>
      </c>
      <c r="AV27" s="51">
        <f t="shared" si="18"/>
        <v>-0.8</v>
      </c>
      <c r="AW27" s="49">
        <f t="shared" si="19"/>
        <v>40</v>
      </c>
      <c r="AX27" s="4"/>
      <c r="AY27" s="62" t="s">
        <v>21</v>
      </c>
      <c r="AZ27" s="58"/>
      <c r="BA27" s="59"/>
      <c r="BB27" s="60"/>
      <c r="BC27" s="59"/>
      <c r="BD27" s="60"/>
      <c r="BE27" s="59"/>
      <c r="BF27" s="60"/>
      <c r="BG27" s="59"/>
      <c r="BH27" s="61"/>
      <c r="BI27" s="59"/>
      <c r="BJ27" s="4"/>
    </row>
    <row r="28" spans="1:62" ht="16.5" thickTop="1" thickBot="1">
      <c r="A28" s="5" t="s">
        <v>16</v>
      </c>
      <c r="B28" s="12">
        <v>43069</v>
      </c>
      <c r="C28" s="78">
        <v>0</v>
      </c>
      <c r="D28" s="20">
        <f t="shared" si="0"/>
        <v>0</v>
      </c>
      <c r="E28" s="78">
        <v>37</v>
      </c>
      <c r="F28" s="79">
        <f t="shared" si="1"/>
        <v>0.86046511627906974</v>
      </c>
      <c r="G28" s="78">
        <v>6</v>
      </c>
      <c r="H28" s="79">
        <f t="shared" si="26"/>
        <v>0.13953488372093023</v>
      </c>
      <c r="I28" s="21">
        <f t="shared" si="2"/>
        <v>43</v>
      </c>
      <c r="J28" s="24">
        <f t="shared" si="29"/>
        <v>-0.72093023255813948</v>
      </c>
      <c r="K28" s="21">
        <f t="shared" si="3"/>
        <v>43</v>
      </c>
      <c r="L28" s="15"/>
      <c r="M28" s="4"/>
      <c r="N28" s="44" t="s">
        <v>18</v>
      </c>
      <c r="O28" s="29"/>
      <c r="P28" s="80"/>
      <c r="Q28" s="31"/>
      <c r="R28" s="80"/>
      <c r="S28" s="31"/>
      <c r="T28" s="80"/>
      <c r="U28" s="31"/>
      <c r="V28" s="30"/>
      <c r="W28" s="32"/>
      <c r="X28" s="30"/>
      <c r="Y28" s="4"/>
      <c r="Z28" s="4"/>
      <c r="AA28" s="37" t="s">
        <v>19</v>
      </c>
      <c r="AB28" s="38">
        <v>43069</v>
      </c>
      <c r="AC28" s="39">
        <v>0</v>
      </c>
      <c r="AD28" s="40">
        <f t="shared" si="8"/>
        <v>0</v>
      </c>
      <c r="AE28" s="39">
        <v>41</v>
      </c>
      <c r="AF28" s="40">
        <f t="shared" si="9"/>
        <v>0.93181818181818177</v>
      </c>
      <c r="AG28" s="39">
        <v>3</v>
      </c>
      <c r="AH28" s="40">
        <f t="shared" si="10"/>
        <v>6.8181818181818177E-2</v>
      </c>
      <c r="AI28" s="39">
        <f t="shared" si="11"/>
        <v>44</v>
      </c>
      <c r="AJ28" s="41">
        <f t="shared" si="12"/>
        <v>-0.86363636363636365</v>
      </c>
      <c r="AK28" s="39">
        <f t="shared" si="13"/>
        <v>44</v>
      </c>
      <c r="AL28" s="4"/>
      <c r="AM28" s="52" t="s">
        <v>20</v>
      </c>
      <c r="AN28" s="53">
        <v>43069</v>
      </c>
      <c r="AO28" s="49">
        <v>0</v>
      </c>
      <c r="AP28" s="50">
        <f t="shared" si="14"/>
        <v>0</v>
      </c>
      <c r="AQ28" s="49">
        <v>43</v>
      </c>
      <c r="AR28" s="50">
        <f t="shared" si="15"/>
        <v>0.78181818181818186</v>
      </c>
      <c r="AS28" s="49">
        <v>12</v>
      </c>
      <c r="AT28" s="50">
        <f t="shared" si="16"/>
        <v>0.21818181818181817</v>
      </c>
      <c r="AU28" s="49">
        <f t="shared" si="17"/>
        <v>55</v>
      </c>
      <c r="AV28" s="51">
        <f t="shared" si="18"/>
        <v>-0.5636363636363636</v>
      </c>
      <c r="AW28" s="49">
        <f t="shared" si="19"/>
        <v>55</v>
      </c>
      <c r="AX28" s="4"/>
      <c r="AY28" s="62" t="s">
        <v>21</v>
      </c>
      <c r="AZ28" s="58"/>
      <c r="BA28" s="59"/>
      <c r="BB28" s="60"/>
      <c r="BC28" s="59"/>
      <c r="BD28" s="60"/>
      <c r="BE28" s="59"/>
      <c r="BF28" s="60"/>
      <c r="BG28" s="59"/>
      <c r="BH28" s="61"/>
      <c r="BI28" s="59"/>
      <c r="BJ28" s="4"/>
    </row>
    <row r="29" spans="1:62" ht="16.5" thickTop="1" thickBot="1">
      <c r="A29" s="5" t="s">
        <v>16</v>
      </c>
      <c r="B29" s="12"/>
      <c r="C29" s="78"/>
      <c r="D29" s="20"/>
      <c r="E29" s="78"/>
      <c r="F29" s="79"/>
      <c r="G29" s="78"/>
      <c r="H29" s="79"/>
      <c r="I29" s="21"/>
      <c r="J29" s="24"/>
      <c r="K29" s="21"/>
      <c r="L29" s="15"/>
      <c r="M29" s="4"/>
      <c r="N29" s="44" t="s">
        <v>18</v>
      </c>
      <c r="O29" s="29"/>
      <c r="P29" s="80"/>
      <c r="Q29" s="31"/>
      <c r="R29" s="80"/>
      <c r="S29" s="31"/>
      <c r="T29" s="80"/>
      <c r="U29" s="31"/>
      <c r="V29" s="30"/>
      <c r="W29" s="32"/>
      <c r="X29" s="30"/>
      <c r="Y29" s="4"/>
      <c r="Z29" s="4"/>
      <c r="AA29" s="37" t="s">
        <v>19</v>
      </c>
      <c r="AB29" s="38"/>
      <c r="AC29" s="39"/>
      <c r="AD29" s="40"/>
      <c r="AE29" s="39"/>
      <c r="AF29" s="40"/>
      <c r="AG29" s="39"/>
      <c r="AH29" s="40"/>
      <c r="AI29" s="39"/>
      <c r="AJ29" s="41"/>
      <c r="AK29" s="39"/>
      <c r="AL29" s="4"/>
      <c r="AM29" s="52" t="s">
        <v>20</v>
      </c>
      <c r="AN29" s="53"/>
      <c r="AO29" s="49"/>
      <c r="AP29" s="50"/>
      <c r="AQ29" s="49"/>
      <c r="AR29" s="50"/>
      <c r="AS29" s="49"/>
      <c r="AT29" s="50"/>
      <c r="AU29" s="49"/>
      <c r="AV29" s="51"/>
      <c r="AW29" s="49"/>
      <c r="AX29" s="4"/>
      <c r="AY29" s="62" t="s">
        <v>21</v>
      </c>
      <c r="AZ29" s="58"/>
      <c r="BA29" s="59"/>
      <c r="BB29" s="60"/>
      <c r="BC29" s="59"/>
      <c r="BD29" s="60"/>
      <c r="BE29" s="59"/>
      <c r="BF29" s="60"/>
      <c r="BG29" s="59"/>
      <c r="BH29" s="61"/>
      <c r="BI29" s="59"/>
      <c r="BJ29" s="4"/>
    </row>
    <row r="30" spans="1:62" ht="16.5" thickTop="1" thickBot="1">
      <c r="A30" s="5" t="s">
        <v>16</v>
      </c>
      <c r="B30" s="12"/>
      <c r="C30" s="78"/>
      <c r="D30" s="20"/>
      <c r="E30" s="78"/>
      <c r="F30" s="79"/>
      <c r="G30" s="78"/>
      <c r="H30" s="79"/>
      <c r="I30" s="21"/>
      <c r="J30" s="24"/>
      <c r="K30" s="21"/>
      <c r="L30" s="15"/>
      <c r="M30" s="4"/>
      <c r="N30" s="44" t="s">
        <v>18</v>
      </c>
      <c r="O30" s="29"/>
      <c r="P30" s="80"/>
      <c r="Q30" s="31"/>
      <c r="R30" s="80"/>
      <c r="S30" s="31"/>
      <c r="T30" s="80"/>
      <c r="U30" s="31"/>
      <c r="V30" s="30"/>
      <c r="W30" s="32"/>
      <c r="X30" s="30"/>
      <c r="Y30" s="4"/>
      <c r="Z30" s="4"/>
      <c r="AA30" s="37" t="s">
        <v>19</v>
      </c>
      <c r="AB30" s="38"/>
      <c r="AC30" s="39"/>
      <c r="AD30" s="40"/>
      <c r="AE30" s="39"/>
      <c r="AF30" s="40"/>
      <c r="AG30" s="39"/>
      <c r="AH30" s="40"/>
      <c r="AI30" s="39"/>
      <c r="AJ30" s="41"/>
      <c r="AK30" s="39"/>
      <c r="AL30" s="4"/>
      <c r="AM30" s="52" t="s">
        <v>20</v>
      </c>
      <c r="AN30" s="53"/>
      <c r="AO30" s="49"/>
      <c r="AP30" s="50"/>
      <c r="AQ30" s="49"/>
      <c r="AR30" s="50"/>
      <c r="AS30" s="49"/>
      <c r="AT30" s="50"/>
      <c r="AU30" s="49"/>
      <c r="AV30" s="51"/>
      <c r="AW30" s="49"/>
      <c r="AX30" s="4"/>
      <c r="AY30" s="62" t="s">
        <v>21</v>
      </c>
      <c r="AZ30" s="58"/>
      <c r="BA30" s="59"/>
      <c r="BB30" s="60"/>
      <c r="BC30" s="59"/>
      <c r="BD30" s="60"/>
      <c r="BE30" s="59"/>
      <c r="BF30" s="60"/>
      <c r="BG30" s="59"/>
      <c r="BH30" s="61"/>
      <c r="BI30" s="59"/>
      <c r="BJ30" s="4"/>
    </row>
    <row r="31" spans="1:62" ht="16.5" thickTop="1" thickBot="1">
      <c r="A31" s="5" t="s">
        <v>16</v>
      </c>
      <c r="B31" s="12"/>
      <c r="C31" s="78"/>
      <c r="D31" s="20"/>
      <c r="E31" s="78"/>
      <c r="F31" s="79"/>
      <c r="G31" s="78"/>
      <c r="H31" s="79"/>
      <c r="I31" s="21"/>
      <c r="J31" s="24"/>
      <c r="K31" s="21"/>
      <c r="L31" s="15"/>
      <c r="M31" s="4"/>
      <c r="N31" s="44" t="s">
        <v>18</v>
      </c>
      <c r="O31" s="29"/>
      <c r="P31" s="80"/>
      <c r="Q31" s="31"/>
      <c r="R31" s="80"/>
      <c r="S31" s="31"/>
      <c r="T31" s="80"/>
      <c r="U31" s="31"/>
      <c r="V31" s="30"/>
      <c r="W31" s="32"/>
      <c r="X31" s="30"/>
      <c r="Y31" s="4"/>
      <c r="Z31" s="4"/>
      <c r="AA31" s="37" t="s">
        <v>19</v>
      </c>
      <c r="AB31" s="38"/>
      <c r="AC31" s="39"/>
      <c r="AD31" s="40"/>
      <c r="AE31" s="39"/>
      <c r="AF31" s="40"/>
      <c r="AG31" s="39"/>
      <c r="AH31" s="40"/>
      <c r="AI31" s="39"/>
      <c r="AJ31" s="41"/>
      <c r="AK31" s="39"/>
      <c r="AL31" s="4"/>
      <c r="AM31" s="52" t="s">
        <v>20</v>
      </c>
      <c r="AN31" s="53"/>
      <c r="AO31" s="49"/>
      <c r="AP31" s="50"/>
      <c r="AQ31" s="49"/>
      <c r="AR31" s="50"/>
      <c r="AS31" s="49"/>
      <c r="AT31" s="50"/>
      <c r="AU31" s="49"/>
      <c r="AV31" s="51"/>
      <c r="AW31" s="49"/>
      <c r="AX31" s="4"/>
      <c r="AY31" s="62" t="s">
        <v>21</v>
      </c>
      <c r="AZ31" s="58"/>
      <c r="BA31" s="59"/>
      <c r="BB31" s="60"/>
      <c r="BC31" s="59"/>
      <c r="BD31" s="60"/>
      <c r="BE31" s="59"/>
      <c r="BF31" s="60"/>
      <c r="BG31" s="59"/>
      <c r="BH31" s="61"/>
      <c r="BI31" s="59"/>
      <c r="BJ31" s="4"/>
    </row>
    <row r="32" spans="1:62" ht="16.5" thickTop="1" thickBot="1">
      <c r="A32" s="5" t="s">
        <v>16</v>
      </c>
      <c r="B32" s="12"/>
      <c r="C32" s="78"/>
      <c r="D32" s="20"/>
      <c r="E32" s="78"/>
      <c r="F32" s="79"/>
      <c r="G32" s="78"/>
      <c r="H32" s="79"/>
      <c r="I32" s="21"/>
      <c r="J32" s="24"/>
      <c r="K32" s="21"/>
      <c r="L32" s="15"/>
      <c r="M32" s="4"/>
      <c r="N32" s="44" t="s">
        <v>18</v>
      </c>
      <c r="O32" s="29"/>
      <c r="P32" s="30"/>
      <c r="Q32" s="31"/>
      <c r="R32" s="80"/>
      <c r="S32" s="31"/>
      <c r="T32" s="80"/>
      <c r="U32" s="31"/>
      <c r="V32" s="30"/>
      <c r="W32" s="32"/>
      <c r="X32" s="30"/>
      <c r="Y32" s="4"/>
      <c r="Z32" s="4"/>
      <c r="AA32" s="37" t="s">
        <v>19</v>
      </c>
      <c r="AB32" s="38"/>
      <c r="AC32" s="39"/>
      <c r="AD32" s="40"/>
      <c r="AE32" s="39"/>
      <c r="AF32" s="40"/>
      <c r="AG32" s="39"/>
      <c r="AH32" s="40"/>
      <c r="AI32" s="39"/>
      <c r="AJ32" s="41"/>
      <c r="AK32" s="39"/>
      <c r="AL32" s="4"/>
      <c r="AM32" s="52" t="s">
        <v>20</v>
      </c>
      <c r="AN32" s="53"/>
      <c r="AO32" s="49"/>
      <c r="AP32" s="50"/>
      <c r="AQ32" s="49"/>
      <c r="AR32" s="50"/>
      <c r="AS32" s="49"/>
      <c r="AT32" s="50"/>
      <c r="AU32" s="49"/>
      <c r="AV32" s="51"/>
      <c r="AW32" s="49"/>
      <c r="AX32" s="4"/>
      <c r="AY32" s="62" t="s">
        <v>21</v>
      </c>
      <c r="AZ32" s="58"/>
      <c r="BA32" s="59"/>
      <c r="BB32" s="60"/>
      <c r="BC32" s="59"/>
      <c r="BD32" s="60"/>
      <c r="BE32" s="59"/>
      <c r="BF32" s="60"/>
      <c r="BG32" s="59"/>
      <c r="BH32" s="61"/>
      <c r="BI32" s="59"/>
      <c r="BJ32" s="4"/>
    </row>
    <row r="33" spans="1:62" ht="16.5" thickTop="1" thickBot="1">
      <c r="A33" s="5" t="s">
        <v>16</v>
      </c>
      <c r="B33" s="12"/>
      <c r="C33" s="78"/>
      <c r="D33" s="20"/>
      <c r="E33" s="78"/>
      <c r="F33" s="79"/>
      <c r="G33" s="78"/>
      <c r="H33" s="79"/>
      <c r="I33" s="21"/>
      <c r="J33" s="24"/>
      <c r="K33" s="21"/>
      <c r="L33" s="15"/>
      <c r="M33" s="4"/>
      <c r="N33" s="44" t="s">
        <v>18</v>
      </c>
      <c r="O33" s="29"/>
      <c r="P33" s="30"/>
      <c r="Q33" s="31"/>
      <c r="R33" s="30"/>
      <c r="S33" s="31"/>
      <c r="T33" s="80"/>
      <c r="U33" s="31"/>
      <c r="V33" s="30"/>
      <c r="W33" s="32"/>
      <c r="X33" s="30"/>
      <c r="Y33" s="4"/>
      <c r="Z33" s="4"/>
      <c r="AA33" s="37" t="s">
        <v>19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  <c r="AM33" s="52" t="s">
        <v>20</v>
      </c>
      <c r="AN33" s="53"/>
      <c r="AO33" s="49"/>
      <c r="AP33" s="50"/>
      <c r="AQ33" s="49"/>
      <c r="AR33" s="50"/>
      <c r="AS33" s="49"/>
      <c r="AT33" s="50"/>
      <c r="AU33" s="49"/>
      <c r="AV33" s="51"/>
      <c r="AW33" s="49"/>
      <c r="AX33" s="4"/>
      <c r="AY33" s="62" t="s">
        <v>21</v>
      </c>
      <c r="AZ33" s="58"/>
      <c r="BA33" s="59"/>
      <c r="BB33" s="60"/>
      <c r="BC33" s="59"/>
      <c r="BD33" s="60"/>
      <c r="BE33" s="59"/>
      <c r="BF33" s="60"/>
      <c r="BG33" s="59"/>
      <c r="BH33" s="61"/>
      <c r="BI33" s="59"/>
      <c r="BJ33" s="4"/>
    </row>
    <row r="34" spans="1:62" ht="16.5" thickTop="1" thickBot="1">
      <c r="A34" s="5" t="s">
        <v>16</v>
      </c>
      <c r="B34" s="12"/>
      <c r="C34" s="78"/>
      <c r="D34" s="20"/>
      <c r="E34" s="78"/>
      <c r="F34" s="79"/>
      <c r="G34" s="78"/>
      <c r="H34" s="79"/>
      <c r="I34" s="21"/>
      <c r="J34" s="24"/>
      <c r="K34" s="21"/>
      <c r="L34" s="15"/>
      <c r="M34" s="4"/>
      <c r="N34" s="44" t="s">
        <v>18</v>
      </c>
      <c r="O34" s="29"/>
      <c r="P34" s="30"/>
      <c r="Q34" s="31"/>
      <c r="R34" s="30"/>
      <c r="S34" s="31"/>
      <c r="T34" s="80"/>
      <c r="U34" s="31"/>
      <c r="V34" s="30"/>
      <c r="W34" s="32"/>
      <c r="X34" s="30"/>
      <c r="Y34" s="4"/>
      <c r="Z34" s="4"/>
      <c r="AA34" s="37" t="s">
        <v>19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  <c r="AM34" s="52" t="s">
        <v>20</v>
      </c>
      <c r="AN34" s="53"/>
      <c r="AO34" s="49"/>
      <c r="AP34" s="50"/>
      <c r="AQ34" s="49"/>
      <c r="AR34" s="50"/>
      <c r="AS34" s="49"/>
      <c r="AT34" s="50"/>
      <c r="AU34" s="49"/>
      <c r="AV34" s="51"/>
      <c r="AW34" s="49"/>
      <c r="AX34" s="4"/>
      <c r="AY34" s="62" t="s">
        <v>21</v>
      </c>
      <c r="AZ34" s="58"/>
      <c r="BA34" s="59"/>
      <c r="BB34" s="60"/>
      <c r="BC34" s="59"/>
      <c r="BD34" s="60"/>
      <c r="BE34" s="59"/>
      <c r="BF34" s="60"/>
      <c r="BG34" s="59"/>
      <c r="BH34" s="61"/>
      <c r="BI34" s="59"/>
      <c r="BJ34" s="4"/>
    </row>
    <row r="35" spans="1:62" ht="16.5" thickTop="1" thickBot="1">
      <c r="A35" s="5" t="s">
        <v>16</v>
      </c>
      <c r="B35" s="12"/>
      <c r="C35" s="78"/>
      <c r="D35" s="20"/>
      <c r="E35" s="78"/>
      <c r="F35" s="79"/>
      <c r="G35" s="21"/>
      <c r="H35" s="79"/>
      <c r="I35" s="21"/>
      <c r="J35" s="24"/>
      <c r="K35" s="21"/>
      <c r="L35" s="15"/>
      <c r="M35" s="4"/>
      <c r="N35" s="44" t="s">
        <v>18</v>
      </c>
      <c r="O35" s="29"/>
      <c r="P35" s="30"/>
      <c r="Q35" s="31"/>
      <c r="R35" s="30"/>
      <c r="S35" s="31"/>
      <c r="T35" s="80"/>
      <c r="U35" s="31"/>
      <c r="V35" s="30"/>
      <c r="W35" s="32"/>
      <c r="X35" s="30"/>
      <c r="Y35" s="4"/>
      <c r="Z35" s="4"/>
      <c r="AA35" s="37" t="s">
        <v>19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  <c r="AM35" s="52" t="s">
        <v>20</v>
      </c>
      <c r="AN35" s="53"/>
      <c r="AO35" s="49"/>
      <c r="AP35" s="50"/>
      <c r="AQ35" s="49"/>
      <c r="AR35" s="50"/>
      <c r="AS35" s="49"/>
      <c r="AT35" s="50"/>
      <c r="AU35" s="49"/>
      <c r="AV35" s="51"/>
      <c r="AW35" s="49"/>
      <c r="AX35" s="4"/>
      <c r="AY35" s="62" t="s">
        <v>21</v>
      </c>
      <c r="AZ35" s="58"/>
      <c r="BA35" s="59"/>
      <c r="BB35" s="60"/>
      <c r="BC35" s="59"/>
      <c r="BD35" s="60"/>
      <c r="BE35" s="59"/>
      <c r="BF35" s="60"/>
      <c r="BG35" s="59"/>
      <c r="BH35" s="61"/>
      <c r="BI35" s="59"/>
      <c r="BJ35" s="4"/>
    </row>
    <row r="36" spans="1:62" ht="16.5" thickTop="1" thickBot="1">
      <c r="A36" s="5" t="s">
        <v>16</v>
      </c>
      <c r="B36" s="12"/>
      <c r="C36" s="78"/>
      <c r="D36" s="20"/>
      <c r="E36" s="78"/>
      <c r="F36" s="79"/>
      <c r="G36" s="21"/>
      <c r="H36" s="79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52" t="s">
        <v>20</v>
      </c>
      <c r="AN36" s="53"/>
      <c r="AO36" s="49"/>
      <c r="AP36" s="50"/>
      <c r="AQ36" s="49"/>
      <c r="AR36" s="50"/>
      <c r="AS36" s="49"/>
      <c r="AT36" s="50"/>
      <c r="AU36" s="49"/>
      <c r="AV36" s="51"/>
      <c r="AW36" s="49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</row>
    <row r="37" spans="1:62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52" t="s">
        <v>20</v>
      </c>
      <c r="AN37" s="53"/>
      <c r="AO37" s="49"/>
      <c r="AP37" s="50"/>
      <c r="AQ37" s="49"/>
      <c r="AR37" s="50"/>
      <c r="AS37" s="49"/>
      <c r="AT37" s="50"/>
      <c r="AU37" s="49"/>
      <c r="AV37" s="51"/>
      <c r="AW37" s="49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</row>
    <row r="38" spans="1:62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8"/>
      <c r="G38" s="69" t="s">
        <v>14</v>
      </c>
      <c r="H38" s="72" t="s">
        <v>16</v>
      </c>
      <c r="I38" s="73" t="s">
        <v>18</v>
      </c>
      <c r="J38" s="74" t="s">
        <v>19</v>
      </c>
      <c r="K38" s="75" t="s">
        <v>20</v>
      </c>
      <c r="L38" s="62" t="s">
        <v>21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52" t="s">
        <v>20</v>
      </c>
      <c r="AN38" s="53"/>
      <c r="AO38" s="49"/>
      <c r="AP38" s="50"/>
      <c r="AQ38" s="49"/>
      <c r="AR38" s="50"/>
      <c r="AS38" s="49"/>
      <c r="AT38" s="50"/>
      <c r="AU38" s="49"/>
      <c r="AV38" s="51"/>
      <c r="AW38" s="49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</row>
    <row r="39" spans="1:62" ht="16.5" thickTop="1" thickBot="1">
      <c r="A39" s="5" t="s">
        <v>16</v>
      </c>
      <c r="B39" s="23">
        <f>AVERAGE(J3:J36)</f>
        <v>-0.29342829682579147</v>
      </c>
      <c r="C39" s="23">
        <f>STDEV(J3:J36)</f>
        <v>0.33222806041947134</v>
      </c>
      <c r="D39" s="23">
        <f>C39/SQRT(COUNT(J3:J36))</f>
        <v>6.5155283193921817E-2</v>
      </c>
      <c r="E39" s="22">
        <f>COUNT(K3:K36)</f>
        <v>26</v>
      </c>
      <c r="F39" s="4"/>
      <c r="G39" s="71" t="s">
        <v>16</v>
      </c>
      <c r="H39" s="76"/>
      <c r="I39" s="70">
        <f>TTEST(J3:J35,W3:W34,2,2)</f>
        <v>1.2757197480028322E-2</v>
      </c>
      <c r="J39" s="76">
        <f>TTEST(J3:J35,AJ3:AJ36,2,2)</f>
        <v>0.27796782763317296</v>
      </c>
      <c r="K39" s="76">
        <f>TTEST(J3:J36,AV3:AV36,2,2)</f>
        <v>0.51970292003256302</v>
      </c>
      <c r="L39" s="70">
        <f>TTEST(J3:J36,BH3:BH36,2,2)</f>
        <v>2.3544831187111591E-3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</row>
    <row r="40" spans="1:62" ht="16.5" thickTop="1" thickBot="1">
      <c r="A40" s="44" t="s">
        <v>18</v>
      </c>
      <c r="B40" s="67">
        <f>AVERAGE(W3:W35)</f>
        <v>-0.5131414992140042</v>
      </c>
      <c r="C40" s="67">
        <f>STDEV(W3:W35)</f>
        <v>0.24955863985744348</v>
      </c>
      <c r="D40" s="67">
        <f>C40/SQRT(COUNT(W3:W35))</f>
        <v>5.2036573562755373E-2</v>
      </c>
      <c r="E40" s="68">
        <f>COUNT(W3:W35)</f>
        <v>23</v>
      </c>
      <c r="F40" s="4"/>
      <c r="J40" s="108">
        <v>7.9000000000000001E-2</v>
      </c>
      <c r="K40" s="108">
        <v>0.21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</row>
    <row r="41" spans="1:62" ht="16.5" thickTop="1" thickBot="1">
      <c r="A41" s="37" t="s">
        <v>19</v>
      </c>
      <c r="B41" s="42">
        <f>AVERAGE(AJ3:AJ35)</f>
        <v>-0.18293711172137847</v>
      </c>
      <c r="C41" s="42">
        <f>STDEV(AJ3:AJ35)</f>
        <v>0.39174923377367926</v>
      </c>
      <c r="D41" s="42">
        <f>C41/SQRT(COUNT(AJ3:AJ35))</f>
        <v>7.6828345671038939E-2</v>
      </c>
      <c r="E41" s="43">
        <f>COUNT(AJ3:AJ35)</f>
        <v>26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</row>
    <row r="42" spans="1:62" ht="16.5" thickTop="1" thickBot="1">
      <c r="A42" s="45" t="s">
        <v>20</v>
      </c>
      <c r="B42" s="63">
        <f>AVERAGE(AV3:AV43)</f>
        <v>-0.21041243284835101</v>
      </c>
      <c r="C42" s="63">
        <f>STDEV(AV3:AV43)</f>
        <v>0.5619970890956133</v>
      </c>
      <c r="D42" s="63">
        <f>C42/SQRT(COUNT(AV3:AV43))</f>
        <v>0.11021669707234136</v>
      </c>
      <c r="E42" s="64">
        <f>COUNT(AV3:AV43)</f>
        <v>26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</row>
    <row r="43" spans="1:62" ht="16.5" thickTop="1" thickBot="1">
      <c r="A43" s="62" t="s">
        <v>21</v>
      </c>
      <c r="B43" s="65">
        <f>AVERAGE(BH3:BH35)</f>
        <v>-0.59168761496618483</v>
      </c>
      <c r="C43" s="65">
        <f>STDEV(BH3:BH35)</f>
        <v>0.3143875671907766</v>
      </c>
      <c r="D43" s="65">
        <f>C43/SQRT(COUNT(BH3:BH35))</f>
        <v>6.5554339359614008E-2</v>
      </c>
      <c r="E43" s="66">
        <f>COUNT(BH3:BH35)</f>
        <v>23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</row>
    <row r="44" spans="1:62" ht="15.75" thickTop="1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</row>
    <row r="45" spans="1:62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</row>
    <row r="46" spans="1:62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</row>
    <row r="47" spans="1:62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</row>
    <row r="48" spans="1:62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</row>
    <row r="49" spans="1:62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</row>
    <row r="50" spans="1:62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</row>
    <row r="51" spans="1:62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</row>
    <row r="52" spans="1:62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</row>
    <row r="53" spans="1:62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</row>
    <row r="54" spans="1:62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</row>
    <row r="55" spans="1:62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</row>
    <row r="56" spans="1:62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</row>
    <row r="57" spans="1:62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</row>
    <row r="58" spans="1:62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</row>
    <row r="59" spans="1:62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</row>
    <row r="60" spans="1:62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</row>
    <row r="61" spans="1:62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</row>
    <row r="62" spans="1:62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</row>
    <row r="63" spans="1:62">
      <c r="A63" s="4"/>
      <c r="B63" s="1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</row>
    <row r="64" spans="1:62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</row>
    <row r="65" spans="1:62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</row>
    <row r="66" spans="1:62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</row>
    <row r="67" spans="1:62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</row>
    <row r="68" spans="1:62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</row>
    <row r="69" spans="1:62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</row>
    <row r="70" spans="1:62">
      <c r="A70" s="4"/>
      <c r="B70" s="1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</row>
    <row r="71" spans="1:62">
      <c r="A71" s="4"/>
      <c r="B71" s="1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 6A 0.0125 AA</vt:lpstr>
      <vt:lpstr>Fig 6A 3% AA </vt:lpstr>
      <vt:lpstr>Fig 6A 10% AA </vt:lpstr>
      <vt:lpstr>Fig 6B 0.025 EA</vt:lpstr>
      <vt:lpstr>Fig 6B 0.25 EA</vt:lpstr>
      <vt:lpstr>Fig 6C 5% etOH</vt:lpstr>
      <vt:lpstr>Fig 6C 10% EtOH</vt:lpstr>
      <vt:lpstr>Fig 6C 23% EtOH</vt:lpstr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e</dc:creator>
  <cp:lastModifiedBy>hscholz2</cp:lastModifiedBy>
  <cp:lastPrinted>2016-07-18T11:09:47Z</cp:lastPrinted>
  <dcterms:created xsi:type="dcterms:W3CDTF">2006-09-21T08:52:22Z</dcterms:created>
  <dcterms:modified xsi:type="dcterms:W3CDTF">2019-11-29T21:03:12Z</dcterms:modified>
</cp:coreProperties>
</file>